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Data\Marcsi\MS meresek\CSF\Paper\GB_Vecsei\to_SciRep\Resubmission_FINAL\"/>
    </mc:Choice>
  </mc:AlternateContent>
  <xr:revisionPtr revIDLastSave="0" documentId="13_ncr:1_{32178846-F79E-470F-BC48-A200DCD4B1E3}" xr6:coauthVersionLast="45" xr6:coauthVersionMax="45" xr10:uidLastSave="{00000000-0000-0000-0000-000000000000}"/>
  <bookViews>
    <workbookView xWindow="5340" yWindow="405" windowWidth="22065" windowHeight="15180" tabRatio="862" xr2:uid="{C23AA708-3547-4AB0-B2DB-E26C6E165487}"/>
  </bookViews>
  <sheets>
    <sheet name="Title page" sheetId="6" r:id="rId1"/>
    <sheet name="S1_mol%" sheetId="1" r:id="rId2"/>
    <sheet name="S2_nmol" sheetId="2" r:id="rId3"/>
    <sheet name="S3_Fragmentation" sheetId="7" r:id="rId4"/>
    <sheet name="S4_deltaGBS_Contr" sheetId="3" r:id="rId5"/>
    <sheet name="S5_Ratio of GBS to Contr" sheetId="4" r:id="rId6"/>
    <sheet name="S6_Prot_Lipid_Correl" sheetId="5" r:id="rId7"/>
    <sheet name="S7_HFGS_lipid_correl" sheetId="8" r:id="rId8"/>
    <sheet name="S8_Quantification" sheetId="9" r:id="rId9"/>
  </sheets>
  <definedNames>
    <definedName name="_Hlk29216606" localSheetId="0">'Title page'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66" i="5" l="1"/>
  <c r="G266" i="5"/>
  <c r="D266" i="5"/>
  <c r="J265" i="5"/>
  <c r="G265" i="5"/>
  <c r="D265" i="5"/>
  <c r="J264" i="5"/>
  <c r="G264" i="5"/>
  <c r="D264" i="5"/>
  <c r="J263" i="5"/>
  <c r="G263" i="5"/>
  <c r="D263" i="5"/>
  <c r="J262" i="5"/>
  <c r="G262" i="5"/>
  <c r="D262" i="5"/>
  <c r="J261" i="5"/>
  <c r="G261" i="5"/>
  <c r="D261" i="5"/>
  <c r="J260" i="5"/>
  <c r="G260" i="5"/>
  <c r="D260" i="5"/>
  <c r="J259" i="5"/>
  <c r="G259" i="5"/>
  <c r="D259" i="5"/>
  <c r="J258" i="5"/>
  <c r="G258" i="5"/>
  <c r="D258" i="5"/>
  <c r="J257" i="5"/>
  <c r="G257" i="5"/>
  <c r="D257" i="5"/>
  <c r="J256" i="5"/>
  <c r="G256" i="5"/>
  <c r="D256" i="5"/>
  <c r="J255" i="5"/>
  <c r="G255" i="5"/>
  <c r="D255" i="5"/>
  <c r="J254" i="5"/>
  <c r="G254" i="5"/>
  <c r="D254" i="5"/>
  <c r="J253" i="5"/>
  <c r="G253" i="5"/>
  <c r="D253" i="5"/>
  <c r="J252" i="5"/>
  <c r="G252" i="5"/>
  <c r="D252" i="5"/>
  <c r="J251" i="5"/>
  <c r="G251" i="5"/>
  <c r="D251" i="5"/>
  <c r="J250" i="5"/>
  <c r="G250" i="5"/>
  <c r="D250" i="5"/>
  <c r="J249" i="5"/>
  <c r="G249" i="5"/>
  <c r="D249" i="5"/>
  <c r="J248" i="5"/>
  <c r="G248" i="5"/>
  <c r="D248" i="5"/>
  <c r="J247" i="5"/>
  <c r="G247" i="5"/>
  <c r="D247" i="5"/>
  <c r="J246" i="5"/>
  <c r="G246" i="5"/>
  <c r="D246" i="5"/>
  <c r="J243" i="5"/>
  <c r="G243" i="5"/>
  <c r="D243" i="5"/>
  <c r="J242" i="5"/>
  <c r="G242" i="5"/>
  <c r="D242" i="5"/>
  <c r="J241" i="5"/>
  <c r="G241" i="5"/>
  <c r="D241" i="5"/>
  <c r="J240" i="5"/>
  <c r="G240" i="5"/>
  <c r="D240" i="5"/>
  <c r="J239" i="5"/>
  <c r="G239" i="5"/>
  <c r="D239" i="5"/>
  <c r="J238" i="5"/>
  <c r="G238" i="5"/>
  <c r="D238" i="5"/>
  <c r="J237" i="5"/>
  <c r="G237" i="5"/>
  <c r="D237" i="5"/>
  <c r="J236" i="5"/>
  <c r="G236" i="5"/>
  <c r="D236" i="5"/>
  <c r="J235" i="5"/>
  <c r="G235" i="5"/>
  <c r="D235" i="5"/>
  <c r="J233" i="5"/>
  <c r="G233" i="5"/>
  <c r="D233" i="5"/>
  <c r="J232" i="5"/>
  <c r="G232" i="5"/>
  <c r="D232" i="5"/>
  <c r="J231" i="5"/>
  <c r="G231" i="5"/>
  <c r="D231" i="5"/>
  <c r="J230" i="5"/>
  <c r="G230" i="5"/>
  <c r="D230" i="5"/>
  <c r="J229" i="5"/>
  <c r="G229" i="5"/>
  <c r="D229" i="5"/>
  <c r="J228" i="5"/>
  <c r="G228" i="5"/>
  <c r="D228" i="5"/>
  <c r="J227" i="5"/>
  <c r="G227" i="5"/>
  <c r="D227" i="5"/>
  <c r="J226" i="5"/>
  <c r="G226" i="5"/>
  <c r="D226" i="5"/>
  <c r="J225" i="5"/>
  <c r="G225" i="5"/>
  <c r="D225" i="5"/>
  <c r="J224" i="5"/>
  <c r="G224" i="5"/>
  <c r="D224" i="5"/>
  <c r="J223" i="5"/>
  <c r="G223" i="5"/>
  <c r="D223" i="5"/>
  <c r="J222" i="5"/>
  <c r="G222" i="5"/>
  <c r="D222" i="5"/>
  <c r="J221" i="5"/>
  <c r="G221" i="5"/>
  <c r="D221" i="5"/>
  <c r="J220" i="5"/>
  <c r="G220" i="5"/>
  <c r="D220" i="5"/>
  <c r="J219" i="5"/>
  <c r="G219" i="5"/>
  <c r="D219" i="5"/>
  <c r="J218" i="5"/>
  <c r="G218" i="5"/>
  <c r="D218" i="5"/>
  <c r="J217" i="5"/>
  <c r="G217" i="5"/>
  <c r="D217" i="5"/>
  <c r="J216" i="5"/>
  <c r="G216" i="5"/>
  <c r="D216" i="5"/>
  <c r="J215" i="5"/>
  <c r="G215" i="5"/>
  <c r="D215" i="5"/>
  <c r="J214" i="5"/>
  <c r="G214" i="5"/>
  <c r="D214" i="5"/>
  <c r="J213" i="5"/>
  <c r="G213" i="5"/>
  <c r="D213" i="5"/>
  <c r="J212" i="5"/>
  <c r="G212" i="5"/>
  <c r="D212" i="5"/>
  <c r="J211" i="5"/>
  <c r="G211" i="5"/>
  <c r="D211" i="5"/>
  <c r="J210" i="5"/>
  <c r="G210" i="5"/>
  <c r="D210" i="5"/>
  <c r="J209" i="5"/>
  <c r="G209" i="5"/>
  <c r="D209" i="5"/>
  <c r="J208" i="5"/>
  <c r="G208" i="5"/>
  <c r="D208" i="5"/>
  <c r="J207" i="5"/>
  <c r="G207" i="5"/>
  <c r="D207" i="5"/>
  <c r="J206" i="5"/>
  <c r="G206" i="5"/>
  <c r="D206" i="5"/>
  <c r="J205" i="5"/>
  <c r="G205" i="5"/>
  <c r="D205" i="5"/>
  <c r="J203" i="5"/>
  <c r="G203" i="5"/>
  <c r="D203" i="5"/>
  <c r="J202" i="5"/>
  <c r="G202" i="5"/>
  <c r="D202" i="5"/>
  <c r="J201" i="5"/>
  <c r="G201" i="5"/>
  <c r="D201" i="5"/>
  <c r="J200" i="5"/>
  <c r="G200" i="5"/>
  <c r="D200" i="5"/>
  <c r="J199" i="5"/>
  <c r="G199" i="5"/>
  <c r="D199" i="5"/>
  <c r="J198" i="5"/>
  <c r="G198" i="5"/>
  <c r="D198" i="5"/>
  <c r="J197" i="5"/>
  <c r="G197" i="5"/>
  <c r="D197" i="5"/>
  <c r="J196" i="5"/>
  <c r="G196" i="5"/>
  <c r="D196" i="5"/>
  <c r="J195" i="5"/>
  <c r="G195" i="5"/>
  <c r="D195" i="5"/>
  <c r="J194" i="5"/>
  <c r="G194" i="5"/>
  <c r="D194" i="5"/>
  <c r="J193" i="5"/>
  <c r="G193" i="5"/>
  <c r="D193" i="5"/>
  <c r="J192" i="5"/>
  <c r="G192" i="5"/>
  <c r="D192" i="5"/>
  <c r="J190" i="5"/>
  <c r="G190" i="5"/>
  <c r="D190" i="5"/>
  <c r="J189" i="5"/>
  <c r="G189" i="5"/>
  <c r="D189" i="5"/>
  <c r="J188" i="5"/>
  <c r="G188" i="5"/>
  <c r="D188" i="5"/>
  <c r="J187" i="5"/>
  <c r="G187" i="5"/>
  <c r="D187" i="5"/>
  <c r="J186" i="5"/>
  <c r="G186" i="5"/>
  <c r="D186" i="5"/>
  <c r="J185" i="5"/>
  <c r="G185" i="5"/>
  <c r="D185" i="5"/>
  <c r="J184" i="5"/>
  <c r="G184" i="5"/>
  <c r="D184" i="5"/>
  <c r="J183" i="5"/>
  <c r="G183" i="5"/>
  <c r="D183" i="5"/>
  <c r="J182" i="5"/>
  <c r="G182" i="5"/>
  <c r="D182" i="5"/>
  <c r="J180" i="5"/>
  <c r="G180" i="5"/>
  <c r="D180" i="5"/>
  <c r="J179" i="5"/>
  <c r="G179" i="5"/>
  <c r="D179" i="5"/>
  <c r="J178" i="5"/>
  <c r="G178" i="5"/>
  <c r="D178" i="5"/>
  <c r="J177" i="5"/>
  <c r="G177" i="5"/>
  <c r="D177" i="5"/>
  <c r="J176" i="5"/>
  <c r="G176" i="5"/>
  <c r="D176" i="5"/>
  <c r="J175" i="5"/>
  <c r="G175" i="5"/>
  <c r="D175" i="5"/>
  <c r="J174" i="5"/>
  <c r="G174" i="5"/>
  <c r="D174" i="5"/>
  <c r="J173" i="5"/>
  <c r="G173" i="5"/>
  <c r="D173" i="5"/>
  <c r="J172" i="5"/>
  <c r="G172" i="5"/>
  <c r="D172" i="5"/>
  <c r="J171" i="5"/>
  <c r="G171" i="5"/>
  <c r="D171" i="5"/>
  <c r="J170" i="5"/>
  <c r="G170" i="5"/>
  <c r="D170" i="5"/>
  <c r="J169" i="5"/>
  <c r="G169" i="5"/>
  <c r="D169" i="5"/>
  <c r="J167" i="5"/>
  <c r="G167" i="5"/>
  <c r="D167" i="5"/>
  <c r="J166" i="5"/>
  <c r="G166" i="5"/>
  <c r="D166" i="5"/>
  <c r="J165" i="5"/>
  <c r="G165" i="5"/>
  <c r="D165" i="5"/>
  <c r="J164" i="5"/>
  <c r="G164" i="5"/>
  <c r="D164" i="5"/>
  <c r="J163" i="5"/>
  <c r="G163" i="5"/>
  <c r="D163" i="5"/>
  <c r="J161" i="5"/>
  <c r="G161" i="5"/>
  <c r="D161" i="5"/>
  <c r="J160" i="5"/>
  <c r="G160" i="5"/>
  <c r="D160" i="5"/>
  <c r="J159" i="5"/>
  <c r="G159" i="5"/>
  <c r="D159" i="5"/>
  <c r="J158" i="5"/>
  <c r="G158" i="5"/>
  <c r="D158" i="5"/>
  <c r="J157" i="5"/>
  <c r="G157" i="5"/>
  <c r="D157" i="5"/>
  <c r="J156" i="5"/>
  <c r="G156" i="5"/>
  <c r="D156" i="5"/>
  <c r="J155" i="5"/>
  <c r="G155" i="5"/>
  <c r="D155" i="5"/>
  <c r="J154" i="5"/>
  <c r="G154" i="5"/>
  <c r="D154" i="5"/>
  <c r="J153" i="5"/>
  <c r="G153" i="5"/>
  <c r="D153" i="5"/>
  <c r="J152" i="5"/>
  <c r="G152" i="5"/>
  <c r="D152" i="5"/>
  <c r="J151" i="5"/>
  <c r="G151" i="5"/>
  <c r="D151" i="5"/>
  <c r="J150" i="5"/>
  <c r="G150" i="5"/>
  <c r="D150" i="5"/>
  <c r="J149" i="5"/>
  <c r="G149" i="5"/>
  <c r="D149" i="5"/>
  <c r="J148" i="5"/>
  <c r="G148" i="5"/>
  <c r="D148" i="5"/>
  <c r="J147" i="5"/>
  <c r="G147" i="5"/>
  <c r="D147" i="5"/>
  <c r="J146" i="5"/>
  <c r="G146" i="5"/>
  <c r="D146" i="5"/>
  <c r="J144" i="5"/>
  <c r="G144" i="5"/>
  <c r="D144" i="5"/>
  <c r="J143" i="5"/>
  <c r="G143" i="5"/>
  <c r="D143" i="5"/>
  <c r="J142" i="5"/>
  <c r="G142" i="5"/>
  <c r="D142" i="5"/>
  <c r="J141" i="5"/>
  <c r="G141" i="5"/>
  <c r="D141" i="5"/>
  <c r="J140" i="5"/>
  <c r="G140" i="5"/>
  <c r="D140" i="5"/>
  <c r="J139" i="5"/>
  <c r="G139" i="5"/>
  <c r="D139" i="5"/>
  <c r="J138" i="5"/>
  <c r="G138" i="5"/>
  <c r="D138" i="5"/>
  <c r="J137" i="5"/>
  <c r="G137" i="5"/>
  <c r="D137" i="5"/>
  <c r="J136" i="5"/>
  <c r="G136" i="5"/>
  <c r="D136" i="5"/>
  <c r="J135" i="5"/>
  <c r="G135" i="5"/>
  <c r="D135" i="5"/>
  <c r="J134" i="5"/>
  <c r="G134" i="5"/>
  <c r="D134" i="5"/>
  <c r="J133" i="5"/>
  <c r="G133" i="5"/>
  <c r="D133" i="5"/>
  <c r="J132" i="5"/>
  <c r="G132" i="5"/>
  <c r="D132" i="5"/>
  <c r="J131" i="5"/>
  <c r="G131" i="5"/>
  <c r="D131" i="5"/>
  <c r="J130" i="5"/>
  <c r="G130" i="5"/>
  <c r="D130" i="5"/>
  <c r="J129" i="5"/>
  <c r="G129" i="5"/>
  <c r="D129" i="5"/>
  <c r="J128" i="5"/>
  <c r="G128" i="5"/>
  <c r="D128" i="5"/>
  <c r="J126" i="5"/>
  <c r="G126" i="5"/>
  <c r="D126" i="5"/>
  <c r="J125" i="5"/>
  <c r="G125" i="5"/>
  <c r="D125" i="5"/>
  <c r="J123" i="5"/>
  <c r="G123" i="5"/>
  <c r="D123" i="5"/>
  <c r="J122" i="5"/>
  <c r="G122" i="5"/>
  <c r="D122" i="5"/>
  <c r="J121" i="5"/>
  <c r="G121" i="5"/>
  <c r="D121" i="5"/>
  <c r="J120" i="5"/>
  <c r="G120" i="5"/>
  <c r="D120" i="5"/>
  <c r="J119" i="5"/>
  <c r="G119" i="5"/>
  <c r="D119" i="5"/>
  <c r="J118" i="5"/>
  <c r="G118" i="5"/>
  <c r="D118" i="5"/>
  <c r="J117" i="5"/>
  <c r="G117" i="5"/>
  <c r="D117" i="5"/>
  <c r="J115" i="5"/>
  <c r="G115" i="5"/>
  <c r="D115" i="5"/>
  <c r="J114" i="5"/>
  <c r="G114" i="5"/>
  <c r="D114" i="5"/>
  <c r="J113" i="5"/>
  <c r="G113" i="5"/>
  <c r="D113" i="5"/>
  <c r="J112" i="5"/>
  <c r="G112" i="5"/>
  <c r="D112" i="5"/>
  <c r="J110" i="5"/>
  <c r="G110" i="5"/>
  <c r="D110" i="5"/>
  <c r="J109" i="5"/>
  <c r="G109" i="5"/>
  <c r="D109" i="5"/>
  <c r="J108" i="5"/>
  <c r="G108" i="5"/>
  <c r="D108" i="5"/>
  <c r="J107" i="5"/>
  <c r="G107" i="5"/>
  <c r="D107" i="5"/>
  <c r="J106" i="5"/>
  <c r="G106" i="5"/>
  <c r="D106" i="5"/>
  <c r="J105" i="5"/>
  <c r="G105" i="5"/>
  <c r="D105" i="5"/>
  <c r="J104" i="5"/>
  <c r="G104" i="5"/>
  <c r="D104" i="5"/>
  <c r="J102" i="5"/>
  <c r="G102" i="5"/>
  <c r="D102" i="5"/>
  <c r="J101" i="5"/>
  <c r="G101" i="5"/>
  <c r="D101" i="5"/>
  <c r="J100" i="5"/>
  <c r="G100" i="5"/>
  <c r="D100" i="5"/>
  <c r="J99" i="5"/>
  <c r="G99" i="5"/>
  <c r="D99" i="5"/>
  <c r="J98" i="5"/>
  <c r="G98" i="5"/>
  <c r="D98" i="5"/>
  <c r="J97" i="5"/>
  <c r="G97" i="5"/>
  <c r="D97" i="5"/>
  <c r="J96" i="5"/>
  <c r="G96" i="5"/>
  <c r="D96" i="5"/>
  <c r="J95" i="5"/>
  <c r="G95" i="5"/>
  <c r="D95" i="5"/>
  <c r="J93" i="5"/>
  <c r="G93" i="5"/>
  <c r="D93" i="5"/>
  <c r="J92" i="5"/>
  <c r="G92" i="5"/>
  <c r="D92" i="5"/>
  <c r="J91" i="5"/>
  <c r="G91" i="5"/>
  <c r="D91" i="5"/>
  <c r="J90" i="5"/>
  <c r="G90" i="5"/>
  <c r="D90" i="5"/>
  <c r="J89" i="5"/>
  <c r="G89" i="5"/>
  <c r="D89" i="5"/>
  <c r="J88" i="5"/>
  <c r="G88" i="5"/>
  <c r="D88" i="5"/>
  <c r="J87" i="5"/>
  <c r="G87" i="5"/>
  <c r="D87" i="5"/>
  <c r="J86" i="5"/>
  <c r="G86" i="5"/>
  <c r="D86" i="5"/>
  <c r="J84" i="5"/>
  <c r="G84" i="5"/>
  <c r="D84" i="5"/>
  <c r="J83" i="5"/>
  <c r="G83" i="5"/>
  <c r="D83" i="5"/>
  <c r="J82" i="5"/>
  <c r="G82" i="5"/>
  <c r="D82" i="5"/>
  <c r="J81" i="5"/>
  <c r="G81" i="5"/>
  <c r="D81" i="5"/>
  <c r="J80" i="5"/>
  <c r="G80" i="5"/>
  <c r="D80" i="5"/>
  <c r="J79" i="5"/>
  <c r="G79" i="5"/>
  <c r="D79" i="5"/>
  <c r="J78" i="5"/>
  <c r="G78" i="5"/>
  <c r="D78" i="5"/>
  <c r="J77" i="5"/>
  <c r="G77" i="5"/>
  <c r="D77" i="5"/>
  <c r="J76" i="5"/>
  <c r="G76" i="5"/>
  <c r="D76" i="5"/>
  <c r="J75" i="5"/>
  <c r="G75" i="5"/>
  <c r="D75" i="5"/>
  <c r="J74" i="5"/>
  <c r="G74" i="5"/>
  <c r="D74" i="5"/>
  <c r="J73" i="5"/>
  <c r="G73" i="5"/>
  <c r="D73" i="5"/>
  <c r="J71" i="5"/>
  <c r="G71" i="5"/>
  <c r="D71" i="5"/>
  <c r="J70" i="5"/>
  <c r="G70" i="5"/>
  <c r="D70" i="5"/>
  <c r="J69" i="5"/>
  <c r="G69" i="5"/>
  <c r="D69" i="5"/>
  <c r="J68" i="5"/>
  <c r="G68" i="5"/>
  <c r="D68" i="5"/>
  <c r="J67" i="5"/>
  <c r="G67" i="5"/>
  <c r="D67" i="5"/>
  <c r="J66" i="5"/>
  <c r="G66" i="5"/>
  <c r="D66" i="5"/>
  <c r="J65" i="5"/>
  <c r="G65" i="5"/>
  <c r="D65" i="5"/>
  <c r="J64" i="5"/>
  <c r="G64" i="5"/>
  <c r="D64" i="5"/>
  <c r="J63" i="5"/>
  <c r="G63" i="5"/>
  <c r="D63" i="5"/>
  <c r="J62" i="5"/>
  <c r="G62" i="5"/>
  <c r="D62" i="5"/>
  <c r="J61" i="5"/>
  <c r="G61" i="5"/>
  <c r="D61" i="5"/>
  <c r="J60" i="5"/>
  <c r="G60" i="5"/>
  <c r="D60" i="5"/>
  <c r="J59" i="5"/>
  <c r="G59" i="5"/>
  <c r="D59" i="5"/>
  <c r="J58" i="5"/>
  <c r="G58" i="5"/>
  <c r="D58" i="5"/>
  <c r="J56" i="5"/>
  <c r="G56" i="5"/>
  <c r="D56" i="5"/>
  <c r="J55" i="5"/>
  <c r="G55" i="5"/>
  <c r="D55" i="5"/>
  <c r="J54" i="5"/>
  <c r="G54" i="5"/>
  <c r="D54" i="5"/>
  <c r="J53" i="5"/>
  <c r="G53" i="5"/>
  <c r="D53" i="5"/>
  <c r="J52" i="5"/>
  <c r="G52" i="5"/>
  <c r="D52" i="5"/>
  <c r="J51" i="5"/>
  <c r="G51" i="5"/>
  <c r="D51" i="5"/>
  <c r="J50" i="5"/>
  <c r="G50" i="5"/>
  <c r="D50" i="5"/>
  <c r="J49" i="5"/>
  <c r="G49" i="5"/>
  <c r="D49" i="5"/>
  <c r="J48" i="5"/>
  <c r="G48" i="5"/>
  <c r="D48" i="5"/>
  <c r="J47" i="5"/>
  <c r="G47" i="5"/>
  <c r="D47" i="5"/>
  <c r="J46" i="5"/>
  <c r="G46" i="5"/>
  <c r="D46" i="5"/>
  <c r="J45" i="5"/>
  <c r="G45" i="5"/>
  <c r="D45" i="5"/>
  <c r="J44" i="5"/>
  <c r="G44" i="5"/>
  <c r="D44" i="5"/>
  <c r="J43" i="5"/>
  <c r="G43" i="5"/>
  <c r="D43" i="5"/>
  <c r="J41" i="5"/>
  <c r="G41" i="5"/>
  <c r="D41" i="5"/>
  <c r="J40" i="5"/>
  <c r="G40" i="5"/>
  <c r="D40" i="5"/>
  <c r="J39" i="5"/>
  <c r="G39" i="5"/>
  <c r="D39" i="5"/>
  <c r="J38" i="5"/>
  <c r="G38" i="5"/>
  <c r="D38" i="5"/>
  <c r="J37" i="5"/>
  <c r="G37" i="5"/>
  <c r="D37" i="5"/>
  <c r="J36" i="5"/>
  <c r="G36" i="5"/>
  <c r="D36" i="5"/>
  <c r="J35" i="5"/>
  <c r="G35" i="5"/>
  <c r="D35" i="5"/>
  <c r="J34" i="5"/>
  <c r="G34" i="5"/>
  <c r="D34" i="5"/>
  <c r="J33" i="5"/>
  <c r="G33" i="5"/>
  <c r="D33" i="5"/>
  <c r="J32" i="5"/>
  <c r="G32" i="5"/>
  <c r="D32" i="5"/>
  <c r="J31" i="5"/>
  <c r="G31" i="5"/>
  <c r="D31" i="5"/>
  <c r="J30" i="5"/>
  <c r="G30" i="5"/>
  <c r="D30" i="5"/>
  <c r="J29" i="5"/>
  <c r="G29" i="5"/>
  <c r="D29" i="5"/>
  <c r="J28" i="5"/>
  <c r="G28" i="5"/>
  <c r="D28" i="5"/>
  <c r="J27" i="5"/>
  <c r="G27" i="5"/>
  <c r="D27" i="5"/>
  <c r="J26" i="5"/>
  <c r="G26" i="5"/>
  <c r="D26" i="5"/>
  <c r="J24" i="5"/>
  <c r="G24" i="5"/>
  <c r="D24" i="5"/>
  <c r="J23" i="5"/>
  <c r="G23" i="5"/>
  <c r="D23" i="5"/>
  <c r="J22" i="5"/>
  <c r="G22" i="5"/>
  <c r="D22" i="5"/>
  <c r="J21" i="5"/>
  <c r="G21" i="5"/>
  <c r="D21" i="5"/>
  <c r="J20" i="5"/>
  <c r="G20" i="5"/>
  <c r="D20" i="5"/>
  <c r="J19" i="5"/>
  <c r="G19" i="5"/>
  <c r="D19" i="5"/>
  <c r="J18" i="5"/>
  <c r="G18" i="5"/>
  <c r="D18" i="5"/>
  <c r="J17" i="5"/>
  <c r="G17" i="5"/>
  <c r="D17" i="5"/>
  <c r="J16" i="5"/>
  <c r="G16" i="5"/>
  <c r="D16" i="5"/>
  <c r="J15" i="5"/>
  <c r="G15" i="5"/>
  <c r="D15" i="5"/>
  <c r="J14" i="5"/>
  <c r="G14" i="5"/>
  <c r="D14" i="5"/>
  <c r="J13" i="5"/>
  <c r="G13" i="5"/>
  <c r="D13" i="5"/>
  <c r="J12" i="5"/>
  <c r="G12" i="5"/>
  <c r="D12" i="5"/>
  <c r="J11" i="5"/>
  <c r="G11" i="5"/>
  <c r="D11" i="5"/>
  <c r="J10" i="5"/>
  <c r="G10" i="5"/>
  <c r="D10" i="5"/>
  <c r="J9" i="5"/>
  <c r="G9" i="5"/>
  <c r="D9" i="5"/>
  <c r="J8" i="5"/>
  <c r="G8" i="5"/>
  <c r="D8" i="5"/>
  <c r="J7" i="5"/>
  <c r="G7" i="5"/>
  <c r="D7" i="5"/>
  <c r="J6" i="5"/>
  <c r="G6" i="5"/>
  <c r="D6" i="5"/>
  <c r="J5" i="5"/>
  <c r="G5" i="5"/>
  <c r="D5" i="5"/>
  <c r="J4" i="5"/>
  <c r="G4" i="5"/>
  <c r="D4" i="5"/>
</calcChain>
</file>

<file path=xl/sharedStrings.xml><?xml version="1.0" encoding="utf-8"?>
<sst xmlns="http://schemas.openxmlformats.org/spreadsheetml/2006/main" count="5007" uniqueCount="2365">
  <si>
    <t>mol% of polar lipids</t>
  </si>
  <si>
    <t>Lipid species</t>
  </si>
  <si>
    <t>Control (n = 34)</t>
  </si>
  <si>
    <t>MS (n = 24)</t>
  </si>
  <si>
    <t>GBS (n = 19)</t>
  </si>
  <si>
    <t>C vs MS</t>
  </si>
  <si>
    <t>C vs GBS</t>
  </si>
  <si>
    <t>MS vs GBS</t>
  </si>
  <si>
    <t>PC(30:0)</t>
  </si>
  <si>
    <t>0.7116 (0.6216-0.7806)</t>
  </si>
  <si>
    <t>0.7811 (0.6158-0.8194)</t>
  </si>
  <si>
    <t>0.5639 (0.3776-0.6557)</t>
  </si>
  <si>
    <t/>
  </si>
  <si>
    <t>***</t>
  </si>
  <si>
    <t>PC(32:1)</t>
  </si>
  <si>
    <t>1.7891 (1.6501-1.9501)</t>
  </si>
  <si>
    <t>1.8656 (1.7339-2.0224)</t>
  </si>
  <si>
    <t>1.5593 (1.3417-1.8461)</t>
  </si>
  <si>
    <t>**</t>
  </si>
  <si>
    <t>PC(32:0)</t>
  </si>
  <si>
    <t>5.7935 (5.3820-6.2532)</t>
  </si>
  <si>
    <t>5.3967 (4.8216-5.8100)</t>
  </si>
  <si>
    <t>3.5024 (2.5675-4.6070)</t>
  </si>
  <si>
    <t>PC(34:3)</t>
  </si>
  <si>
    <t>0.1143 (0.0909-0.1349)</t>
  </si>
  <si>
    <t>0.0954 (0.0864-0.1173)</t>
  </si>
  <si>
    <t>0.0999 (0.0869-0.1246)</t>
  </si>
  <si>
    <t>PC(34:2)</t>
  </si>
  <si>
    <t>4.1587 (3.1973-4.8534)</t>
  </si>
  <si>
    <t>4.2397 (3.6616-4.8952)</t>
  </si>
  <si>
    <t>6.4622 (5.2631-7.4086)</t>
  </si>
  <si>
    <t>*</t>
  </si>
  <si>
    <t>PC(34:1)</t>
  </si>
  <si>
    <t>31.1106 (29.9226-33.0347)</t>
  </si>
  <si>
    <t>31.0175 (28.0654-32.1919)</t>
  </si>
  <si>
    <t>19.7220 (18.3625-26.9149)</t>
  </si>
  <si>
    <t>PC(34:0)</t>
  </si>
  <si>
    <t>0.5188 (0.4617-0.5903)</t>
  </si>
  <si>
    <t>0.4999 (0.4591-0.5602)</t>
  </si>
  <si>
    <t>0.3242 (0.2337-0.3977)</t>
  </si>
  <si>
    <t>PC(36:5)</t>
  </si>
  <si>
    <t>0.0771 (0.0512-0.1064)</t>
  </si>
  <si>
    <t>0.0732 (0.0566-0.0945)</t>
  </si>
  <si>
    <t>0.1192 (0.0774-0.1875)</t>
  </si>
  <si>
    <t>PC(36:4)</t>
  </si>
  <si>
    <t>4.8128 (4.4733-5.3727)</t>
  </si>
  <si>
    <t>5.3319 (4.8345-5.6789)</t>
  </si>
  <si>
    <t>6.2772 (5.0224-8.8500)</t>
  </si>
  <si>
    <t>PC(36:3)</t>
  </si>
  <si>
    <t>1.3295 (1.1865-1.6980)</t>
  </si>
  <si>
    <t>1.4461 (1.1768-1.8399)</t>
  </si>
  <si>
    <t>2.8886 (1.9279-3.4833)</t>
  </si>
  <si>
    <t>PC(36:2)</t>
  </si>
  <si>
    <t>3.8896 (3.5463-4.3834)</t>
  </si>
  <si>
    <t>3.9140 (3.5166-4.4213)</t>
  </si>
  <si>
    <t>4.9333 (4.3451-5.5293)</t>
  </si>
  <si>
    <t>PC(36:1)</t>
  </si>
  <si>
    <t>3.5578 (3.3247-3.6807)</t>
  </si>
  <si>
    <t>3.3692 (3.1500-3.5416)</t>
  </si>
  <si>
    <t>3.0149 (2.5026-3.2443)</t>
  </si>
  <si>
    <t>PC(38:6)</t>
  </si>
  <si>
    <t>0.9668 (0.8056-1.0252)</t>
  </si>
  <si>
    <t>1.1160 (0.9611-1.2046)</t>
  </si>
  <si>
    <t>1.4291 (1.0100-1.9853)</t>
  </si>
  <si>
    <t>PC(38:5)</t>
  </si>
  <si>
    <t>0.9508 (0.8378-1.0357)</t>
  </si>
  <si>
    <t>1.0597 (0.8927-1.1266)</t>
  </si>
  <si>
    <t>1.4670 (1.0637-1.9263)</t>
  </si>
  <si>
    <t>PC(38:4)</t>
  </si>
  <si>
    <t>4.6573 (4.4147-4.9951)</t>
  </si>
  <si>
    <t>4.9730 (4.5398-5.3199)</t>
  </si>
  <si>
    <t>5.6713 (4.6850-7.2277)</t>
  </si>
  <si>
    <t>PC(38:3)</t>
  </si>
  <si>
    <t>0.6724 (0.5518-0.8136)</t>
  </si>
  <si>
    <t>0.6491 (0.4845-0.7902)</t>
  </si>
  <si>
    <t>1.2376 (0.7380-1.6226)</t>
  </si>
  <si>
    <t>PC(38:2)</t>
  </si>
  <si>
    <t>0.1761 (0.1643-0.1869)</t>
  </si>
  <si>
    <t>0.1648 (0.1539-0.1722)</t>
  </si>
  <si>
    <t>0.1963 (0.1655-0.2427)</t>
  </si>
  <si>
    <t>PC(40:7)</t>
  </si>
  <si>
    <t>0.1383 (0.1212-0.1635)</t>
  </si>
  <si>
    <t>0.1496 (0.1391-0.1697)</t>
  </si>
  <si>
    <t>0.1470 (0.1181-0.1908)</t>
  </si>
  <si>
    <t>PC(40:6)</t>
  </si>
  <si>
    <t>0.6748 (0.6031-0.7347)</t>
  </si>
  <si>
    <t>0.7223 (0.6686-0.7706)</t>
  </si>
  <si>
    <t>0.6984 (0.6749-0.9048)</t>
  </si>
  <si>
    <t>PC(40:5)</t>
  </si>
  <si>
    <t>0.2909 (0.2727-0.3075)</t>
  </si>
  <si>
    <t>0.3122 (0.2633-0.3347)</t>
  </si>
  <si>
    <t>0.4001 (0.2976-0.4716)</t>
  </si>
  <si>
    <t>PC(40:4)</t>
  </si>
  <si>
    <t>0.2577 (0.2461-0.2780)</t>
  </si>
  <si>
    <t>0.2511 (0.2363-0.2818)</t>
  </si>
  <si>
    <t>0.2726 (0.2407-0.3283)</t>
  </si>
  <si>
    <t>PC-O(32:2)</t>
  </si>
  <si>
    <t>0.0706 (0.0589-0.0914)</t>
  </si>
  <si>
    <t>0.0659 (0.0491-0.0757)</t>
  </si>
  <si>
    <t>0.0806 (0.0573-0.0951)</t>
  </si>
  <si>
    <t>PC-O(32:1)</t>
  </si>
  <si>
    <t>0.2325 (0.1752-0.2697)</t>
  </si>
  <si>
    <t>0.2191 (0.1943-0.2534)</t>
  </si>
  <si>
    <t>0.2756 (0.1888-0.3057)</t>
  </si>
  <si>
    <t>PC-O(32:0)</t>
  </si>
  <si>
    <t>0.1841 (0.1668-0.2015)</t>
  </si>
  <si>
    <t>0.1725 (0.1627-0.1823)</t>
  </si>
  <si>
    <t>0.1719 (0.1492-0.2215)</t>
  </si>
  <si>
    <t>PC-O(34:3)</t>
  </si>
  <si>
    <t>0.0469 (0.0230-0.0851)</t>
  </si>
  <si>
    <t>0.0608 (0.0259-0.0872)</t>
  </si>
  <si>
    <t>0.0905 (0.0749-0.1249)</t>
  </si>
  <si>
    <t>PC-O(34:2)</t>
  </si>
  <si>
    <t>0.6730 (0.5009-0.8333)</t>
  </si>
  <si>
    <t>0.6663 (0.4170-0.8304)</t>
  </si>
  <si>
    <t>0.8230 (0.6246-1.0961)</t>
  </si>
  <si>
    <t>PC-O(34:1)</t>
  </si>
  <si>
    <t>0.8549 (0.7628-0.9306)</t>
  </si>
  <si>
    <t>0.8695 (0.7556-0.9465)</t>
  </si>
  <si>
    <t>0.8952 (0.7029-1.1388)</t>
  </si>
  <si>
    <t>PC-O(34:0)</t>
  </si>
  <si>
    <t>0.0267 (0.0190-0.0353)</t>
  </si>
  <si>
    <t>0.0273 (0.0237-0.0319)</t>
  </si>
  <si>
    <t>0.0289 (0.0206-0.0378)</t>
  </si>
  <si>
    <t>PC-O(36:5)</t>
  </si>
  <si>
    <t>0.2813 (0.1895-0.3834)</t>
  </si>
  <si>
    <t>0.2778 (0.1825-0.3078)</t>
  </si>
  <si>
    <t>0.4992 (0.3178-0.6578)</t>
  </si>
  <si>
    <t>PC-O(36:4)</t>
  </si>
  <si>
    <t>0.3513 (0.3264-0.3973)</t>
  </si>
  <si>
    <t>0.4041 (0.3486-0.4513)</t>
  </si>
  <si>
    <t>0.6791 (0.5024-0.9091)</t>
  </si>
  <si>
    <t>PC-O(36:3)</t>
  </si>
  <si>
    <t>0.1450 (0.1102-0.1802)</t>
  </si>
  <si>
    <t>0.1439 (0.1029-0.1810)</t>
  </si>
  <si>
    <t>0.1839 (0.1572-0.2227)</t>
  </si>
  <si>
    <t>PC-O(36:2)</t>
  </si>
  <si>
    <t>0.1704 (0.1443-0.1960)</t>
  </si>
  <si>
    <t>0.1757 (0.1458-0.2026)</t>
  </si>
  <si>
    <t>0.1885 (0.1599-0.2227)</t>
  </si>
  <si>
    <t>PC-O(36:1)</t>
  </si>
  <si>
    <t>0.0561 (0.0438-0.0674)</t>
  </si>
  <si>
    <t>0.0664 (0.0459-0.0801)</t>
  </si>
  <si>
    <t>0.0695 (0.0547-0.0966)</t>
  </si>
  <si>
    <t>PC-O(38:6)</t>
  </si>
  <si>
    <t>0.1094 (0.0771-0.1237)</t>
  </si>
  <si>
    <t>0.1148 (0.0830-0.1321)</t>
  </si>
  <si>
    <t>0.1986 (0.1318-0.2377)</t>
  </si>
  <si>
    <t>PC-O(38:5)</t>
  </si>
  <si>
    <t>0.4040 (0.3313-0.4550)</t>
  </si>
  <si>
    <t>0.4100 (0.3553-0.4637)</t>
  </si>
  <si>
    <t>0.8518 (0.5100-0.8952)</t>
  </si>
  <si>
    <t>PC-O(38:4)</t>
  </si>
  <si>
    <t>0.2524 (0.2260-0.2982)</t>
  </si>
  <si>
    <t>0.2768 (0.2434-0.3341)</t>
  </si>
  <si>
    <t>0.4458 (0.3429-0.6013)</t>
  </si>
  <si>
    <t>PC-O(38:3)</t>
  </si>
  <si>
    <t>0.0068 (0.0034-0.0094)</t>
  </si>
  <si>
    <t>0.0081 (0.0039-0.0173)</t>
  </si>
  <si>
    <t>0.0283 (0.0124-0.0437)</t>
  </si>
  <si>
    <t>PE(34:1)</t>
  </si>
  <si>
    <t>0.0529 (0.0432-0.0635)</t>
  </si>
  <si>
    <t>0.0539 (0.0439-0.0638)</t>
  </si>
  <si>
    <t>0.0493 (0.0457-0.0623)</t>
  </si>
  <si>
    <t>PE(34:0)</t>
  </si>
  <si>
    <t>0.0362 (0.0237-0.0471)</t>
  </si>
  <si>
    <t>0.0517 (0.0360-0.0613)</t>
  </si>
  <si>
    <t>0.0370 (0.0198-0.0578)</t>
  </si>
  <si>
    <t>PE(36:4)</t>
  </si>
  <si>
    <t>0.0100 (0.0050-0.0146)</t>
  </si>
  <si>
    <t>0.0117 (0.0079-0.0152)</t>
  </si>
  <si>
    <t>0.0176 (0.0108-0.0373)</t>
  </si>
  <si>
    <t>PE(36:2)</t>
  </si>
  <si>
    <t>0.1135 (0.0980-0.1316)</t>
  </si>
  <si>
    <t>0.1104 (0.0985-0.1247)</t>
  </si>
  <si>
    <t>0.1194 (0.1059-0.1396)</t>
  </si>
  <si>
    <t>PE(36:1)</t>
  </si>
  <si>
    <t>0.2854 (0.2482-0.3142)</t>
  </si>
  <si>
    <t>0.3368 (0.2814-0.3658)</t>
  </si>
  <si>
    <t>0.2353 (0.1448-0.3232)</t>
  </si>
  <si>
    <t>PE(38:6)</t>
  </si>
  <si>
    <t>0.1275 (0.1044-0.1848)</t>
  </si>
  <si>
    <t>0.1186 (0.1002-0.1391)</t>
  </si>
  <si>
    <t>0.0908 (0.0743-0.1163)</t>
  </si>
  <si>
    <t>PE(38:5)</t>
  </si>
  <si>
    <t>0.0489 (0.0358-0.0556)</t>
  </si>
  <si>
    <t>0.0491 (0.0393-0.0610)</t>
  </si>
  <si>
    <t>0.0532 (0.0399-0.0647)</t>
  </si>
  <si>
    <t>PE(38:4)</t>
  </si>
  <si>
    <t>0.2934 (0.2303-0.3185)</t>
  </si>
  <si>
    <t>0.2761 (0.2301-0.3235)</t>
  </si>
  <si>
    <t>0.2675 (0.2145-0.3050)</t>
  </si>
  <si>
    <t>PE(38:3)</t>
  </si>
  <si>
    <t>0.0035 (0.0008-0.0070)</t>
  </si>
  <si>
    <t>0.0008 (0.0000-0.0031)</t>
  </si>
  <si>
    <t>0.0125 (0.0012-0.0172)</t>
  </si>
  <si>
    <t>PE(38:2)</t>
  </si>
  <si>
    <t>0.0130 (0.0098-0.0192)</t>
  </si>
  <si>
    <t>0.0188 (0.0153-0.0249)</t>
  </si>
  <si>
    <t>0.0329 (0.0232-0.0478)</t>
  </si>
  <si>
    <t>PE(38:1)</t>
  </si>
  <si>
    <t>0.0068 (0.0054-0.0110)</t>
  </si>
  <si>
    <t>0.0111 (0.0081-0.0144)</t>
  </si>
  <si>
    <t>0.0125 (0.0101-0.0177)</t>
  </si>
  <si>
    <t>PE(40:7)</t>
  </si>
  <si>
    <t>0.0480 (0.0257-0.0736)</t>
  </si>
  <si>
    <t>0.0573 (0.0435-0.0702)</t>
  </si>
  <si>
    <t>0.0350 (0.0223-0.0531)</t>
  </si>
  <si>
    <t>PE(40:6)</t>
  </si>
  <si>
    <t>0.6241 (0.4179-0.8748)</t>
  </si>
  <si>
    <t>0.5794 (0.4484-0.7209)</t>
  </si>
  <si>
    <t>0.3228 (0.2099-0.4754)</t>
  </si>
  <si>
    <t>PE(40:5)</t>
  </si>
  <si>
    <t>0.0902 (0.0604-0.1178)</t>
  </si>
  <si>
    <t>0.1028 (0.0773-0.1195)</t>
  </si>
  <si>
    <t>0.0269 (0.0018-0.0553)</t>
  </si>
  <si>
    <t>PE-P(34:1)</t>
  </si>
  <si>
    <t>0.1546 (0.1168-0.1721)</t>
  </si>
  <si>
    <t>0.1377 (0.1186-0.1651)</t>
  </si>
  <si>
    <t>0.1531 (0.1297-0.1857)</t>
  </si>
  <si>
    <t>PE-P(34:0)</t>
  </si>
  <si>
    <t>0.0228 (0.0155-0.0265)</t>
  </si>
  <si>
    <t>0.0214 (0.0159-0.0251)</t>
  </si>
  <si>
    <t>0.0199 (0.0164-0.0269)</t>
  </si>
  <si>
    <t>PE-P(36:4)</t>
  </si>
  <si>
    <t>0.1955 (0.1670-0.2340)</t>
  </si>
  <si>
    <t>0.1783 (0.1565-0.1960)</t>
  </si>
  <si>
    <t>0.2257 (0.1889-0.2837)</t>
  </si>
  <si>
    <t>PE-P(36:3)</t>
  </si>
  <si>
    <t>0.0109 (0.0085-0.0150)</t>
  </si>
  <si>
    <t>0.0090 (0.0056-0.0131)</t>
  </si>
  <si>
    <t>0.0384 (0.0155-0.0457)</t>
  </si>
  <si>
    <t>PE-P(36:2)</t>
  </si>
  <si>
    <t>0.1378 (0.1119-0.1620)</t>
  </si>
  <si>
    <t>0.1208 (0.0987-0.1307)</t>
  </si>
  <si>
    <t>0.1394 (0.1058-0.1592)</t>
  </si>
  <si>
    <t>PE-P(36:1)</t>
  </si>
  <si>
    <t>0.0738 (0.0511-0.0876)</t>
  </si>
  <si>
    <t>0.0724 (0.0641-0.0779)</t>
  </si>
  <si>
    <t>0.0844 (0.0702-0.0951)</t>
  </si>
  <si>
    <t>PE-P(38:6)</t>
  </si>
  <si>
    <t>0.3143 (0.2548-0.4325)</t>
  </si>
  <si>
    <t>0.3196 (0.2634-0.3843)</t>
  </si>
  <si>
    <t>0.2676 (0.2268-0.3343)</t>
  </si>
  <si>
    <t>PE-P(38:5)</t>
  </si>
  <si>
    <t>0.2701 (0.2531-0.3352)</t>
  </si>
  <si>
    <t>0.2752 (0.2276-0.3064)</t>
  </si>
  <si>
    <t>0.3175 (0.2665-0.3904)</t>
  </si>
  <si>
    <t>PE-P(38:4)</t>
  </si>
  <si>
    <t>0.5472 (0.5056-0.6519)</t>
  </si>
  <si>
    <t>0.5282 (0.4848-0.6304)</t>
  </si>
  <si>
    <t>0.5743 (0.4822-0.7524)</t>
  </si>
  <si>
    <t>PE-P(40:7)</t>
  </si>
  <si>
    <t>0.1971 (0.1435-0.2403)</t>
  </si>
  <si>
    <t>0.1667 (0.1483-0.1968)</t>
  </si>
  <si>
    <t>0.1258 (0.1137-0.1625)</t>
  </si>
  <si>
    <t>PE-P(40:6)</t>
  </si>
  <si>
    <t>1.5203 (1.3304-2.4464)</t>
  </si>
  <si>
    <t>1.7885 (1.2195-2.2192)</t>
  </si>
  <si>
    <t>0.9664 (0.6201-1.2750)</t>
  </si>
  <si>
    <t>PE-P(40:5)</t>
  </si>
  <si>
    <t>0.2524 (0.1993-0.2966)</t>
  </si>
  <si>
    <t>0.2539 (0.1717-0.2964)</t>
  </si>
  <si>
    <t>0.1664 (0.1431-0.1982)</t>
  </si>
  <si>
    <t>PE-P(40:4)</t>
  </si>
  <si>
    <t>0.1812 (0.1435-0.2311)</t>
  </si>
  <si>
    <t>0.1904 (0.1501-0.2178)</t>
  </si>
  <si>
    <t>0.1300 (0.1086-0.1618)</t>
  </si>
  <si>
    <t>PE-P(40:3)</t>
  </si>
  <si>
    <t>0.0218 (0.0159-0.0365)</t>
  </si>
  <si>
    <t>0.0300 (0.0122-0.0376)</t>
  </si>
  <si>
    <t>0.0153 (0.0097-0.0272)</t>
  </si>
  <si>
    <t>PI(34:2)</t>
  </si>
  <si>
    <t>0.0133 (0.0073-0.0242)</t>
  </si>
  <si>
    <t>0.0194 (0.0112-0.0269)</t>
  </si>
  <si>
    <t>0.0388 (0.0267-0.0639)</t>
  </si>
  <si>
    <t>PI(34:1)</t>
  </si>
  <si>
    <t>0.0845 (0.0743-0.1107)</t>
  </si>
  <si>
    <t>0.0675 (0.0570-0.0898)</t>
  </si>
  <si>
    <t>0.1155 (0.0697-0.1285)</t>
  </si>
  <si>
    <t>PI(36:4)</t>
  </si>
  <si>
    <t>0.1178 (0.1080-0.1288)</t>
  </si>
  <si>
    <t>0.1019 (0.0921-0.1119)</t>
  </si>
  <si>
    <t>0.1057 (0.0965-0.1181)</t>
  </si>
  <si>
    <t>PI(36:3)</t>
  </si>
  <si>
    <t>0.0290 (0.0210-0.0362)</t>
  </si>
  <si>
    <t>0.0204 (0.0141-0.0270)</t>
  </si>
  <si>
    <t>0.0286 (0.0235-0.0341)</t>
  </si>
  <si>
    <t>PI(36:2)</t>
  </si>
  <si>
    <t>0.0856 (0.0730-0.1013)</t>
  </si>
  <si>
    <t>0.0757 (0.0548-0.1000)</t>
  </si>
  <si>
    <t>0.1540 (0.0955-0.2110)</t>
  </si>
  <si>
    <t>PI(36:1)</t>
  </si>
  <si>
    <t>0.0298 (0.0243-0.0368)</t>
  </si>
  <si>
    <t>0.0315 (0.0261-0.0407)</t>
  </si>
  <si>
    <t>0.0393 (0.0310-0.0567)</t>
  </si>
  <si>
    <t>PI(38:6)</t>
  </si>
  <si>
    <t>0.0312 (0.0248-0.0393)</t>
  </si>
  <si>
    <t>0.0307 (0.0274-0.0351)</t>
  </si>
  <si>
    <t>0.0265 (0.0187-0.0324)</t>
  </si>
  <si>
    <t>PI(38:5)</t>
  </si>
  <si>
    <t>0.1120 (0.0942-0.1392)</t>
  </si>
  <si>
    <t>0.1031 (0.0934-0.1068)</t>
  </si>
  <si>
    <t>0.0997 (0.0918-0.1096)</t>
  </si>
  <si>
    <t>PI(38:4)</t>
  </si>
  <si>
    <t>1.3727 (1.2866-1.5774)</t>
  </si>
  <si>
    <t>1.3998 (1.2225-1.5910)</t>
  </si>
  <si>
    <t>1.8124 (1.5237-2.2503)</t>
  </si>
  <si>
    <t>PI(38:3)</t>
  </si>
  <si>
    <t>0.0099 (0.0072-0.0192)</t>
  </si>
  <si>
    <t>0.0161 (0.0097-0.0265)</t>
  </si>
  <si>
    <t>0.0443 (0.0223-0.0508)</t>
  </si>
  <si>
    <t>PI(40:6)</t>
  </si>
  <si>
    <t>0.0842 (0.0628-0.1034)</t>
  </si>
  <si>
    <t>0.0811 (0.0654-0.0915)</t>
  </si>
  <si>
    <t>0.0601 (0.0480-0.0689)</t>
  </si>
  <si>
    <t>PI(40:5)</t>
  </si>
  <si>
    <t>0.0186 (0.0148-0.0228)</t>
  </si>
  <si>
    <t>0.0201 (0.0168-0.0260)</t>
  </si>
  <si>
    <t>0.0298 (0.0223-0.0371)</t>
  </si>
  <si>
    <t>PS(34:1)</t>
  </si>
  <si>
    <t>0.0006 (0.0000-0.0013)</t>
  </si>
  <si>
    <t>0.0009 (0.0004-0.0017)</t>
  </si>
  <si>
    <t>0.0011 (0.0007-0.0022)</t>
  </si>
  <si>
    <t>PS(36:2)</t>
  </si>
  <si>
    <t>0.0092 (0.0045-0.0139)</t>
  </si>
  <si>
    <t>0.0100 (0.0066-0.0141)</t>
  </si>
  <si>
    <t>0.0092 (0.0050-0.0119)</t>
  </si>
  <si>
    <t>PS(36:1)</t>
  </si>
  <si>
    <t>0.0625 (0.0436-0.0836)</t>
  </si>
  <si>
    <t>0.0769 (0.0543-0.0974)</t>
  </si>
  <si>
    <t>0.0382 (0.0288-0.0637)</t>
  </si>
  <si>
    <t>PS(36:0)</t>
  </si>
  <si>
    <t>0.0308 (0.0200-0.0440)</t>
  </si>
  <si>
    <t>0.0227 (0.0125-0.0422)</t>
  </si>
  <si>
    <t>0.0165 (0.0137-0.0248)</t>
  </si>
  <si>
    <t>PS(38:4)</t>
  </si>
  <si>
    <t>0.0418 (0.0237-0.0612)</t>
  </si>
  <si>
    <t>0.0463 (0.0377-0.0642)</t>
  </si>
  <si>
    <t>0.0245 (0.0148-0.0309)</t>
  </si>
  <si>
    <t>PS(38:3)</t>
  </si>
  <si>
    <t>0.0008 (0.0003-0.0017)</t>
  </si>
  <si>
    <t>0.0010 (0.0003-0.0015)</t>
  </si>
  <si>
    <t>0.0011 (0.0006-0.0017)</t>
  </si>
  <si>
    <t>PS(40:6)</t>
  </si>
  <si>
    <t>0.0396 (0.0139-0.0584)</t>
  </si>
  <si>
    <t>0.0585 (0.0410-0.1016)</t>
  </si>
  <si>
    <t>0.0069 (0.0006-0.0343)</t>
  </si>
  <si>
    <t>PS(40:4)</t>
  </si>
  <si>
    <t>0.0085 (0.0051-0.0152)</t>
  </si>
  <si>
    <t>0.0146 (0.0105-0.0216)</t>
  </si>
  <si>
    <t>0.0085 (0.0051-0.0134)</t>
  </si>
  <si>
    <t>PG(36:2)</t>
  </si>
  <si>
    <t>0.0193 (0.0156-0.0224)</t>
  </si>
  <si>
    <t>0.0182 (0.0152-0.0198)</t>
  </si>
  <si>
    <t>0.0122 (0.0091-0.0168)</t>
  </si>
  <si>
    <t>PG(36:1)</t>
  </si>
  <si>
    <t>0.0000 (0.0000-0.0000)</t>
  </si>
  <si>
    <t>PG(40:7)</t>
  </si>
  <si>
    <t>0.0015 (0.0002-0.0036)</t>
  </si>
  <si>
    <t>0.0042 (0.0023-0.0062)</t>
  </si>
  <si>
    <t>0.0015 (0.0004-0.0036)</t>
  </si>
  <si>
    <t>PG(40:6)</t>
  </si>
  <si>
    <t>0.0076 (0.0049-0.0110)</t>
  </si>
  <si>
    <t>0.0063 (0.0043-0.0095)</t>
  </si>
  <si>
    <t>0.0038 (0.0019-0.0059)</t>
  </si>
  <si>
    <t>PG(42:10)</t>
  </si>
  <si>
    <t>0.0003 (0.0000-0.0010)</t>
  </si>
  <si>
    <t>0.0002 (0.0000-0.0007)</t>
  </si>
  <si>
    <t>0.0002 (0.0001-0.0006)</t>
  </si>
  <si>
    <t>PG(42:9)</t>
  </si>
  <si>
    <t>0.0004 (0.0000-0.0007)</t>
  </si>
  <si>
    <t>0.0006 (0.0002-0.0010)</t>
  </si>
  <si>
    <t>0.0003 (0.0002-0.0006)</t>
  </si>
  <si>
    <t>PG(44:12)</t>
  </si>
  <si>
    <t>0.0010 (0.0002-0.0018)</t>
  </si>
  <si>
    <t>0.0025 (0.0014-0.0051)</t>
  </si>
  <si>
    <t>0.0009 (0.0005-0.0033)</t>
  </si>
  <si>
    <t>PG(44:11)</t>
  </si>
  <si>
    <t>0.0009 (0.0002-0.0025)</t>
  </si>
  <si>
    <t>0.0013 (0.0008-0.0020)</t>
  </si>
  <si>
    <t>0.0006 (0.0002-0.0012)</t>
  </si>
  <si>
    <t>PA(34:2)</t>
  </si>
  <si>
    <t>0.0071 (0.0024-0.0145)</t>
  </si>
  <si>
    <t>0.0092 (0.0068-0.0184)</t>
  </si>
  <si>
    <t>0.0132 (0.0076-0.0179)</t>
  </si>
  <si>
    <t>PA(34:1)</t>
  </si>
  <si>
    <t>0.1080 (0.0902-0.1352)</t>
  </si>
  <si>
    <t>0.1105 (0.0854-0.1499)</t>
  </si>
  <si>
    <t>0.0596 (0.0363-0.0893)</t>
  </si>
  <si>
    <t>PA(36:4)</t>
  </si>
  <si>
    <t>0.0127 (0.0048-0.0237)</t>
  </si>
  <si>
    <t>0.0137 (0.0074-0.0228)</t>
  </si>
  <si>
    <t>0.0071 (0.0037-0.0148)</t>
  </si>
  <si>
    <t>PA(36:2)</t>
  </si>
  <si>
    <t>0.0157 (0.0068-0.0245)</t>
  </si>
  <si>
    <t>0.0093 (0.0060-0.0213)</t>
  </si>
  <si>
    <t>0.0132 (0.0085-0.0229)</t>
  </si>
  <si>
    <t>PA(36:1)</t>
  </si>
  <si>
    <t>0.0021 (0.0006-0.0039)</t>
  </si>
  <si>
    <t>0.0042 (0.0015-0.0108)</t>
  </si>
  <si>
    <t>0.0027 (0.0013-0.0098)</t>
  </si>
  <si>
    <t>PA(38:4)</t>
  </si>
  <si>
    <t>0.0111 (0.0066-0.0146)</t>
  </si>
  <si>
    <t>0.0238 (0.0207-0.0380)</t>
  </si>
  <si>
    <t>0.0090 (0.0044-0.0320)</t>
  </si>
  <si>
    <t>PA(40:6)</t>
  </si>
  <si>
    <t>0.0043 (0.0024-0.0096)</t>
  </si>
  <si>
    <t>0.0266 (0.0132-0.0407)</t>
  </si>
  <si>
    <t>0.0029 (0.0013-0.0304)</t>
  </si>
  <si>
    <t>LPC(16:0)</t>
  </si>
  <si>
    <t>0.0615 (0.0239-0.0902)</t>
  </si>
  <si>
    <t>0.0473 (0.0303-0.0915)</t>
  </si>
  <si>
    <t>0.1626 (0.0606-0.3551)</t>
  </si>
  <si>
    <t>LPC(18:1)</t>
  </si>
  <si>
    <t>0.0226 (0.0106-0.0484)</t>
  </si>
  <si>
    <t>0.0260 (0.0169-0.0305)</t>
  </si>
  <si>
    <t>0.0376 (0.0217-0.0607)</t>
  </si>
  <si>
    <t>LPC(18:0)</t>
  </si>
  <si>
    <t>0.0267 (0.0141-0.0452)</t>
  </si>
  <si>
    <t>0.0274 (0.0169-0.0544)</t>
  </si>
  <si>
    <t>0.1373 (0.0452-0.1958)</t>
  </si>
  <si>
    <t>LPC(20:4)</t>
  </si>
  <si>
    <t>0.0012 (0.0004-0.0020)</t>
  </si>
  <si>
    <t>0.0005 (0.0000-0.0014)</t>
  </si>
  <si>
    <t>0.0019 (0.0006-0.0057)</t>
  </si>
  <si>
    <t>LPE(16:1)</t>
  </si>
  <si>
    <t>0.0009 (0.0006-0.0018)</t>
  </si>
  <si>
    <t>0.0018 (0.0001-0.0024)</t>
  </si>
  <si>
    <t>LPE(16:0)</t>
  </si>
  <si>
    <t>0.0004 (0.0000-0.0022)</t>
  </si>
  <si>
    <t>0.0020 (0.0007-0.0037)</t>
  </si>
  <si>
    <t>0.0007 (0.0003-0.0015)</t>
  </si>
  <si>
    <t>LPE(18:2)</t>
  </si>
  <si>
    <t>0.0000 (0.0000-0.0006)</t>
  </si>
  <si>
    <t>0.0009 (0.0007-0.0015)</t>
  </si>
  <si>
    <t>0.0000 (0.0000-0.0003)</t>
  </si>
  <si>
    <t>LPE(18:1)</t>
  </si>
  <si>
    <t>0.0023 (0.0003-0.0069)</t>
  </si>
  <si>
    <t>0.0004 (0.0000-0.0011)</t>
  </si>
  <si>
    <t>LPE(18:0)</t>
  </si>
  <si>
    <t>0.0028 (0.0006-0.0046)</t>
  </si>
  <si>
    <t>0.0020 (0.0011-0.0052)</t>
  </si>
  <si>
    <t>0.0222 (0.0059-0.0437)</t>
  </si>
  <si>
    <t>LPE(20:1)</t>
  </si>
  <si>
    <t>0.0004 (0.0000-0.0008)</t>
  </si>
  <si>
    <t>0.0000 (0.0000-0.0005)</t>
  </si>
  <si>
    <t>0.0005 (0.0004-0.0024)</t>
  </si>
  <si>
    <t>LPE(20:0)</t>
  </si>
  <si>
    <t>0.0002 (0.0000-0.0004)</t>
  </si>
  <si>
    <t>0.0023 (0.0007-0.0128)</t>
  </si>
  <si>
    <t>LPI(18:1)</t>
  </si>
  <si>
    <t>0.0082 (0.0051-0.0119)</t>
  </si>
  <si>
    <t>0.0124 (0.0105-0.0141)</t>
  </si>
  <si>
    <t>0.0040 (0.0026-0.0071)</t>
  </si>
  <si>
    <t>LPI(18:0)</t>
  </si>
  <si>
    <t>0.0003 (0.0000-0.0009)</t>
  </si>
  <si>
    <t>0.0012 (0.0007-0.0015)</t>
  </si>
  <si>
    <t>0.0013 (0.0010-0.0017)</t>
  </si>
  <si>
    <t>SM(32:1:2)</t>
  </si>
  <si>
    <t>0.2399 (0.2217-0.2680)</t>
  </si>
  <si>
    <t>0.2819 (0.2469-0.2946)</t>
  </si>
  <si>
    <t>0.2782 (0.2430-0.3446)</t>
  </si>
  <si>
    <t>SM(33:1:2)</t>
  </si>
  <si>
    <t>0.1320 (0.1163-0.1435)</t>
  </si>
  <si>
    <t>0.1288 (0.1113-0.1403)</t>
  </si>
  <si>
    <t>0.1460 (0.1278-0.1994)</t>
  </si>
  <si>
    <t>SM(34:2:2)</t>
  </si>
  <si>
    <t>0.4206 (0.3897-0.4588)</t>
  </si>
  <si>
    <t>0.4165 (0.3919-0.4570)</t>
  </si>
  <si>
    <t>0.4972 (0.4755-0.5557)</t>
  </si>
  <si>
    <t>SM(34:1:2)</t>
  </si>
  <si>
    <t>5.2909 (4.9532-5.6479)</t>
  </si>
  <si>
    <t>4.7483 (4.4903-5.1340)</t>
  </si>
  <si>
    <t>5.7075 (5.3104-6.0764)</t>
  </si>
  <si>
    <t>SM(34:0:2)</t>
  </si>
  <si>
    <t>0.2558 (0.2213-0.2859)</t>
  </si>
  <si>
    <t>0.2071 (0.1931-0.2419)</t>
  </si>
  <si>
    <t>0.2730 (0.2365-0.3033)</t>
  </si>
  <si>
    <t>SM(36:2:2)</t>
  </si>
  <si>
    <t>0.8804 (0.8196-0.9589)</t>
  </si>
  <si>
    <t>0.8506 (0.8120-0.9089)</t>
  </si>
  <si>
    <t>0.8195 (0.7443-0.9209)</t>
  </si>
  <si>
    <t>SM(36:1:2)</t>
  </si>
  <si>
    <t>4.3460 (3.9207-4.6818)</t>
  </si>
  <si>
    <t>4.4765 (3.8527-4.6524)</t>
  </si>
  <si>
    <t>2.6093 (2.1301-3.8429)</t>
  </si>
  <si>
    <t>SM(36:0:2)</t>
  </si>
  <si>
    <t>0.0553 (0.0412-0.0628)</t>
  </si>
  <si>
    <t>0.0508 (0.0409-0.0600)</t>
  </si>
  <si>
    <t>0.0548 (0.0361-0.0695)</t>
  </si>
  <si>
    <t>SM(38:2:2)</t>
  </si>
  <si>
    <t>0.2728 (0.2361-0.3000)</t>
  </si>
  <si>
    <t>0.2588 (0.2318-0.2732)</t>
  </si>
  <si>
    <t>0.2661 (0.2320-0.2921)</t>
  </si>
  <si>
    <t>SM(38:1:2)</t>
  </si>
  <si>
    <t>0.6129 (0.5612-0.6541)</t>
  </si>
  <si>
    <t>0.6247 (0.5763-0.6516)</t>
  </si>
  <si>
    <t>0.6002 (0.5432-0.6559)</t>
  </si>
  <si>
    <t>SM(39:1:2)</t>
  </si>
  <si>
    <t>0.0892 (0.0695-0.1108)</t>
  </si>
  <si>
    <t>0.1038 (0.0840-0.1237)</t>
  </si>
  <si>
    <t>0.1247 (0.0913-0.1835)</t>
  </si>
  <si>
    <t>SM(40:2:2)</t>
  </si>
  <si>
    <t>0.6605 (0.5827-0.7146)</t>
  </si>
  <si>
    <t>0.6435 (0.5687-0.7649)</t>
  </si>
  <si>
    <t>0.8668 (0.6694-1.0975)</t>
  </si>
  <si>
    <t>SM(40:1:2)</t>
  </si>
  <si>
    <t>0.6663 (0.6084-0.7374)</t>
  </si>
  <si>
    <t>0.6707 (0.6127-0.8574)</t>
  </si>
  <si>
    <t>0.8579 (0.7147-1.0085)</t>
  </si>
  <si>
    <t>SM(41:2:2)</t>
  </si>
  <si>
    <t>0.2312 (0.1943-0.2709)</t>
  </si>
  <si>
    <t>0.2420 (0.2094-0.2962)</t>
  </si>
  <si>
    <t>0.3696 (0.2364-0.4338)</t>
  </si>
  <si>
    <t>SM(41:1:2)</t>
  </si>
  <si>
    <t>0.2027 (0.1650-0.2362)</t>
  </si>
  <si>
    <t>0.2112 (0.1842-0.2685)</t>
  </si>
  <si>
    <t>0.2992 (0.2192-0.3530)</t>
  </si>
  <si>
    <t>SM(42:2:2)</t>
  </si>
  <si>
    <t>2.3870 (1.9727-2.7714)</t>
  </si>
  <si>
    <t>2.3768 (1.9853-2.5211)</t>
  </si>
  <si>
    <t>3.2211 (2.6037-3.7267)</t>
  </si>
  <si>
    <t>SM(42:1:2)</t>
  </si>
  <si>
    <t>0.4700 (0.4168-0.5314)</t>
  </si>
  <si>
    <t>0.4913 (0.4271-0.6024)</t>
  </si>
  <si>
    <t>0.5981 (0.5130-0.6645)</t>
  </si>
  <si>
    <t>HexCer(34:1:2)</t>
  </si>
  <si>
    <t>0.0057 (0.0030-0.0081)</t>
  </si>
  <si>
    <t>0.0264 (0.0109-0.0367)</t>
  </si>
  <si>
    <t>0.0217 (0.0118-0.0418)</t>
  </si>
  <si>
    <t>HexCer(36:2:2)</t>
  </si>
  <si>
    <t>0.0089 (0.0039-0.0122)</t>
  </si>
  <si>
    <t>0.0139 (0.0065-0.0174)</t>
  </si>
  <si>
    <t>0.0329 (0.0150-0.0679)</t>
  </si>
  <si>
    <t>HexCer(36:1:2)</t>
  </si>
  <si>
    <t>0.0775 (0.0628-0.0972)</t>
  </si>
  <si>
    <t>0.1224 (0.1002-0.1515)</t>
  </si>
  <si>
    <t>0.0993 (0.0708-0.1221)</t>
  </si>
  <si>
    <t>HexCer(38:2:2)</t>
  </si>
  <si>
    <t>0.0042 (0.0023-0.0076)</t>
  </si>
  <si>
    <t>0.0162 (0.0122-0.0178)</t>
  </si>
  <si>
    <t>0.0078 (0.0051-0.0310)</t>
  </si>
  <si>
    <t>HexCer(38:1:2)</t>
  </si>
  <si>
    <t>0.0292 (0.0156-0.0399)</t>
  </si>
  <si>
    <t>0.1363 (0.0763-0.1653)</t>
  </si>
  <si>
    <t>0.0494 (0.0200-0.0711)</t>
  </si>
  <si>
    <t>HexCer(40:2:2)</t>
  </si>
  <si>
    <t>0.0291 (0.0150-0.0655)</t>
  </si>
  <si>
    <t>0.0809 (0.0479-0.1141)</t>
  </si>
  <si>
    <t>0.0466 (0.0000-0.0770)</t>
  </si>
  <si>
    <t>HexCer(40:1:2)</t>
  </si>
  <si>
    <t>0.0741 (0.0670-0.0984)</t>
  </si>
  <si>
    <t>0.1795 (0.1385-0.2089)</t>
  </si>
  <si>
    <t>0.1074 (0.0736-0.1550)</t>
  </si>
  <si>
    <t>HexCer(41:2:2)</t>
  </si>
  <si>
    <t>0.0327 (0.0256-0.0503)</t>
  </si>
  <si>
    <t>0.1113 (0.0781-0.1544)</t>
  </si>
  <si>
    <t>0.0681 (0.0370-0.1136)</t>
  </si>
  <si>
    <t>HexCer(41:1:2)</t>
  </si>
  <si>
    <t>0.0425 (0.0269-0.0569)</t>
  </si>
  <si>
    <t>0.1295 (0.0830-0.1821)</t>
  </si>
  <si>
    <t>0.0913 (0.0550-0.1200)</t>
  </si>
  <si>
    <t>HexCer(40:1:3)</t>
  </si>
  <si>
    <t>0.0483 (0.0221-0.0771)</t>
  </si>
  <si>
    <t>0.0738 (0.0487-0.0916)</t>
  </si>
  <si>
    <t>0.0745 (0.0432-0.0983)</t>
  </si>
  <si>
    <t>HexCer(42:3:2)</t>
  </si>
  <si>
    <t>0.2324 (0.1802-0.3079)</t>
  </si>
  <si>
    <t>0.3313 (0.2671-0.3930)</t>
  </si>
  <si>
    <t>0.2973 (0.2038-0.3782)</t>
  </si>
  <si>
    <t>HexCer(42:2:2)</t>
  </si>
  <si>
    <t>0.5510 (0.4271-0.6470)</t>
  </si>
  <si>
    <t>0.5737 (0.5032-0.7048)</t>
  </si>
  <si>
    <t>0.6465 (0.3834-0.8008)</t>
  </si>
  <si>
    <t>HexCer(42:1:2)</t>
  </si>
  <si>
    <t>0.2855 (0.2367-0.3700)</t>
  </si>
  <si>
    <t>0.3569 (0.3046-0.4051)</t>
  </si>
  <si>
    <t>0.3247 (0.2241-0.4910)</t>
  </si>
  <si>
    <t>HexCer(41:1:3)</t>
  </si>
  <si>
    <t>0.0061 (0.0026-0.0130)</t>
  </si>
  <si>
    <t>0.0186 (0.0118-0.0329)</t>
  </si>
  <si>
    <t>0.0039 (0.0014-0.0095)</t>
  </si>
  <si>
    <t>HexCer(43:1:2)</t>
  </si>
  <si>
    <t>0.0024 (0.0000-0.0057)</t>
  </si>
  <si>
    <t>0.0133 (0.0020-0.0295)</t>
  </si>
  <si>
    <t>0.0035 (0.0007-0.0169)</t>
  </si>
  <si>
    <t>HexCer(42:1:3)</t>
  </si>
  <si>
    <t>0.1099 (0.0767-0.1404)</t>
  </si>
  <si>
    <t>0.1436 (0.1072-0.1849)</t>
  </si>
  <si>
    <t>0.1295 (0.0990-0.1811)</t>
  </si>
  <si>
    <t>GM3(34:1:2)</t>
  </si>
  <si>
    <t>0.0099 (0.0069-0.0194)</t>
  </si>
  <si>
    <t>0.0065 (0.0039-0.0083)</t>
  </si>
  <si>
    <t>0.0126 (0.0084-0.0181)</t>
  </si>
  <si>
    <t>GM3(36:1:2)</t>
  </si>
  <si>
    <t>0.0026 (0.0012-0.0043)</t>
  </si>
  <si>
    <t>0.0064 (0.0053-0.0075)</t>
  </si>
  <si>
    <t>0.0047 (0.0027-0.0064)</t>
  </si>
  <si>
    <t>GM3(40:1:2)</t>
  </si>
  <si>
    <t>0.0019 (0.0006-0.0035)</t>
  </si>
  <si>
    <t>0.0016 (0.0009-0.0023)</t>
  </si>
  <si>
    <t>0.0041 (0.0020-0.0067)</t>
  </si>
  <si>
    <t>GM3(42:2:2)</t>
  </si>
  <si>
    <t>0.0465 (0.0324-0.0662)</t>
  </si>
  <si>
    <t>0.0365 (0.0246-0.0411)</t>
  </si>
  <si>
    <t>0.0251 (0.0201-0.0360)</t>
  </si>
  <si>
    <t>GM3(42:1:2)</t>
  </si>
  <si>
    <t>0.0014 (0.0003-0.0056)</t>
  </si>
  <si>
    <t>0.0017 (0.0000-0.0036)</t>
  </si>
  <si>
    <t>Sulf(36:2:2)</t>
  </si>
  <si>
    <t>0.0288 (0.0240-0.0360)</t>
  </si>
  <si>
    <t>0.0297 (0.0225-0.0321)</t>
  </si>
  <si>
    <t>0.0420 (0.0307-0.0484)</t>
  </si>
  <si>
    <t>Sulf(36:1:2)</t>
  </si>
  <si>
    <t>0.0534 (0.0450-0.0604)</t>
  </si>
  <si>
    <t>0.0443 (0.0420-0.0488)</t>
  </si>
  <si>
    <t>0.0382 (0.0314-0.0450)</t>
  </si>
  <si>
    <t>Sulf(36:0:2)</t>
  </si>
  <si>
    <t>0.0142 (0.0103-0.0221)</t>
  </si>
  <si>
    <t>0.0196 (0.0150-0.0226)</t>
  </si>
  <si>
    <t>0.0163 (0.0118-0.0196)</t>
  </si>
  <si>
    <t>Sulf(40:2:2)</t>
  </si>
  <si>
    <t>0.0317 (0.0254-0.0428)</t>
  </si>
  <si>
    <t>0.0315 (0.0273-0.0362)</t>
  </si>
  <si>
    <t>0.0348 (0.0230-0.0490)</t>
  </si>
  <si>
    <t>Sulf(40:1:2)</t>
  </si>
  <si>
    <t>0.0169 (0.0112-0.0196)</t>
  </si>
  <si>
    <t>0.0168 (0.0135-0.0237)</t>
  </si>
  <si>
    <t>0.0186 (0.0124-0.0302)</t>
  </si>
  <si>
    <t>Sulf(41:2:2)</t>
  </si>
  <si>
    <t>0.0263 (0.0209-0.0361)</t>
  </si>
  <si>
    <t>0.0276 (0.0233-0.0347)</t>
  </si>
  <si>
    <t>0.0324 (0.0239-0.0446)</t>
  </si>
  <si>
    <t>Sulf(41:1:2)</t>
  </si>
  <si>
    <t>0.0092 (0.0071-0.0154)</t>
  </si>
  <si>
    <t>0.0122 (0.0086-0.0170)</t>
  </si>
  <si>
    <t>0.0133 (0.0105-0.0248)</t>
  </si>
  <si>
    <t>Sulf(40:1:3)</t>
  </si>
  <si>
    <t>0.0090 (0.0047-0.0122)</t>
  </si>
  <si>
    <t>0.0106 (0.0087-0.0133)</t>
  </si>
  <si>
    <t>0.0125 (0.0083-0.0129)</t>
  </si>
  <si>
    <t>Sulf(42:2:2)</t>
  </si>
  <si>
    <t>0.3504 (0.2767-0.4017)</t>
  </si>
  <si>
    <t>0.3086 (0.2619-0.3847)</t>
  </si>
  <si>
    <t>0.3179 (0.2613-0.5978)</t>
  </si>
  <si>
    <t>Sulf(42:1:2)</t>
  </si>
  <si>
    <t>0.0705 (0.0559-0.0902)</t>
  </si>
  <si>
    <t>0.0697 (0.0545-0.0896)</t>
  </si>
  <si>
    <t>0.0654 (0.0404-0.1012)</t>
  </si>
  <si>
    <t>Sulf(42:2:3)</t>
  </si>
  <si>
    <t>0.0467 (0.0412-0.0591)</t>
  </si>
  <si>
    <t>0.0411 (0.0382-0.0477)</t>
  </si>
  <si>
    <t>0.0343 (0.0273-0.0378)</t>
  </si>
  <si>
    <t>Sulf(42:1:3)</t>
  </si>
  <si>
    <t>0.0130 (0.0090-0.0159)</t>
  </si>
  <si>
    <t>0.0146 (0.0118-0.0173)</t>
  </si>
  <si>
    <t>0.0143 (0.0096-0.0154)</t>
  </si>
  <si>
    <t>Cer(34:1:2)</t>
  </si>
  <si>
    <t>0.0108 (0.0091-0.0133)</t>
  </si>
  <si>
    <t>0.0137 (0.0123-0.0153)</t>
  </si>
  <si>
    <t>0.0147 (0.0112-0.0171)</t>
  </si>
  <si>
    <t>Cer(36:2:2)</t>
  </si>
  <si>
    <t>0.0013 (0.0007-0.0020)</t>
  </si>
  <si>
    <t>0.0021 (0.0014-0.0031)</t>
  </si>
  <si>
    <t>0.0020 (0.0015-0.0027)</t>
  </si>
  <si>
    <t>Cer(36:1:2)</t>
  </si>
  <si>
    <t>0.0329 (0.0269-0.0365)</t>
  </si>
  <si>
    <t>0.0327 (0.0272-0.0372)</t>
  </si>
  <si>
    <t>0.0215 (0.0145-0.0274)</t>
  </si>
  <si>
    <t>Cer(38:1:2)</t>
  </si>
  <si>
    <t>0.0024 (0.0013-0.0033)</t>
  </si>
  <si>
    <t>0.0044 (0.0029-0.0051)</t>
  </si>
  <si>
    <t>0.0046 (0.0025-0.0056)</t>
  </si>
  <si>
    <t>Cer(40:2:2)</t>
  </si>
  <si>
    <t>0.0003 (0.0001-0.0007)</t>
  </si>
  <si>
    <t>0.0004 (0.0002-0.0006)</t>
  </si>
  <si>
    <t>0.0024 (0.0003-0.0049)</t>
  </si>
  <si>
    <t>Cer(40:1:2)</t>
  </si>
  <si>
    <t>0.0034 (0.0016-0.0074)</t>
  </si>
  <si>
    <t>0.0079 (0.0050-0.0100)</t>
  </si>
  <si>
    <t>0.0130 (0.0090-0.0178)</t>
  </si>
  <si>
    <t>Cer(41:1:2)</t>
  </si>
  <si>
    <t>0.0012 (0.0004-0.0019)</t>
  </si>
  <si>
    <t>0.0021 (0.0012-0.0044)</t>
  </si>
  <si>
    <t>0.0082 (0.0053-0.0131)</t>
  </si>
  <si>
    <t>Cer(42:2:2)</t>
  </si>
  <si>
    <t>0.0120 (0.0078-0.0168)</t>
  </si>
  <si>
    <t>0.0130 (0.0089-0.0159)</t>
  </si>
  <si>
    <t>0.0371 (0.0211-0.0444)</t>
  </si>
  <si>
    <t>Cer(42:1:2)</t>
  </si>
  <si>
    <t>0.0109 (0.0069-0.0209)</t>
  </si>
  <si>
    <t>0.0145 (0.0113-0.0191)</t>
  </si>
  <si>
    <t>0.0289 (0.0217-0.0438)</t>
  </si>
  <si>
    <t>DG(32:1)</t>
  </si>
  <si>
    <t>0.0029 (0.0013-0.0061)</t>
  </si>
  <si>
    <t>0.0179 (0.0113-0.0230)</t>
  </si>
  <si>
    <t>0.0054 (0.0030-0.0105)</t>
  </si>
  <si>
    <t>DG(32:0)</t>
  </si>
  <si>
    <t>0.0622 (0.0449-0.0879)</t>
  </si>
  <si>
    <t>0.0879 (0.0659-0.1306)</t>
  </si>
  <si>
    <t>0.0525 (0.0403-0.0781)</t>
  </si>
  <si>
    <t>DG(34:3)</t>
  </si>
  <si>
    <t>0.0152 (0.0046-0.0225)</t>
  </si>
  <si>
    <t>0.0057 (0.0037-0.0086)</t>
  </si>
  <si>
    <t>0.0086 (0.0041-0.0155)</t>
  </si>
  <si>
    <t>DG(34:2)</t>
  </si>
  <si>
    <t>0.0000 (0.0000-0.0013)</t>
  </si>
  <si>
    <t>0.0046 (0.0005-0.0083)</t>
  </si>
  <si>
    <t>0.0019 (0.0007-0.0139)</t>
  </si>
  <si>
    <t>DG(34:1)</t>
  </si>
  <si>
    <t>0.0452 (0.0335-0.0892)</t>
  </si>
  <si>
    <t>0.1146 (0.0978-0.1600)</t>
  </si>
  <si>
    <t>0.1220 (0.0719-0.2343)</t>
  </si>
  <si>
    <t>DG(34:0)</t>
  </si>
  <si>
    <t>0.1531 (0.0963-0.2871)</t>
  </si>
  <si>
    <t>0.2316 (0.1710-0.3302)</t>
  </si>
  <si>
    <t>0.1506 (0.0949-0.2733)</t>
  </si>
  <si>
    <t>DG(36:4)</t>
  </si>
  <si>
    <t>0.0134 (0.0078-0.0257)</t>
  </si>
  <si>
    <t>0.0297 (0.0183-0.0438)</t>
  </si>
  <si>
    <t>0.0327 (0.0150-0.0711)</t>
  </si>
  <si>
    <t>DG(36:3)</t>
  </si>
  <si>
    <t>0.0127 (0.0069-0.0643)</t>
  </si>
  <si>
    <t>0.0487 (0.0306-0.0957)</t>
  </si>
  <si>
    <t>0.0945 (0.0247-0.2530)</t>
  </si>
  <si>
    <t>DG(36:2)</t>
  </si>
  <si>
    <t>0.0401 (0.0212-0.1046)</t>
  </si>
  <si>
    <t>0.1010 (0.0782-0.1454)</t>
  </si>
  <si>
    <t>0.1247 (0.0549-0.3269)</t>
  </si>
  <si>
    <t>DG(36:1)</t>
  </si>
  <si>
    <t>0.1704 (0.1094-0.2826)</t>
  </si>
  <si>
    <t>0.3088 (0.1784-0.4568)</t>
  </si>
  <si>
    <t>0.1564 (0.0933-0.1930)</t>
  </si>
  <si>
    <t>DG(36:0)</t>
  </si>
  <si>
    <t>0.0656 (0.0025-0.2310)</t>
  </si>
  <si>
    <t>0.1926 (0.1178-0.2986)</t>
  </si>
  <si>
    <t>0.0000 (0.0000-0.0907)</t>
  </si>
  <si>
    <t>DG(38:4)</t>
  </si>
  <si>
    <t>0.0026 (0.0014-0.0047)</t>
  </si>
  <si>
    <t>0.0031 (0.0011-0.0043)</t>
  </si>
  <si>
    <t>0.0046 (0.0019-0.0141)</t>
  </si>
  <si>
    <t>TG(44:1)</t>
  </si>
  <si>
    <t>0.0125 (0.0037-0.0409)</t>
  </si>
  <si>
    <t>0.0821 (0.0606-0.1162)</t>
  </si>
  <si>
    <t>0.0064 (0.0039-0.0341)</t>
  </si>
  <si>
    <t>TG(44:0)</t>
  </si>
  <si>
    <t>0.0264 (0.0154-0.0551)</t>
  </si>
  <si>
    <t>0.0998 (0.0814-0.1519)</t>
  </si>
  <si>
    <t>0.0355 (0.0054-0.0475)</t>
  </si>
  <si>
    <t>TG(46:2)</t>
  </si>
  <si>
    <t>0.0000 (0.0000-0.0271)</t>
  </si>
  <si>
    <t>0.1322 (0.0494-0.1410)</t>
  </si>
  <si>
    <t>0.0164 (0.0050-0.0444)</t>
  </si>
  <si>
    <t>TG(46:1)</t>
  </si>
  <si>
    <t>0.0763 (0.0355-0.1636)</t>
  </si>
  <si>
    <t>0.2206 (0.1419-0.2720)</t>
  </si>
  <si>
    <t>0.0758 (0.0347-0.1027)</t>
  </si>
  <si>
    <t>TG(46:0)</t>
  </si>
  <si>
    <t>0.0530 (0.0267-0.0916)</t>
  </si>
  <si>
    <t>0.1428 (0.1104-0.2001)</t>
  </si>
  <si>
    <t>0.0475 (0.0208-0.0664)</t>
  </si>
  <si>
    <t>TG(48:3)</t>
  </si>
  <si>
    <t>0.0419 (0.0083-0.1221)</t>
  </si>
  <si>
    <t>0.1249 (0.0658-0.1719)</t>
  </si>
  <si>
    <t>0.0434 (0.0149-0.0521)</t>
  </si>
  <si>
    <t>TG(48:2)</t>
  </si>
  <si>
    <t>0.1558 (0.0792-0.3844)</t>
  </si>
  <si>
    <t>0.3435 (0.2092-0.5521)</t>
  </si>
  <si>
    <t>0.1549 (0.0706-0.1868)</t>
  </si>
  <si>
    <t>TG(48:1)</t>
  </si>
  <si>
    <t>0.1720 (0.0922-0.4700)</t>
  </si>
  <si>
    <t>0.4175 (0.2717-0.6054)</t>
  </si>
  <si>
    <t>0.1827 (0.1013-0.2566)</t>
  </si>
  <si>
    <t>TG(48:0)</t>
  </si>
  <si>
    <t>0.1010 (0.0564-0.1666)</t>
  </si>
  <si>
    <t>0.1923 (0.1619-0.2549)</t>
  </si>
  <si>
    <t>0.0822 (0.0538-0.1100)</t>
  </si>
  <si>
    <t>TG(50:4)</t>
  </si>
  <si>
    <t>0.0580 (0.0168-0.1369)</t>
  </si>
  <si>
    <t>0.0946 (0.0509-0.1400)</t>
  </si>
  <si>
    <t>0.0452 (0.0259-0.0504)</t>
  </si>
  <si>
    <t>TG(50:3)</t>
  </si>
  <si>
    <t>0.0000 (0.0000-0.5718)</t>
  </si>
  <si>
    <t>0.4420 (0.0000-0.7142)</t>
  </si>
  <si>
    <t>0.2035 (0.0407-0.3032)</t>
  </si>
  <si>
    <t>TG(50:2)</t>
  </si>
  <si>
    <t>0.4983 (0.2712-1.8288)</t>
  </si>
  <si>
    <t>1.0518 (0.4988-1.8282)</t>
  </si>
  <si>
    <t>0.5469 (0.4065-0.9223)</t>
  </si>
  <si>
    <t>TG(50:1)</t>
  </si>
  <si>
    <t>0.3718 (0.2076-1.1854)</t>
  </si>
  <si>
    <t>0.7743 (0.4338-0.9351)</t>
  </si>
  <si>
    <t>0.4849 (0.3078-0.6550)</t>
  </si>
  <si>
    <t>TG(50:0)</t>
  </si>
  <si>
    <t>0.0319 (0.0139-0.0500)</t>
  </si>
  <si>
    <t>0.0889 (0.0794-0.1272)</t>
  </si>
  <si>
    <t>0.0239 (0.0126-0.0421)</t>
  </si>
  <si>
    <t>TG(52:5)</t>
  </si>
  <si>
    <t>0.0561 (0.0115-0.1814)</t>
  </si>
  <si>
    <t>0.0897 (0.0455-0.1454)</t>
  </si>
  <si>
    <t>0.0580 (0.0313-0.0828)</t>
  </si>
  <si>
    <t>TG(52:4)</t>
  </si>
  <si>
    <t>0.5522 (0.1732-1.4037)</t>
  </si>
  <si>
    <t>0.7628 (0.4148-1.1179)</t>
  </si>
  <si>
    <t>0.3601 (0.3040-0.5142)</t>
  </si>
  <si>
    <t>TG(52:3)</t>
  </si>
  <si>
    <t>1.4821 (0.4996-3.9765)</t>
  </si>
  <si>
    <t>2.3197 (1.0390-3.3280)</t>
  </si>
  <si>
    <t>1.2569 (0.9309-2.0505)</t>
  </si>
  <si>
    <t>TG(52:2)</t>
  </si>
  <si>
    <t>1.2305 (0.6678-4.1595)</t>
  </si>
  <si>
    <t>2.0708 (0.9747-3.3667)</t>
  </si>
  <si>
    <t>1.4500 (1.1403-2.4606)</t>
  </si>
  <si>
    <t>TG(52:1)</t>
  </si>
  <si>
    <t>0.0996 (0.0646-0.3103)</t>
  </si>
  <si>
    <t>0.2325 (0.1757-0.2972)</t>
  </si>
  <si>
    <t>0.1115 (0.0735-0.1345)</t>
  </si>
  <si>
    <t>TG(54:6)</t>
  </si>
  <si>
    <t>0.1109 (0.0622-0.2813)</t>
  </si>
  <si>
    <t>0.2182 (0.1347-0.3085)</t>
  </si>
  <si>
    <t>0.1180 (0.0719-0.1670)</t>
  </si>
  <si>
    <t>TG(54:5)</t>
  </si>
  <si>
    <t>0.2733 (0.1600-0.8293)</t>
  </si>
  <si>
    <t>0.4621 (0.3474-0.7312)</t>
  </si>
  <si>
    <t>0.2645 (0.1852-0.3512)</t>
  </si>
  <si>
    <t>TG(54:4)</t>
  </si>
  <si>
    <t>0.4816 (0.2273-1.4902)</t>
  </si>
  <si>
    <t>0.8420 (0.5014-1.4229)</t>
  </si>
  <si>
    <t>0.4023 (0.3427-0.6014)</t>
  </si>
  <si>
    <t>TG(54:3)</t>
  </si>
  <si>
    <t>0.7133 (0.2848-1.9321)</t>
  </si>
  <si>
    <t>1.1440 (0.5004-1.5229)</t>
  </si>
  <si>
    <t>0.4764 (0.3923-1.0093)</t>
  </si>
  <si>
    <t>TG(54:2)</t>
  </si>
  <si>
    <t>0.1814 (0.0725-0.4287)</t>
  </si>
  <si>
    <t>0.2530 (0.1345-0.3154)</t>
  </si>
  <si>
    <t>0.1310 (0.1042-0.1998)</t>
  </si>
  <si>
    <t>TG(54:1)</t>
  </si>
  <si>
    <t>0.0175 (0.0072-0.0385)</t>
  </si>
  <si>
    <t>0.0637 (0.0465-0.0859)</t>
  </si>
  <si>
    <t>0.0127 (0.0058-0.0212)</t>
  </si>
  <si>
    <t>TG(56:7)</t>
  </si>
  <si>
    <t>0.0254 (0.0056-0.0822)</t>
  </si>
  <si>
    <t>0.0351 (0.0136-0.0567)</t>
  </si>
  <si>
    <t>0.0467 (0.0282-0.0862)</t>
  </si>
  <si>
    <t>TG(56:6)</t>
  </si>
  <si>
    <t>0.0540 (0.0141-0.1026)</t>
  </si>
  <si>
    <t>0.0587 (0.0230-0.0846)</t>
  </si>
  <si>
    <t>0.0654 (0.0371-0.1138)</t>
  </si>
  <si>
    <t>TG(56:5)</t>
  </si>
  <si>
    <t>0.0414 (0.0106-0.1066)</t>
  </si>
  <si>
    <t>0.0450 (0.0238-0.0878)</t>
  </si>
  <si>
    <t>0.0596 (0.0353-0.0913)</t>
  </si>
  <si>
    <t>TG(56:4)</t>
  </si>
  <si>
    <t>0.0107 (0.0010-0.0600)</t>
  </si>
  <si>
    <t>0.0303 (0.0071-0.0567)</t>
  </si>
  <si>
    <t>0.0170 (0.0068-0.0350)</t>
  </si>
  <si>
    <t>CE(16:1)</t>
  </si>
  <si>
    <t>1.5153 (1.3976-1.9197)</t>
  </si>
  <si>
    <t>1.6249 (1.4154-1.8468)</t>
  </si>
  <si>
    <t>1.5615 (1.4401-2.0639)</t>
  </si>
  <si>
    <t>CE(16:0)</t>
  </si>
  <si>
    <t>5.3646 (4.7477-5.7986)</t>
  </si>
  <si>
    <t>5.0530 (4.5572-5.7184)</t>
  </si>
  <si>
    <t>4.8630 (4.3413-5.8644)</t>
  </si>
  <si>
    <t>CE(18:3)</t>
  </si>
  <si>
    <t>0.4612 (0.2364-0.5691)</t>
  </si>
  <si>
    <t>0.5150 (0.2831-0.6355)</t>
  </si>
  <si>
    <t>0.5388 (0.4460-0.9411)</t>
  </si>
  <si>
    <t>CE(18:2)</t>
  </si>
  <si>
    <t>22.1306 (16.4280-25.9426)</t>
  </si>
  <si>
    <t>25.8998 (17.3730-35.0001)</t>
  </si>
  <si>
    <t>35.5489 (28.0276-40.9355)</t>
  </si>
  <si>
    <t>CE(18:1)</t>
  </si>
  <si>
    <t>14.5194 (12.4009-16.6844)</t>
  </si>
  <si>
    <t>15.2467 (13.2761-16.3670)</t>
  </si>
  <si>
    <t>12.8645 (11.4764-16.2061)</t>
  </si>
  <si>
    <t>CE(20:5)</t>
  </si>
  <si>
    <t>0.1433 (0.0997-0.2319)</t>
  </si>
  <si>
    <t>0.1965 (0.1605-0.2436)</t>
  </si>
  <si>
    <t>0.3038 (0.1679-0.4540)</t>
  </si>
  <si>
    <t>CE(20:4)</t>
  </si>
  <si>
    <t>7.7322 (6.0184-9.5083)</t>
  </si>
  <si>
    <t>9.5647 (6.7716-10.7445)</t>
  </si>
  <si>
    <t>11.0298 (9.1718-13.9580)</t>
  </si>
  <si>
    <t>CE(20:3)</t>
  </si>
  <si>
    <t>0.4729 (0.3699-0.6709)</t>
  </si>
  <si>
    <t>0.5500 (0.3406-0.7810)</t>
  </si>
  <si>
    <t>1.0513 (0.5968-1.2794)</t>
  </si>
  <si>
    <t>CE(22:6)</t>
  </si>
  <si>
    <t>0.4241 (0.0144-0.5232)</t>
  </si>
  <si>
    <t>0.0032 (0.0000-0.2182)</t>
  </si>
  <si>
    <t>0.5879 (0.4995-0.8177)</t>
  </si>
  <si>
    <t>Lipid classes</t>
  </si>
  <si>
    <t>PC</t>
  </si>
  <si>
    <t>67.4036 (66.2230-69.1812)</t>
  </si>
  <si>
    <t>67.8520 (66.7883-68.7620)</t>
  </si>
  <si>
    <t>64.8097 (62.5247-67.3532)</t>
  </si>
  <si>
    <t>PC-O</t>
  </si>
  <si>
    <t>4.0008 (3.2575-4.4444)</t>
  </si>
  <si>
    <t>4.0517 (3.1718-4.3961)</t>
  </si>
  <si>
    <t>5.5629 (4.2584-6.5618)</t>
  </si>
  <si>
    <t>PE</t>
  </si>
  <si>
    <t>1.7249 (1.4806-2.1491)</t>
  </si>
  <si>
    <t>1.8020 (1.5330-2.0250)</t>
  </si>
  <si>
    <t>1.2381 (1.1765-1.6053)</t>
  </si>
  <si>
    <t>PE-P</t>
  </si>
  <si>
    <t>3.7226 (3.2417-4.9040)</t>
  </si>
  <si>
    <t>4.0575 (3.1938-4.8207)</t>
  </si>
  <si>
    <t>3.1938 (2.8233-3.9224)</t>
  </si>
  <si>
    <t>PI</t>
  </si>
  <si>
    <t>2.0141 (1.8745-2.2505)</t>
  </si>
  <si>
    <t>2.0529 (1.7878-2.1976)</t>
  </si>
  <si>
    <t>2.5732 (2.1465-3.0890)</t>
  </si>
  <si>
    <t>PS</t>
  </si>
  <si>
    <t>0.2199 (0.1450-0.2606)</t>
  </si>
  <si>
    <t>0.2472 (0.1965-0.3047)</t>
  </si>
  <si>
    <t>0.1231 (0.0898-0.1562)</t>
  </si>
  <si>
    <t>PG</t>
  </si>
  <si>
    <t>0.0355 (0.0279-0.0436)</t>
  </si>
  <si>
    <t>0.0379 (0.0284-0.0431)</t>
  </si>
  <si>
    <t>0.0218 (0.0167-0.0302)</t>
  </si>
  <si>
    <t>PA</t>
  </si>
  <si>
    <t>0.1787 (0.1341-0.2064)</t>
  </si>
  <si>
    <t>0.2352 (0.1756-0.2943)</t>
  </si>
  <si>
    <t>0.1102 (0.0729-0.2447)</t>
  </si>
  <si>
    <t>LPC</t>
  </si>
  <si>
    <t>0.1416 (0.0533-0.1814)</t>
  </si>
  <si>
    <t>0.0936 (0.0676-0.1980)</t>
  </si>
  <si>
    <t>0.3512 (0.1310-0.6095)</t>
  </si>
  <si>
    <t>LPE</t>
  </si>
  <si>
    <t>0.0098 (0.0044-0.0145)</t>
  </si>
  <si>
    <t>0.0089 (0.0073-0.0131)</t>
  </si>
  <si>
    <t>0.0268 (0.0134-0.0651)</t>
  </si>
  <si>
    <t>LPI</t>
  </si>
  <si>
    <t>0.0091 (0.0056-0.0126)</t>
  </si>
  <si>
    <t>0.0138 (0.0112-0.0158)</t>
  </si>
  <si>
    <t>0.0053 (0.0030-0.0107)</t>
  </si>
  <si>
    <t>SM</t>
  </si>
  <si>
    <t>17.4387 (16.0497-18.0756)</t>
  </si>
  <si>
    <t>16.9806 (16.0360-17.5659)</t>
  </si>
  <si>
    <t>17.7592 (16.7824-18.7480)</t>
  </si>
  <si>
    <t>HexCer</t>
  </si>
  <si>
    <t>1.6508 (1.2434-2.0074)</t>
  </si>
  <si>
    <t>2.4610 (1.9087-2.9200)</t>
  </si>
  <si>
    <t>1.9094 (1.3619-2.6906)</t>
  </si>
  <si>
    <t>GM3</t>
  </si>
  <si>
    <t>0.0684 (0.0509-0.0927)</t>
  </si>
  <si>
    <t>0.0506 (0.0392-0.0612)</t>
  </si>
  <si>
    <t>0.0545 (0.0409-0.0649)</t>
  </si>
  <si>
    <t>Sulf</t>
  </si>
  <si>
    <t>0.6826 (0.5730-0.8332)</t>
  </si>
  <si>
    <t>0.6268 (0.5430-0.7704)</t>
  </si>
  <si>
    <t>0.6336 (0.5068-1.0993)</t>
  </si>
  <si>
    <t>Cer</t>
  </si>
  <si>
    <t>0.0744 (0.0671-0.0853)</t>
  </si>
  <si>
    <t>0.0914 (0.0833-0.1036)</t>
  </si>
  <si>
    <t>0.1310 (0.0977-0.1667)</t>
  </si>
  <si>
    <t>DG</t>
  </si>
  <si>
    <t>0.8276 (0.4959-1.0988)</t>
  </si>
  <si>
    <t>1.1330 (0.9389-1.7670)</t>
  </si>
  <si>
    <t>0.9585 (0.6479-1.4424)</t>
  </si>
  <si>
    <t>TG</t>
  </si>
  <si>
    <t>6.1745 (3.2050-20.7330)</t>
  </si>
  <si>
    <t>13.8734 (6.6376-20.0446)</t>
  </si>
  <si>
    <t>6.8840 (5.5032-10.9020)</t>
  </si>
  <si>
    <t>CE</t>
  </si>
  <si>
    <t>50.1969 (46.1849-62.7443)</t>
  </si>
  <si>
    <t>61.7887 (44.7685-72.8266)</t>
  </si>
  <si>
    <t>66.3343 (55.3802-83.1740)</t>
  </si>
  <si>
    <t>Polar lipids</t>
  </si>
  <si>
    <t>Total lipids</t>
  </si>
  <si>
    <t>163.2 (152.7-182.0)</t>
  </si>
  <si>
    <t>174.9 (160.1-192.7)</t>
  </si>
  <si>
    <t>172.2 (165.6-194.7)</t>
  </si>
  <si>
    <t>Data are expressed as mol% of polar lipids and given as median (interquartile range).</t>
  </si>
  <si>
    <r>
      <t xml:space="preserve">Significance was determined by Van der Waerden post-hoc tests and accepted for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5 and </t>
    </r>
    <r>
      <rPr>
        <i/>
        <sz val="12"/>
        <color theme="1"/>
        <rFont val="Calibri"/>
        <family val="2"/>
        <scheme val="minor"/>
      </rPr>
      <t>q</t>
    </r>
    <r>
      <rPr>
        <sz val="12"/>
        <color theme="1"/>
        <rFont val="Calibri"/>
        <family val="2"/>
        <scheme val="minor"/>
      </rPr>
      <t xml:space="preserve"> &lt; 0.05. ***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01, **</t>
    </r>
    <r>
      <rPr>
        <i/>
        <sz val="12"/>
        <color theme="1"/>
        <rFont val="Calibri"/>
        <family val="2"/>
        <scheme val="minor"/>
      </rPr>
      <t xml:space="preserve">P </t>
    </r>
    <r>
      <rPr>
        <sz val="12"/>
        <color theme="1"/>
        <rFont val="Calibri"/>
        <family val="2"/>
        <scheme val="minor"/>
      </rPr>
      <t>&lt; 0.01, *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5. </t>
    </r>
  </si>
  <si>
    <t xml:space="preserve">Control, non-demyelinating diseases; MS, multiple sclerosis; GBS, Guillain–Barré syndrome; </t>
  </si>
  <si>
    <t xml:space="preserve">PI, phosphatidylinositol; PS, phosphatidylserine; PG, phosphatidylglycerol; PA, phosphatidic acid; LPC, lysophosphatidylcholine; LPE, lysophosphatidylethanolamine; LPI, lysophosphatidylinositol; </t>
  </si>
  <si>
    <t>SM, sphingomyelin; HexCer, cerebroside; GM3, GM3 ganglioside; Sulf, sulfatide; Cer, ceramide; DG, diglyceride; TG, triglyceride; CE, cholesteryl ester.</t>
  </si>
  <si>
    <t>nmol/CSF mL</t>
  </si>
  <si>
    <t>0.0607 (0.0539-0.0699)</t>
  </si>
  <si>
    <t>0.0697 (0.0574-0.0772)</t>
  </si>
  <si>
    <t>0.1211 (0.1073-0.2620)</t>
  </si>
  <si>
    <t>0.1626 (0.1321-0.1828)</t>
  </si>
  <si>
    <t>0.1702 (0.1404-0.2086)</t>
  </si>
  <si>
    <t>0.3891 (0.3024-0.7579)</t>
  </si>
  <si>
    <t>0.4975 (0.4257-0.5992)</t>
  </si>
  <si>
    <t>0.4780 (0.4401-0.5813)</t>
  </si>
  <si>
    <t>0.8878 (0.7387-1.3833)</t>
  </si>
  <si>
    <t>0.0096 (0.0072-0.0122)</t>
  </si>
  <si>
    <t>0.0093 (0.0074-0.0122)</t>
  </si>
  <si>
    <t>0.0324 (0.0174-0.0510)</t>
  </si>
  <si>
    <t>0.3479 (0.2574-0.4168)</t>
  </si>
  <si>
    <t>0.4177 (0.3249-0.4718)</t>
  </si>
  <si>
    <t>1.7377 (0.7081-2.9862)</t>
  </si>
  <si>
    <t>2.6233 (2.2831-3.1366)</t>
  </si>
  <si>
    <t>2.8310 (2.4113-3.2966)</t>
  </si>
  <si>
    <t>5.9668 (4.2741-8.8170)</t>
  </si>
  <si>
    <t>0.0458 (0.0345-0.0558)</t>
  </si>
  <si>
    <t>0.0449 (0.0389-0.0560)</t>
  </si>
  <si>
    <t>0.0806 (0.0664-0.1291)</t>
  </si>
  <si>
    <t>0.0064 (0.0044-0.0095)</t>
  </si>
  <si>
    <t>0.0067 (0.0049-0.0097)</t>
  </si>
  <si>
    <t>0.0436 (0.0155-0.0656)</t>
  </si>
  <si>
    <t>0.4152 (0.3306-0.5106)</t>
  </si>
  <si>
    <t>0.5160 (0.4131-0.6289)</t>
  </si>
  <si>
    <t>1.8796 (0.9612-3.2066)</t>
  </si>
  <si>
    <t>0.1190 (0.0979-0.1316)</t>
  </si>
  <si>
    <t>0.1547 (0.0971-0.1788)</t>
  </si>
  <si>
    <t>0.8739 (0.2965-1.4355)</t>
  </si>
  <si>
    <t>0.3477 (0.2656-0.4108)</t>
  </si>
  <si>
    <t>0.3854 (0.3061-0.4602)</t>
  </si>
  <si>
    <t>1.6457 (0.6327-2.1852)</t>
  </si>
  <si>
    <t>0.2980 (0.2646-0.3495)</t>
  </si>
  <si>
    <t>0.2966 (0.2623-0.3694)</t>
  </si>
  <si>
    <t>0.7233 (0.5096-1.2674)</t>
  </si>
  <si>
    <t>0.0803 (0.0606-0.1035)</t>
  </si>
  <si>
    <t>0.1058 (0.0845-0.1198)</t>
  </si>
  <si>
    <t>0.4855 (0.1926-0.7013)</t>
  </si>
  <si>
    <t>0.0784 (0.0633-0.1006)</t>
  </si>
  <si>
    <t>0.1004 (0.0767-0.1215)</t>
  </si>
  <si>
    <t>0.4984 (0.1859-0.7157)</t>
  </si>
  <si>
    <t>0.3998 (0.3179-0.5030)</t>
  </si>
  <si>
    <t>0.4905 (0.3899-0.5744)</t>
  </si>
  <si>
    <t>1.8061 (0.8116-2.8344)</t>
  </si>
  <si>
    <t>0.0540 (0.0463-0.0678)</t>
  </si>
  <si>
    <t>0.0631 (0.0408-0.0838)</t>
  </si>
  <si>
    <t>0.3816 (0.1287-0.6746)</t>
  </si>
  <si>
    <t>0.0156 (0.0127-0.0183)</t>
  </si>
  <si>
    <t>0.0154 (0.0129-0.0195)</t>
  </si>
  <si>
    <t>0.0570 (0.0283-0.1106)</t>
  </si>
  <si>
    <t>0.0119 (0.0096-0.0173)</t>
  </si>
  <si>
    <t>0.0150 (0.0119-0.0180)</t>
  </si>
  <si>
    <t>0.0447 (0.0245-0.0626)</t>
  </si>
  <si>
    <t>0.0537 (0.0457-0.0693)</t>
  </si>
  <si>
    <t>0.0672 (0.0588-0.0817)</t>
  </si>
  <si>
    <t>0.2368 (0.1192-0.3730)</t>
  </si>
  <si>
    <t>0.0254 (0.0203-0.0318)</t>
  </si>
  <si>
    <t>0.0292 (0.0226-0.0346)</t>
  </si>
  <si>
    <t>0.1429 (0.0480-0.2062)</t>
  </si>
  <si>
    <t>0.0226 (0.0187-0.0265)</t>
  </si>
  <si>
    <t>0.0236 (0.0209-0.0294)</t>
  </si>
  <si>
    <t>0.0876 (0.0401-0.1296)</t>
  </si>
  <si>
    <t>0.0064 (0.0052-0.0071)</t>
  </si>
  <si>
    <t>0.0060 (0.0041-0.0072)</t>
  </si>
  <si>
    <t>0.0183 (0.0112-0.0341)</t>
  </si>
  <si>
    <t>0.0196 (0.0147-0.0261)</t>
  </si>
  <si>
    <t>0.0201 (0.0174-0.0251)</t>
  </si>
  <si>
    <t>0.0656 (0.0380-0.1229)</t>
  </si>
  <si>
    <t>0.0163 (0.0139-0.0188)</t>
  </si>
  <si>
    <t>0.0160 (0.0135-0.0190)</t>
  </si>
  <si>
    <t>0.0435 (0.0306-0.1101)</t>
  </si>
  <si>
    <t>0.0040 (0.0013-0.0076)</t>
  </si>
  <si>
    <t>0.0052 (0.0025-0.0083)</t>
  </si>
  <si>
    <t>0.0272 (0.0139-0.0469)</t>
  </si>
  <si>
    <t>0.0583 (0.0378-0.0788)</t>
  </si>
  <si>
    <t>0.0617 (0.0408-0.0782)</t>
  </si>
  <si>
    <t>0.2226 (0.1204-0.4272)</t>
  </si>
  <si>
    <t>0.0758 (0.0621-0.0861)</t>
  </si>
  <si>
    <t>0.0794 (0.0659-0.1003)</t>
  </si>
  <si>
    <t>0.2189 (0.1343-0.5127)</t>
  </si>
  <si>
    <t>0.0024 (0.0017-0.0034)</t>
  </si>
  <si>
    <t>0.0024 (0.0019-0.0034)</t>
  </si>
  <si>
    <t>0.0062 (0.0045-0.0151)</t>
  </si>
  <si>
    <t>0.0242 (0.0133-0.0308)</t>
  </si>
  <si>
    <t>0.0244 (0.0163-0.0329)</t>
  </si>
  <si>
    <t>0.1071 (0.0571-0.2531)</t>
  </si>
  <si>
    <t>0.0311 (0.0257-0.0370)</t>
  </si>
  <si>
    <t>0.0391 (0.0281-0.0492)</t>
  </si>
  <si>
    <t>0.2029 (0.0978-0.4665)</t>
  </si>
  <si>
    <t>0.0123 (0.0084-0.0165)</t>
  </si>
  <si>
    <t>0.0133 (0.0108-0.0186)</t>
  </si>
  <si>
    <t>0.0601 (0.0316-0.0961)</t>
  </si>
  <si>
    <t>0.0154 (0.0115-0.0185)</t>
  </si>
  <si>
    <t>0.0164 (0.0132-0.0208)</t>
  </si>
  <si>
    <t>0.0510 (0.0297-0.1005)</t>
  </si>
  <si>
    <t>0.0053 (0.0036-0.0060)</t>
  </si>
  <si>
    <t>0.0068 (0.0043-0.0083)</t>
  </si>
  <si>
    <t>0.0197 (0.0106-0.0494)</t>
  </si>
  <si>
    <t>0.0083 (0.0064-0.0120)</t>
  </si>
  <si>
    <t>0.0103 (0.0083-0.0143)</t>
  </si>
  <si>
    <t>0.0675 (0.0257-0.1117)</t>
  </si>
  <si>
    <t>0.0327 (0.0262-0.0412)</t>
  </si>
  <si>
    <t>0.0393 (0.0292-0.0499)</t>
  </si>
  <si>
    <t>0.2288 (0.1041-0.4322)</t>
  </si>
  <si>
    <t>0.0226 (0.0180-0.0264)</t>
  </si>
  <si>
    <t>0.0268 (0.0213-0.0334)</t>
  </si>
  <si>
    <t>0.1344 (0.0637-0.2898)</t>
  </si>
  <si>
    <t>0.0006 (0.0003-0.0010)</t>
  </si>
  <si>
    <t>0.0008 (0.0003-0.0016)</t>
  </si>
  <si>
    <t>0.0086 (0.0019-0.0203)</t>
  </si>
  <si>
    <t>0.0046 (0.0035-0.0066)</t>
  </si>
  <si>
    <t>0.0045 (0.0034-0.0062)</t>
  </si>
  <si>
    <t>0.0144 (0.0091-0.0196)</t>
  </si>
  <si>
    <t>0.0029 (0.0022-0.0047)</t>
  </si>
  <si>
    <t>0.0045 (0.0034-0.0060)</t>
  </si>
  <si>
    <t>0.0104 (0.0058-0.0140)</t>
  </si>
  <si>
    <t>0.0008 (0.0004-0.0014)</t>
  </si>
  <si>
    <t>0.0010 (0.0007-0.0015)</t>
  </si>
  <si>
    <t>0.0044 (0.0026-0.0158)</t>
  </si>
  <si>
    <t>0.0103 (0.0080-0.0122)</t>
  </si>
  <si>
    <t>0.0101 (0.0082-0.0129)</t>
  </si>
  <si>
    <t>0.0353 (0.0195-0.0582)</t>
  </si>
  <si>
    <t>0.0242 (0.0198-0.0284)</t>
  </si>
  <si>
    <t>0.0300 (0.0246-0.0391)</t>
  </si>
  <si>
    <t>0.0720 (0.0444-0.0945)</t>
  </si>
  <si>
    <t>0.0111 (0.0083-0.0168)</t>
  </si>
  <si>
    <t>0.0103 (0.0086-0.0151)</t>
  </si>
  <si>
    <t>0.0275 (0.0227-0.0395)</t>
  </si>
  <si>
    <t>0.0040 (0.0026-0.0056)</t>
  </si>
  <si>
    <t>0.0046 (0.0030-0.0065)</t>
  </si>
  <si>
    <t>0.0178 (0.0122-0.0234)</t>
  </si>
  <si>
    <t>0.0238 (0.0174-0.0305)</t>
  </si>
  <si>
    <t>0.0248 (0.0209-0.0352)</t>
  </si>
  <si>
    <t>0.0737 (0.0505-0.1084)</t>
  </si>
  <si>
    <t>0.0003 (0.0001-0.0006)</t>
  </si>
  <si>
    <t>0.0001 (0.0000-0.0003)</t>
  </si>
  <si>
    <t>0.0042 (0.0001-0.0081)</t>
  </si>
  <si>
    <t>0.0011 (0.0006-0.0019)</t>
  </si>
  <si>
    <t>0.0017 (0.0013-0.0029)</t>
  </si>
  <si>
    <t>0.0081 (0.0042-0.0213)</t>
  </si>
  <si>
    <t>0.0007 (0.0004-0.0011)</t>
  </si>
  <si>
    <t>0.0010 (0.0007-0.0014)</t>
  </si>
  <si>
    <t>0.0039 (0.0015-0.0063)</t>
  </si>
  <si>
    <t>0.0043 (0.0021-0.0074)</t>
  </si>
  <si>
    <t>0.0055 (0.0036-0.0070)</t>
  </si>
  <si>
    <t>0.0115 (0.0048-0.0165)</t>
  </si>
  <si>
    <t>0.0526 (0.0333-0.0834)</t>
  </si>
  <si>
    <t>0.0514 (0.0403-0.0731)</t>
  </si>
  <si>
    <t>0.0995 (0.0601-0.1197)</t>
  </si>
  <si>
    <t>0.0075 (0.0043-0.0109)</t>
  </si>
  <si>
    <t>0.0082 (0.0058-0.0121)</t>
  </si>
  <si>
    <t>0.0048 (0.0008-0.0160)</t>
  </si>
  <si>
    <t>0.0134 (0.0101-0.0179)</t>
  </si>
  <si>
    <t>0.0121 (0.0091-0.0162)</t>
  </si>
  <si>
    <t>0.0459 (0.0255-0.0896)</t>
  </si>
  <si>
    <t>0.0021 (0.0011-0.0028)</t>
  </si>
  <si>
    <t>0.0017 (0.0015-0.0023)</t>
  </si>
  <si>
    <t>0.0058 (0.0032-0.0085)</t>
  </si>
  <si>
    <t>0.0166 (0.0136-0.0204)</t>
  </si>
  <si>
    <t>0.0168 (0.0134-0.0212)</t>
  </si>
  <si>
    <t>0.0715 (0.0361-0.1093)</t>
  </si>
  <si>
    <t>0.0010 (0.0006-0.0013)</t>
  </si>
  <si>
    <t>0.0008 (0.0005-0.0011)</t>
  </si>
  <si>
    <t>0.0114 (0.0032-0.0206)</t>
  </si>
  <si>
    <t>0.0128 (0.0094-0.0162)</t>
  </si>
  <si>
    <t>0.0116 (0.0081-0.0144)</t>
  </si>
  <si>
    <t>0.0390 (0.0229-0.0660)</t>
  </si>
  <si>
    <t>0.0065 (0.0041-0.0094)</t>
  </si>
  <si>
    <t>0.0064 (0.0053-0.0084)</t>
  </si>
  <si>
    <t>0.0246 (0.0143-0.0473)</t>
  </si>
  <si>
    <t>0.0276 (0.0190-0.0380)</t>
  </si>
  <si>
    <t>0.0299 (0.0242-0.0442)</t>
  </si>
  <si>
    <t>0.0909 (0.0499-0.1267)</t>
  </si>
  <si>
    <t>0.0239 (0.0199-0.0327)</t>
  </si>
  <si>
    <t>0.0272 (0.0186-0.0336)</t>
  </si>
  <si>
    <t>0.0912 (0.0507-0.1424)</t>
  </si>
  <si>
    <t>0.0511 (0.0396-0.0637)</t>
  </si>
  <si>
    <t>0.0521 (0.0398-0.0732)</t>
  </si>
  <si>
    <t>0.1759 (0.0993-0.2728)</t>
  </si>
  <si>
    <t>0.0163 (0.0112-0.0248)</t>
  </si>
  <si>
    <t>0.0156 (0.0118-0.0215)</t>
  </si>
  <si>
    <t>0.0428 (0.0256-0.0566)</t>
  </si>
  <si>
    <t>0.1494 (0.0937-0.2301)</t>
  </si>
  <si>
    <t>0.1554 (0.0929-0.2169)</t>
  </si>
  <si>
    <t>0.2922 (0.1504-0.3637)</t>
  </si>
  <si>
    <t>0.0224 (0.0147-0.0291)</t>
  </si>
  <si>
    <t>0.0233 (0.0161-0.0318)</t>
  </si>
  <si>
    <t>0.0442 (0.0280-0.0716)</t>
  </si>
  <si>
    <t>0.0162 (0.0107-0.0229)</t>
  </si>
  <si>
    <t>0.0153 (0.0125-0.0223)</t>
  </si>
  <si>
    <t>0.0373 (0.0248-0.0524)</t>
  </si>
  <si>
    <t>0.0020 (0.0013-0.0037)</t>
  </si>
  <si>
    <t>0.0026 (0.0013-0.0038)</t>
  </si>
  <si>
    <t>0.0051 (0.0034-0.0068)</t>
  </si>
  <si>
    <t>0.0011 (0.0006-0.0021)</t>
  </si>
  <si>
    <t>0.0018 (0.0012-0.0025)</t>
  </si>
  <si>
    <t>0.0149 (0.0038-0.0254)</t>
  </si>
  <si>
    <t>0.0081 (0.0063-0.0094)</t>
  </si>
  <si>
    <t>0.0064 (0.0053-0.0077)</t>
  </si>
  <si>
    <t>0.0316 (0.0144-0.0600)</t>
  </si>
  <si>
    <t>0.0104 (0.0088-0.0130)</t>
  </si>
  <si>
    <t>0.0097 (0.0083-0.0127)</t>
  </si>
  <si>
    <t>0.0368 (0.0192-0.0514)</t>
  </si>
  <si>
    <t>0.0024 (0.0015-0.0034)</t>
  </si>
  <si>
    <t>0.0019 (0.0012-0.0027)</t>
  </si>
  <si>
    <t>0.0102 (0.0034-0.0146)</t>
  </si>
  <si>
    <t>0.0072 (0.0057-0.0087)</t>
  </si>
  <si>
    <t>0.0075 (0.0053-0.0101)</t>
  </si>
  <si>
    <t>0.0513 (0.0129-0.0861)</t>
  </si>
  <si>
    <t>0.0025 (0.0018-0.0036)</t>
  </si>
  <si>
    <t>0.0032 (0.0020-0.0040)</t>
  </si>
  <si>
    <t>0.0132 (0.0061-0.0217)</t>
  </si>
  <si>
    <t>0.0028 (0.0019-0.0037)</t>
  </si>
  <si>
    <t>0.0030 (0.0025-0.0045)</t>
  </si>
  <si>
    <t>0.0075 (0.0053-0.0118)</t>
  </si>
  <si>
    <t>0.0104 (0.0076-0.0126)</t>
  </si>
  <si>
    <t>0.0098 (0.0082-0.0122)</t>
  </si>
  <si>
    <t>0.0276 (0.0185-0.0478)</t>
  </si>
  <si>
    <t>0.1151 (0.1003-0.1442)</t>
  </si>
  <si>
    <t>0.1252 (0.1006-0.1723)</t>
  </si>
  <si>
    <t>0.6627 (0.2809-0.8090)</t>
  </si>
  <si>
    <t>0.0008 (0.0006-0.0017)</t>
  </si>
  <si>
    <t>0.0016 (0.0007-0.0026)</t>
  </si>
  <si>
    <t>0.0128 (0.0032-0.0236)</t>
  </si>
  <si>
    <t>0.0068 (0.0047-0.0103)</t>
  </si>
  <si>
    <t>0.0071 (0.0059-0.0087)</t>
  </si>
  <si>
    <t>0.0174 (0.0125-0.0281)</t>
  </si>
  <si>
    <t>0.0016 (0.0010-0.0023)</t>
  </si>
  <si>
    <t>0.0018 (0.0013-0.0023)</t>
  </si>
  <si>
    <t>0.0096 (0.0039-0.0174)</t>
  </si>
  <si>
    <t>0.0000 (0.0000-0.0001)</t>
  </si>
  <si>
    <t>0.0001 (0.0000-0.0002)</t>
  </si>
  <si>
    <t>0.0009 (0.0005-0.0015)</t>
  </si>
  <si>
    <t>0.0021 (0.0015-0.0040)</t>
  </si>
  <si>
    <t>0.0056 (0.0036-0.0067)</t>
  </si>
  <si>
    <t>0.0073 (0.0055-0.0096)</t>
  </si>
  <si>
    <t>0.0125 (0.0091-0.0158)</t>
  </si>
  <si>
    <t>0.0028 (0.0015-0.0037)</t>
  </si>
  <si>
    <t>0.0023 (0.0012-0.0051)</t>
  </si>
  <si>
    <t>0.0062 (0.0028-0.0088)</t>
  </si>
  <si>
    <t>0.0036 (0.0022-0.0049)</t>
  </si>
  <si>
    <t>0.0042 (0.0036-0.0052)</t>
  </si>
  <si>
    <t>0.0064 (0.0044-0.0097)</t>
  </si>
  <si>
    <t>0.0001 (0.0000-0.0001)</t>
  </si>
  <si>
    <t>0.0002 (0.0001-0.0007)</t>
  </si>
  <si>
    <t>0.0030 (0.0014-0.0051)</t>
  </si>
  <si>
    <t>0.0060 (0.0039-0.0084)</t>
  </si>
  <si>
    <t>0.0018 (0.0002-0.0059)</t>
  </si>
  <si>
    <t>0.0009 (0.0004-0.0013)</t>
  </si>
  <si>
    <t>0.0016 (0.0010-0.0020)</t>
  </si>
  <si>
    <t>0.0023 (0.0010-0.0038)</t>
  </si>
  <si>
    <t>0.0015 (0.0012-0.0020)</t>
  </si>
  <si>
    <t>0.0016 (0.0012-0.0021)</t>
  </si>
  <si>
    <t>0.0034 (0.0024-0.0043)</t>
  </si>
  <si>
    <t>0.0003 (0.0002-0.0007)</t>
  </si>
  <si>
    <t>0.0003 (0.0001-0.0011)</t>
  </si>
  <si>
    <t>0.0006 (0.0004-0.0010)</t>
  </si>
  <si>
    <t>0.0011 (0.0007-0.0014)</t>
  </si>
  <si>
    <t>0.0002 (0.0001-0.0005)</t>
  </si>
  <si>
    <t>0.0004 (0.0002-0.0010)</t>
  </si>
  <si>
    <t>0.0001 (0.0001-0.0002)</t>
  </si>
  <si>
    <t>0.0005 (0.0003-0.0011)</t>
  </si>
  <si>
    <t>0.0009 (0.0006-0.0016)</t>
  </si>
  <si>
    <t>0.0035 (0.0024-0.0064)</t>
  </si>
  <si>
    <t>0.0099 (0.0078-0.0121)</t>
  </si>
  <si>
    <t>0.0103 (0.0076-0.0137)</t>
  </si>
  <si>
    <t>0.0164 (0.0120-0.0223)</t>
  </si>
  <si>
    <t>0.0011 (0.0004-0.0021)</t>
  </si>
  <si>
    <t>0.0013 (0.0007-0.0018)</t>
  </si>
  <si>
    <t>0.0022 (0.0009-0.0037)</t>
  </si>
  <si>
    <t>0.0014 (0.0006-0.0022)</t>
  </si>
  <si>
    <t>0.0009 (0.0005-0.0022)</t>
  </si>
  <si>
    <t>0.0056 (0.0029-0.0066)</t>
  </si>
  <si>
    <t>0.0002 (0.0001-0.0003)</t>
  </si>
  <si>
    <t>0.0004 (0.0002-0.0008)</t>
  </si>
  <si>
    <t>0.0007 (0.0003-0.0023)</t>
  </si>
  <si>
    <t>0.0010 (0.0005-0.0013)</t>
  </si>
  <si>
    <t>0.0027 (0.0020-0.0038)</t>
  </si>
  <si>
    <t>0.0034 (0.0020-0.0063)</t>
  </si>
  <si>
    <t>0.0004 (0.0002-0.0009)</t>
  </si>
  <si>
    <t>0.0022 (0.0015-0.0038)</t>
  </si>
  <si>
    <t>0.0009 (0.0004-0.0037)</t>
  </si>
  <si>
    <t>0.0046 (0.0020-0.0085)</t>
  </si>
  <si>
    <t>0.0040 (0.0028-0.0098)</t>
  </si>
  <si>
    <t>0.0533 (0.0088-0.1315)</t>
  </si>
  <si>
    <t>0.0016 (0.0008-0.0045)</t>
  </si>
  <si>
    <t>0.0024 (0.0015-0.0033)</t>
  </si>
  <si>
    <t>0.0086 (0.0033-0.0246)</t>
  </si>
  <si>
    <t>0.0021 (0.0011-0.0051)</t>
  </si>
  <si>
    <t>0.0023 (0.0013-0.0071)</t>
  </si>
  <si>
    <t>0.0389 (0.0059-0.0843)</t>
  </si>
  <si>
    <t>0.0005 (0.0001-0.0022)</t>
  </si>
  <si>
    <t>0.0004 (0.0000-0.0005)</t>
  </si>
  <si>
    <t>0.0000 (0.0000-0.0002)</t>
  </si>
  <si>
    <t>0.0002 (0.0001-0.0004)</t>
  </si>
  <si>
    <t>0.0081 (0.0010-0.0274)</t>
  </si>
  <si>
    <t>0.0001 (0.0000-0.0011)</t>
  </si>
  <si>
    <t>0.0006 (0.0001-0.0060)</t>
  </si>
  <si>
    <t>0.0012 (0.0010-0.0013)</t>
  </si>
  <si>
    <t>0.0013 (0.0010-0.0015)</t>
  </si>
  <si>
    <t>0.0218 (0.0177-0.0243)</t>
  </si>
  <si>
    <t>0.0259 (0.0200-0.0299)</t>
  </si>
  <si>
    <t>0.0842 (0.0491-0.1723)</t>
  </si>
  <si>
    <t>0.0121 (0.0099-0.0136)</t>
  </si>
  <si>
    <t>0.0119 (0.0093-0.0146)</t>
  </si>
  <si>
    <t>0.0489 (0.0235-0.1021)</t>
  </si>
  <si>
    <t>0.0379 (0.0308-0.0425)</t>
  </si>
  <si>
    <t>0.0403 (0.0334-0.0530)</t>
  </si>
  <si>
    <t>0.1684 (0.0903-0.2669)</t>
  </si>
  <si>
    <t>0.4472 (0.3815-0.5492)</t>
  </si>
  <si>
    <t>0.4892 (0.3705-0.5457)</t>
  </si>
  <si>
    <t>1.7678 (1.0553-2.8784)</t>
  </si>
  <si>
    <t>0.0227 (0.0169-0.0270)</t>
  </si>
  <si>
    <t>0.0210 (0.0172-0.0277)</t>
  </si>
  <si>
    <t>0.0910 (0.0455-0.1352)</t>
  </si>
  <si>
    <t>0.0737 (0.0612-0.0973)</t>
  </si>
  <si>
    <t>0.0831 (0.0724-0.1003)</t>
  </si>
  <si>
    <t>0.2568 (0.1506-0.3706)</t>
  </si>
  <si>
    <t>0.3702 (0.3094-0.4637)</t>
  </si>
  <si>
    <t>0.3856 (0.3193-0.4857)</t>
  </si>
  <si>
    <t>0.8130 (0.6051-1.0539)</t>
  </si>
  <si>
    <t>0.0048 (0.0033-0.0059)</t>
  </si>
  <si>
    <t>0.0045 (0.0036-0.0061)</t>
  </si>
  <si>
    <t>0.0124 (0.0063-0.0236)</t>
  </si>
  <si>
    <t>0.0230 (0.0191-0.0260)</t>
  </si>
  <si>
    <t>0.0255 (0.0219-0.0280)</t>
  </si>
  <si>
    <t>0.0885 (0.0496-0.1190)</t>
  </si>
  <si>
    <t>0.0547 (0.0468-0.0601)</t>
  </si>
  <si>
    <t>0.0598 (0.0518-0.0714)</t>
  </si>
  <si>
    <t>0.1856 (0.1066-0.3023)</t>
  </si>
  <si>
    <t>0.0088 (0.0057-0.0101)</t>
  </si>
  <si>
    <t>0.0104 (0.0071-0.0131)</t>
  </si>
  <si>
    <t>0.0458 (0.0147-0.0825)</t>
  </si>
  <si>
    <t>0.0591 (0.0455-0.0678)</t>
  </si>
  <si>
    <t>0.0618 (0.0528-0.0778)</t>
  </si>
  <si>
    <t>0.2872 (0.1222-0.4952)</t>
  </si>
  <si>
    <t>0.0594 (0.0473-0.0693)</t>
  </si>
  <si>
    <t>0.0637 (0.0550-0.0781)</t>
  </si>
  <si>
    <t>0.2444 (0.1210-0.4471)</t>
  </si>
  <si>
    <t>0.0214 (0.0155-0.0252)</t>
  </si>
  <si>
    <t>0.0234 (0.0185-0.0312)</t>
  </si>
  <si>
    <t>0.1284 (0.0392-0.2035)</t>
  </si>
  <si>
    <t>0.0193 (0.0139-0.0213)</t>
  </si>
  <si>
    <t>0.0204 (0.0169-0.0270)</t>
  </si>
  <si>
    <t>0.0939 (0.0350-0.1628)</t>
  </si>
  <si>
    <t>0.1978 (0.1638-0.2486)</t>
  </si>
  <si>
    <t>0.2207 (0.1824-0.2669)</t>
  </si>
  <si>
    <t>1.0943 (0.4906-1.7637)</t>
  </si>
  <si>
    <t>0.0419 (0.0324-0.0513)</t>
  </si>
  <si>
    <t>0.0468 (0.0417-0.0577)</t>
  </si>
  <si>
    <t>0.1619 (0.0911-0.2898)</t>
  </si>
  <si>
    <t>0.0005 (0.0003-0.0008)</t>
  </si>
  <si>
    <t>0.0023 (0.0012-0.0036)</t>
  </si>
  <si>
    <t>0.0062 (0.0024-0.0158)</t>
  </si>
  <si>
    <t>0.0007 (0.0003-0.0011)</t>
  </si>
  <si>
    <t>0.0013 (0.0006-0.0021)</t>
  </si>
  <si>
    <t>0.0108 (0.0042-0.0249)</t>
  </si>
  <si>
    <t>0.0067 (0.0044-0.0080)</t>
  </si>
  <si>
    <t>0.0119 (0.0092-0.0155)</t>
  </si>
  <si>
    <t>0.0226 (0.0153-0.0476)</t>
  </si>
  <si>
    <t>0.0004 (0.0002-0.0007)</t>
  </si>
  <si>
    <t>0.0015 (0.0010-0.0020)</t>
  </si>
  <si>
    <t>0.0029 (0.0011-0.0099)</t>
  </si>
  <si>
    <t>0.0021 (0.0017-0.0036)</t>
  </si>
  <si>
    <t>0.0122 (0.0074-0.0163)</t>
  </si>
  <si>
    <t>0.0101 (0.0064-0.0213)</t>
  </si>
  <si>
    <t>0.0023 (0.0013-0.0049)</t>
  </si>
  <si>
    <t>0.0075 (0.0057-0.0101)</t>
  </si>
  <si>
    <t>0.0048 (0.0000-0.0240)</t>
  </si>
  <si>
    <t>0.0067 (0.0053-0.0093)</t>
  </si>
  <si>
    <t>0.0172 (0.0140-0.0205)</t>
  </si>
  <si>
    <t>0.0238 (0.0150-0.0528)</t>
  </si>
  <si>
    <t>0.0032 (0.0018-0.0046)</t>
  </si>
  <si>
    <t>0.0112 (0.0067-0.0187)</t>
  </si>
  <si>
    <t>0.0174 (0.0073-0.0440)</t>
  </si>
  <si>
    <t>0.0037 (0.0024-0.0051)</t>
  </si>
  <si>
    <t>0.0136 (0.0082-0.0179)</t>
  </si>
  <si>
    <t>0.0208 (0.0092-0.0443)</t>
  </si>
  <si>
    <t>0.0042 (0.0020-0.0066)</t>
  </si>
  <si>
    <t>0.0068 (0.0044-0.0087)</t>
  </si>
  <si>
    <t>0.0156 (0.0055-0.0370)</t>
  </si>
  <si>
    <t>0.0201 (0.0148-0.0264)</t>
  </si>
  <si>
    <t>0.0299 (0.0263-0.0398)</t>
  </si>
  <si>
    <t>0.0583 (0.0445-0.1327)</t>
  </si>
  <si>
    <t>0.0467 (0.0383-0.0533)</t>
  </si>
  <si>
    <t>0.0536 (0.0445-0.0647)</t>
  </si>
  <si>
    <t>0.1531 (0.0749-0.3173)</t>
  </si>
  <si>
    <t>0.0261 (0.0203-0.0313)</t>
  </si>
  <si>
    <t>0.0335 (0.0268-0.0396)</t>
  </si>
  <si>
    <t>0.0921 (0.0420-0.1930)</t>
  </si>
  <si>
    <t>0.0005 (0.0002-0.0011)</t>
  </si>
  <si>
    <t>0.0019 (0.0012-0.0032)</t>
  </si>
  <si>
    <t>0.0009 (0.0005-0.0020)</t>
  </si>
  <si>
    <t>0.0010 (0.0001-0.0038)</t>
  </si>
  <si>
    <t>0.0008 (0.0002-0.0048)</t>
  </si>
  <si>
    <t>0.0092 (0.0060-0.0136)</t>
  </si>
  <si>
    <t>0.0135 (0.0106-0.0159)</t>
  </si>
  <si>
    <t>0.0324 (0.0180-0.0545)</t>
  </si>
  <si>
    <t>0.0009 (0.0005-0.0017)</t>
  </si>
  <si>
    <t>0.0006 (0.0004-0.0008)</t>
  </si>
  <si>
    <t>0.0041 (0.0017-0.0070)</t>
  </si>
  <si>
    <t>0.0006 (0.0004-0.0009)</t>
  </si>
  <si>
    <t>0.0011 (0.0007-0.0019)</t>
  </si>
  <si>
    <t>0.0001 (0.0001-0.0003)</t>
  </si>
  <si>
    <t>0.0015 (0.0005-0.0023)</t>
  </si>
  <si>
    <t>0.0037 (0.0026-0.0054)</t>
  </si>
  <si>
    <t>0.0029 (0.0023-0.0041)</t>
  </si>
  <si>
    <t>0.0082 (0.0045-0.0097)</t>
  </si>
  <si>
    <t>0.0001 (0.0000-0.0007)</t>
  </si>
  <si>
    <t>0.0026 (0.0019-0.0034)</t>
  </si>
  <si>
    <t>0.0027 (0.0022-0.0034)</t>
  </si>
  <si>
    <t>0.0111 (0.0055-0.0298)</t>
  </si>
  <si>
    <t>0.0050 (0.0040-0.0055)</t>
  </si>
  <si>
    <t>0.0045 (0.0036-0.0053)</t>
  </si>
  <si>
    <t>0.0099 (0.0071-0.0178)</t>
  </si>
  <si>
    <t>0.0015 (0.0008-0.0020)</t>
  </si>
  <si>
    <t>0.0018 (0.0014-0.0022)</t>
  </si>
  <si>
    <t>0.0043 (0.0026-0.0071)</t>
  </si>
  <si>
    <t>0.0028 (0.0021-0.0038)</t>
  </si>
  <si>
    <t>0.0032 (0.0026-0.0037)</t>
  </si>
  <si>
    <t>0.0087 (0.0056-0.0209)</t>
  </si>
  <si>
    <t>0.0014 (0.0009-0.0018)</t>
  </si>
  <si>
    <t>0.0018 (0.0011-0.0024)</t>
  </si>
  <si>
    <t>0.0051 (0.0031-0.0122)</t>
  </si>
  <si>
    <t>0.0023 (0.0016-0.0031)</t>
  </si>
  <si>
    <t>0.0029 (0.0021-0.0037)</t>
  </si>
  <si>
    <t>0.0079 (0.0054-0.0192)</t>
  </si>
  <si>
    <t>0.0009 (0.0005-0.0014)</t>
  </si>
  <si>
    <t>0.0012 (0.0008-0.0018)</t>
  </si>
  <si>
    <t>0.0046 (0.0025-0.0097)</t>
  </si>
  <si>
    <t>0.0008 (0.0004-0.0012)</t>
  </si>
  <si>
    <t>0.0010 (0.0006-0.0014)</t>
  </si>
  <si>
    <t>0.0029 (0.0018-0.0051)</t>
  </si>
  <si>
    <t>0.0287 (0.0232-0.0377)</t>
  </si>
  <si>
    <t>0.0312 (0.0225-0.0423)</t>
  </si>
  <si>
    <t>0.0935 (0.0565-0.2642)</t>
  </si>
  <si>
    <t>0.0060 (0.0048-0.0074)</t>
  </si>
  <si>
    <t>0.0067 (0.0048-0.0092)</t>
  </si>
  <si>
    <t>0.0163 (0.0097-0.0368)</t>
  </si>
  <si>
    <t>0.0047 (0.0034-0.0053)</t>
  </si>
  <si>
    <t>0.0041 (0.0030-0.0046)</t>
  </si>
  <si>
    <t>0.0085 (0.0062-0.0149)</t>
  </si>
  <si>
    <t>0.0011 (0.0007-0.0017)</t>
  </si>
  <si>
    <t>0.0015 (0.0008-0.0018)</t>
  </si>
  <si>
    <t>0.0036 (0.0025-0.0057)</t>
  </si>
  <si>
    <t>0.0010 (0.0007-0.0012)</t>
  </si>
  <si>
    <t>0.0013 (0.0011-0.0015)</t>
  </si>
  <si>
    <t>0.0046 (0.0025-0.0083)</t>
  </si>
  <si>
    <t>0.0026 (0.0021-0.0034)</t>
  </si>
  <si>
    <t>0.0029 (0.0024-0.0037)</t>
  </si>
  <si>
    <t>0.0053 (0.0041-0.0075)</t>
  </si>
  <si>
    <t>0.0004 (0.0003-0.0005)</t>
  </si>
  <si>
    <t>0.0015 (0.0006-0.0029)</t>
  </si>
  <si>
    <t>0.0012 (0.0000-0.0025)</t>
  </si>
  <si>
    <t>0.0003 (0.0002-0.0005)</t>
  </si>
  <si>
    <t>0.0007 (0.0004-0.0010)</t>
  </si>
  <si>
    <t>0.0044 (0.0020-0.0082)</t>
  </si>
  <si>
    <t>0.0034 (0.0010-0.0058)</t>
  </si>
  <si>
    <t>0.0011 (0.0007-0.0015)</t>
  </si>
  <si>
    <t>0.0012 (0.0008-0.0017)</t>
  </si>
  <si>
    <t>0.0114 (0.0036-0.0202)</t>
  </si>
  <si>
    <t>0.0013 (0.0011-0.0018)</t>
  </si>
  <si>
    <t>0.0107 (0.0041-0.0201)</t>
  </si>
  <si>
    <t>0.0016 (0.0011-0.0024)</t>
  </si>
  <si>
    <t>0.0015 (0.0005-0.0025)</t>
  </si>
  <si>
    <t>0.0057 (0.0039-0.0071)</t>
  </si>
  <si>
    <t>0.0081 (0.0076-0.0112)</t>
  </si>
  <si>
    <t>0.0111 (0.0086-0.0220)</t>
  </si>
  <si>
    <t>0.0010 (0.0004-0.0020)</t>
  </si>
  <si>
    <t>0.0014 (0.0007-0.0061)</t>
  </si>
  <si>
    <t>0.0004 (0.0000-0.0009)</t>
  </si>
  <si>
    <t>0.0007 (0.0001-0.0058)</t>
  </si>
  <si>
    <t>0.0037 (0.0026-0.0093)</t>
  </si>
  <si>
    <t>0.0120 (0.0085-0.0164)</t>
  </si>
  <si>
    <t>0.0296 (0.0121-0.1440)</t>
  </si>
  <si>
    <t>0.0144 (0.0099-0.0230)</t>
  </si>
  <si>
    <t>0.0221 (0.0202-0.0255)</t>
  </si>
  <si>
    <t>0.0321 (0.0221-0.0644)</t>
  </si>
  <si>
    <t>0.0011 (0.0007-0.0020)</t>
  </si>
  <si>
    <t>0.0028 (0.0020-0.0041)</t>
  </si>
  <si>
    <t>0.0106 (0.0029-0.0298)</t>
  </si>
  <si>
    <t>0.0010 (0.0006-0.0059)</t>
  </si>
  <si>
    <t>0.0056 (0.0027-0.0103)</t>
  </si>
  <si>
    <t>0.0234 (0.0022-0.1155)</t>
  </si>
  <si>
    <t>0.0030 (0.0016-0.0111)</t>
  </si>
  <si>
    <t>0.0096 (0.0068-0.0159)</t>
  </si>
  <si>
    <t>0.0281 (0.0134-0.1659)</t>
  </si>
  <si>
    <t>0.0148 (0.0096-0.0246)</t>
  </si>
  <si>
    <t>0.0224 (0.0204-0.0418)</t>
  </si>
  <si>
    <t>0.0373 (0.0157-0.0703)</t>
  </si>
  <si>
    <t>0.0050 (0.0002-0.0154)</t>
  </si>
  <si>
    <t>0.0190 (0.0134-0.0244)</t>
  </si>
  <si>
    <t>0.0000 (0.0000-0.0178)</t>
  </si>
  <si>
    <t>0.0003 (0.0001-0.0005)</t>
  </si>
  <si>
    <t>0.0011 (0.0003-0.0060)</t>
  </si>
  <si>
    <t>0.0009 (0.0004-0.0029)</t>
  </si>
  <si>
    <t>0.0081 (0.0048-0.0105)</t>
  </si>
  <si>
    <t>0.0035 (0.0011-0.0072)</t>
  </si>
  <si>
    <t>0.0024 (0.0013-0.0039)</t>
  </si>
  <si>
    <t>0.0100 (0.0083-0.0145)</t>
  </si>
  <si>
    <t>0.0074 (0.0031-0.0105)</t>
  </si>
  <si>
    <t>0.0000 (0.0000-0.0045)</t>
  </si>
  <si>
    <t>0.0110 (0.0043-0.0135)</t>
  </si>
  <si>
    <t>0.0038 (0.0018-0.0133)</t>
  </si>
  <si>
    <t>0.0061 (0.0037-0.0136)</t>
  </si>
  <si>
    <t>0.0209 (0.0122-0.0266)</t>
  </si>
  <si>
    <t>0.0164 (0.0114-0.0275)</t>
  </si>
  <si>
    <t>0.0048 (0.0022-0.0077)</t>
  </si>
  <si>
    <t>0.0133 (0.0111-0.0178)</t>
  </si>
  <si>
    <t>0.0110 (0.0061-0.0150)</t>
  </si>
  <si>
    <t>0.0036 (0.0007-0.0100)</t>
  </si>
  <si>
    <t>0.0102 (0.0064-0.0171)</t>
  </si>
  <si>
    <t>0.0103 (0.0033-0.0139)</t>
  </si>
  <si>
    <t>0.0130 (0.0071-0.0356)</t>
  </si>
  <si>
    <t>0.0309 (0.0186-0.0515)</t>
  </si>
  <si>
    <t>0.0356 (0.0216-0.0523)</t>
  </si>
  <si>
    <t>0.0165 (0.0090-0.0431)</t>
  </si>
  <si>
    <t>0.0352 (0.0224-0.0547)</t>
  </si>
  <si>
    <t>0.0468 (0.0282-0.0675)</t>
  </si>
  <si>
    <t>0.0089 (0.0050-0.0136)</t>
  </si>
  <si>
    <t>0.0192 (0.0152-0.0249)</t>
  </si>
  <si>
    <t>0.0187 (0.0142-0.0273)</t>
  </si>
  <si>
    <t>0.0049 (0.0014-0.0105)</t>
  </si>
  <si>
    <t>0.0085 (0.0046-0.0148)</t>
  </si>
  <si>
    <t>0.0103 (0.0044-0.0186)</t>
  </si>
  <si>
    <t>0.0000 (0.0000-0.0503)</t>
  </si>
  <si>
    <t>0.0332 (0.0000-0.0658)</t>
  </si>
  <si>
    <t>0.0638 (0.0200-0.0906)</t>
  </si>
  <si>
    <t>0.0531 (0.0215-0.1475)</t>
  </si>
  <si>
    <t>0.0918 (0.0473-0.1585)</t>
  </si>
  <si>
    <t>0.1927 (0.0927-0.2984)</t>
  </si>
  <si>
    <t>0.0371 (0.0201-0.1154)</t>
  </si>
  <si>
    <t>0.0690 (0.0416-0.0915)</t>
  </si>
  <si>
    <t>0.1467 (0.0866-0.2607)</t>
  </si>
  <si>
    <t>0.0024 (0.0013-0.0046)</t>
  </si>
  <si>
    <t>0.0092 (0.0081-0.0119)</t>
  </si>
  <si>
    <t>0.0056 (0.0045-0.0096)</t>
  </si>
  <si>
    <t>0.0046 (0.0010-0.0141)</t>
  </si>
  <si>
    <t>0.0081 (0.0041-0.0169)</t>
  </si>
  <si>
    <t>0.0135 (0.0076-0.0298)</t>
  </si>
  <si>
    <t>0.0428 (0.0161-0.1006)</t>
  </si>
  <si>
    <t>0.0619 (0.0394-0.1227)</t>
  </si>
  <si>
    <t>0.0887 (0.0528-0.2004)</t>
  </si>
  <si>
    <t>0.1274 (0.0496-0.2881)</t>
  </si>
  <si>
    <t>0.1928 (0.1027-0.3446)</t>
  </si>
  <si>
    <t>0.3746 (0.1894-0.7627)</t>
  </si>
  <si>
    <t>0.1213 (0.0610-0.3310)</t>
  </si>
  <si>
    <t>0.1941 (0.0843-0.2918)</t>
  </si>
  <si>
    <t>0.5097 (0.2279-0.8386)</t>
  </si>
  <si>
    <t>0.0093 (0.0060-0.0239)</t>
  </si>
  <si>
    <t>0.0218 (0.0157-0.0271)</t>
  </si>
  <si>
    <t>0.0345 (0.0174-0.0450)</t>
  </si>
  <si>
    <t>0.0093 (0.0058-0.0204)</t>
  </si>
  <si>
    <t>0.0227 (0.0124-0.0310)</t>
  </si>
  <si>
    <t>0.0350 (0.0149-0.0530)</t>
  </si>
  <si>
    <t>0.0243 (0.0136-0.0634)</t>
  </si>
  <si>
    <t>0.0500 (0.0314-0.0756)</t>
  </si>
  <si>
    <t>0.0773 (0.0298-0.1194)</t>
  </si>
  <si>
    <t>0.0482 (0.0225-0.1188)</t>
  </si>
  <si>
    <t>0.0862 (0.0437-0.1368)</t>
  </si>
  <si>
    <t>0.1217 (0.0665-0.2153)</t>
  </si>
  <si>
    <t>0.0648 (0.0257-0.1953)</t>
  </si>
  <si>
    <t>0.0905 (0.0456-0.1766)</t>
  </si>
  <si>
    <t>0.1843 (0.0796-0.2979)</t>
  </si>
  <si>
    <t>0.0159 (0.0065-0.0342)</t>
  </si>
  <si>
    <t>0.0210 (0.0123-0.0326)</t>
  </si>
  <si>
    <t>0.0467 (0.0232-0.0688)</t>
  </si>
  <si>
    <t>0.0016 (0.0007-0.0035)</t>
  </si>
  <si>
    <t>0.0065 (0.0046-0.0079)</t>
  </si>
  <si>
    <t>0.0035 (0.0019-0.0059)</t>
  </si>
  <si>
    <t>0.0022 (0.0005-0.0067)</t>
  </si>
  <si>
    <t>0.0033 (0.0011-0.0065)</t>
  </si>
  <si>
    <t>0.0143 (0.0059-0.0458)</t>
  </si>
  <si>
    <t>0.0045 (0.0016-0.0084)</t>
  </si>
  <si>
    <t>0.0057 (0.0017-0.0085)</t>
  </si>
  <si>
    <t>0.0190 (0.0079-0.0484)</t>
  </si>
  <si>
    <t>0.0040 (0.0012-0.0085)</t>
  </si>
  <si>
    <t>0.0052 (0.0019-0.0081)</t>
  </si>
  <si>
    <t>0.0209 (0.0071-0.0327)</t>
  </si>
  <si>
    <t>0.0010 (0.0001-0.0052)</t>
  </si>
  <si>
    <t>0.0023 (0.0005-0.0051)</t>
  </si>
  <si>
    <t>0.0048 (0.0022-0.0108)</t>
  </si>
  <si>
    <t>0.1284 (0.1104-0.1682)</t>
  </si>
  <si>
    <t>0.1549 (0.1263-0.1955)</t>
  </si>
  <si>
    <t>0.6777 (0.3430-0.7776)</t>
  </si>
  <si>
    <t>0.4524 (0.3921-0.5740)</t>
  </si>
  <si>
    <t>0.4817 (0.4345-0.6220)</t>
  </si>
  <si>
    <t>1.5811 (1.0075-2.0916)</t>
  </si>
  <si>
    <t>0.0368 (0.0174-0.0516)</t>
  </si>
  <si>
    <t>0.0487 (0.0231-0.0595)</t>
  </si>
  <si>
    <t>0.2166 (0.1062-0.3059)</t>
  </si>
  <si>
    <t>1.8391 (1.3975-2.2296)</t>
  </si>
  <si>
    <t>2.4262 (1.7564-3.2515)</t>
  </si>
  <si>
    <t>9.6975 (5.2343-15.8272)</t>
  </si>
  <si>
    <t>1.2104 (1.0005-1.5169)</t>
  </si>
  <si>
    <t>1.4289 (1.2300-1.7410)</t>
  </si>
  <si>
    <t>3.9793 (2.0349-5.1460)</t>
  </si>
  <si>
    <t>0.0136 (0.0053-0.0190)</t>
  </si>
  <si>
    <t>0.0170 (0.0122-0.0276)</t>
  </si>
  <si>
    <t>0.1076 (0.0554-0.2175)</t>
  </si>
  <si>
    <t>0.6821 (0.4899-0.8562)</t>
  </si>
  <si>
    <t>0.7970 (0.6550-1.1554)</t>
  </si>
  <si>
    <t>3.6883 (2.1461-6.9003)</t>
  </si>
  <si>
    <t>0.0388 (0.0318-0.0554)</t>
  </si>
  <si>
    <t>0.0580 (0.0289-0.0711)</t>
  </si>
  <si>
    <t>0.2853 (0.1513-0.5536)</t>
  </si>
  <si>
    <t>0.0348 (0.0013-0.0455)</t>
  </si>
  <si>
    <t>0.0003 (0.0000-0.0198)</t>
  </si>
  <si>
    <t>0.2355 (0.0945-0.3665)</t>
  </si>
  <si>
    <t>5.5462 (4.9486-6.9780)</t>
  </si>
  <si>
    <t>6.5167 (5.4434-7.2980)</t>
  </si>
  <si>
    <t>18.7348 (11.9922-27.8970)</t>
  </si>
  <si>
    <t>0.3341 (0.2825-0.4269)</t>
  </si>
  <si>
    <t>0.3632 (0.2949-0.4798)</t>
  </si>
  <si>
    <t>1.7244 (0.8674-3.4011)</t>
  </si>
  <si>
    <t>0.1627 (0.1199-0.2090)</t>
  </si>
  <si>
    <t>0.1561 (0.1312-0.2128)</t>
  </si>
  <si>
    <t>0.4188 (0.2859-0.5577)</t>
  </si>
  <si>
    <t>0.3815 (0.2551-0.5212)</t>
  </si>
  <si>
    <t>0.3568 (0.3014-0.5135)</t>
  </si>
  <si>
    <t>1.0228 (0.6277-1.4794)</t>
  </si>
  <si>
    <t>0.1742 (0.1358-0.2171)</t>
  </si>
  <si>
    <t>0.1906 (0.1457-0.2442)</t>
  </si>
  <si>
    <t>0.8932 (0.3931-1.1749)</t>
  </si>
  <si>
    <t>0.0179 (0.0147-0.0223)</t>
  </si>
  <si>
    <t>0.0234 (0.0201-0.0290)</t>
  </si>
  <si>
    <t>0.0327 (0.0288-0.0448)</t>
  </si>
  <si>
    <t>0.0028 (0.0022-0.0041)</t>
  </si>
  <si>
    <t>0.0033 (0.0027-0.0045)</t>
  </si>
  <si>
    <t>0.0065 (0.0042-0.0090)</t>
  </si>
  <si>
    <t>0.0147 (0.0118-0.0199)</t>
  </si>
  <si>
    <t>0.0213 (0.0166-0.0240)</t>
  </si>
  <si>
    <t>0.0377 (0.0274-0.0527)</t>
  </si>
  <si>
    <t>0.0104 (0.0046-0.0185)</t>
  </si>
  <si>
    <t>0.0081 (0.0053-0.0211)</t>
  </si>
  <si>
    <t>0.1054 (0.0171-0.2565)</t>
  </si>
  <si>
    <t>0.0009 (0.0003-0.0012)</t>
  </si>
  <si>
    <t>0.0009 (0.0006-0.0013)</t>
  </si>
  <si>
    <t>0.0098 (0.0017-0.0381)</t>
  </si>
  <si>
    <t>0.0009 (0.0005-0.0012)</t>
  </si>
  <si>
    <t>0.0013 (0.0010-0.0014)</t>
  </si>
  <si>
    <t>0.0016 (0.0013-0.0020)</t>
  </si>
  <si>
    <t>1.5008 (1.2328-1.7839)</t>
  </si>
  <si>
    <t>1.6294 (1.3508-1.9085)</t>
  </si>
  <si>
    <t>5.6109 (3.5731-9.0449)</t>
  </si>
  <si>
    <t>0.1373 (0.1096-0.1695)</t>
  </si>
  <si>
    <t>0.2234 (0.1825-0.2842)</t>
  </si>
  <si>
    <t>0.4788 (0.2635-1.0423)</t>
  </si>
  <si>
    <t>0.0056 (0.0039-0.0074)</t>
  </si>
  <si>
    <t>0.0044 (0.0038-0.0059)</t>
  </si>
  <si>
    <t>0.0149 (0.0076-0.0216)</t>
  </si>
  <si>
    <t>0.0576 (0.0483-0.0747)</t>
  </si>
  <si>
    <t>0.0609 (0.0486-0.0800)</t>
  </si>
  <si>
    <t>0.1733 (0.1188-0.4558)</t>
  </si>
  <si>
    <t>0.0066 (0.0050-0.0087)</t>
  </si>
  <si>
    <t>0.0088 (0.0071-0.0109)</t>
  </si>
  <si>
    <t>0.0431 (0.0209-0.0729)</t>
  </si>
  <si>
    <t>0.0704 (0.0403-0.0903)</t>
  </si>
  <si>
    <t>0.1252 (0.0983-0.1543)</t>
  </si>
  <si>
    <t>0.1927 (0.1082-0.6077)</t>
  </si>
  <si>
    <t>0.6107 (0.3063-1.6584)</t>
  </si>
  <si>
    <t>1.2408 (0.6383-1.7579)</t>
  </si>
  <si>
    <t>2.1900 (1.2088-3.6510)</t>
  </si>
  <si>
    <t>4.3409 (3.8381-5.5077)</t>
  </si>
  <si>
    <t>5.4046 (4.4251-7.1670)</t>
  </si>
  <si>
    <t>22.5352 (12.4927-32.4962)</t>
  </si>
  <si>
    <t>8.2897 (7.4380-10.5139)</t>
  </si>
  <si>
    <t>9.4876 (8.0807-11.2906)</t>
  </si>
  <si>
    <t>30.2548 (18.5444-46.4793)</t>
  </si>
  <si>
    <t>14.6538 (11.9146-17.1889)</t>
  </si>
  <si>
    <t>16.6852 (14.1515-19.5390)</t>
  </si>
  <si>
    <t>57.5330 (33.2767-79.7121)</t>
  </si>
  <si>
    <t>Data are given as median (interquartile range).</t>
  </si>
  <si>
    <r>
      <t>nmol/CSF mL</t>
    </r>
    <r>
      <rPr>
        <b/>
        <vertAlign val="subscript"/>
        <sz val="12"/>
        <color theme="1"/>
        <rFont val="Calibri"/>
        <family val="2"/>
        <charset val="238"/>
        <scheme val="minor"/>
      </rPr>
      <t>(GBS</t>
    </r>
    <r>
      <rPr>
        <b/>
        <vertAlign val="subscript"/>
        <sz val="12"/>
        <color theme="1"/>
        <rFont val="Calibri"/>
        <family val="2"/>
        <charset val="238"/>
      </rPr>
      <t>−</t>
    </r>
    <r>
      <rPr>
        <b/>
        <vertAlign val="subscript"/>
        <sz val="12"/>
        <color theme="1"/>
        <rFont val="Calibri"/>
        <family val="2"/>
        <charset val="238"/>
        <scheme val="minor"/>
      </rPr>
      <t>Control)</t>
    </r>
  </si>
  <si>
    <t>Top 10 lipid species</t>
  </si>
  <si>
    <t>Data were calculated from the median nmol/CSF mL values and listed in descending order.</t>
  </si>
  <si>
    <t xml:space="preserve">Control, non-demyelinating diseases; GBS, Guillain–Barré syndrome; </t>
  </si>
  <si>
    <t>GBS/Control</t>
  </si>
  <si>
    <t>Spearman's rho</t>
  </si>
  <si>
    <r>
      <t>Spearman’s rho values display partial correlation coefficients with control for age. ***</t>
    </r>
    <r>
      <rPr>
        <i/>
        <sz val="12"/>
        <color theme="1"/>
        <rFont val="Calibri"/>
        <family val="2"/>
        <charset val="238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01, **</t>
    </r>
    <r>
      <rPr>
        <i/>
        <sz val="12"/>
        <color theme="1"/>
        <rFont val="Calibri"/>
        <family val="2"/>
        <charset val="238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1, *</t>
    </r>
    <r>
      <rPr>
        <i/>
        <sz val="12"/>
        <color theme="1"/>
        <rFont val="Calibri"/>
        <family val="2"/>
        <charset val="238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5. </t>
    </r>
  </si>
  <si>
    <r>
      <rPr>
        <b/>
        <i/>
        <sz val="12"/>
        <color theme="1"/>
        <rFont val="Calibri"/>
        <family val="2"/>
        <charset val="238"/>
        <scheme val="minor"/>
      </rPr>
      <t xml:space="preserve">P </t>
    </r>
    <r>
      <rPr>
        <b/>
        <sz val="12"/>
        <color theme="1"/>
        <rFont val="Calibri"/>
        <family val="2"/>
        <charset val="238"/>
        <scheme val="minor"/>
      </rPr>
      <t>value</t>
    </r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Lipidomic dataset for absolute lipid concentrations</t>
    </r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Lipidomic dataset for lipid compositional data</t>
    </r>
  </si>
  <si>
    <r>
      <rPr>
        <b/>
        <i/>
        <sz val="12"/>
        <color theme="1"/>
        <rFont val="Calibri"/>
        <family val="2"/>
        <charset val="238"/>
        <scheme val="minor"/>
      </rPr>
      <t>P</t>
    </r>
    <r>
      <rPr>
        <b/>
        <sz val="12"/>
        <color theme="1"/>
        <rFont val="Calibri"/>
        <family val="2"/>
        <charset val="238"/>
        <scheme val="minor"/>
      </rPr>
      <t xml:space="preserve"> value</t>
    </r>
  </si>
  <si>
    <t>Mária Péter, Wanda Török, Anna Petrovics-Balog, László Vígh, László Vécsei, Gábor Balogh</t>
  </si>
  <si>
    <t>sum formula</t>
  </si>
  <si>
    <t>14:0/16:0</t>
  </si>
  <si>
    <t>16:0/16:0</t>
  </si>
  <si>
    <t>16:0/16:1</t>
  </si>
  <si>
    <t>16:0/18:2</t>
  </si>
  <si>
    <t>16:0/18:1</t>
  </si>
  <si>
    <t>16:0/20:4</t>
  </si>
  <si>
    <t>16:0/20:3, 18:1/18:2</t>
  </si>
  <si>
    <t>18:0/18:1</t>
  </si>
  <si>
    <t>18:0/18:2</t>
  </si>
  <si>
    <t>16:0/22:6</t>
  </si>
  <si>
    <t>18:1/20:4, 16:0/22:5</t>
  </si>
  <si>
    <t>18:0/20:4</t>
  </si>
  <si>
    <t>18:0/20:3</t>
  </si>
  <si>
    <t>18:0/22:6</t>
  </si>
  <si>
    <t>Lipid Class</t>
  </si>
  <si>
    <t>Ion format</t>
  </si>
  <si>
    <t>[M+Cl]−</t>
  </si>
  <si>
    <t>[M−H]−</t>
  </si>
  <si>
    <t>MSn</t>
  </si>
  <si>
    <t>MS3</t>
  </si>
  <si>
    <t>MS2</t>
  </si>
  <si>
    <t>16:0/18:0</t>
  </si>
  <si>
    <t>18:0/20:4, 16:0/22:4</t>
  </si>
  <si>
    <t>18:0/22:5</t>
  </si>
  <si>
    <t>18:0/22:4</t>
  </si>
  <si>
    <t>18:0/18:2, di18:1</t>
  </si>
  <si>
    <t>18:1/20:4</t>
  </si>
  <si>
    <t>di18:0</t>
  </si>
  <si>
    <t>HFGS nadir</t>
  </si>
  <si>
    <t>HFGS discharge</t>
  </si>
  <si>
    <t xml:space="preserve">Data represent partial correlation coefficients between HFGS nadir/discharge and relative lipid concentrations (expressed as mol% of polar lipids) </t>
  </si>
  <si>
    <t>DAG(32:1)</t>
  </si>
  <si>
    <t>DAG(32:0)</t>
  </si>
  <si>
    <t>DAG(36:1)</t>
  </si>
  <si>
    <t>DAG</t>
  </si>
  <si>
    <t>TAG(54:3)</t>
  </si>
  <si>
    <t>TAG(54:4)</t>
  </si>
  <si>
    <t>TAG(54:5)</t>
  </si>
  <si>
    <t>TAG(54:6)</t>
  </si>
  <si>
    <r>
      <rPr>
        <b/>
        <sz val="12"/>
        <color theme="1"/>
        <rFont val="Calibri"/>
        <family val="2"/>
        <scheme val="minor"/>
      </rPr>
      <t>Table S7.</t>
    </r>
    <r>
      <rPr>
        <sz val="12"/>
        <color theme="1"/>
        <rFont val="Calibri"/>
        <family val="2"/>
        <scheme val="minor"/>
      </rPr>
      <t xml:space="preserve"> Correlation between HFGS and CSF relative lipid concentrations in patients with GBS</t>
    </r>
  </si>
  <si>
    <r>
      <rPr>
        <b/>
        <sz val="12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Correlation between CSF total protein content and absolute lipid concentrations</t>
    </r>
  </si>
  <si>
    <r>
      <rPr>
        <b/>
        <sz val="12"/>
        <color theme="1"/>
        <rFont val="Calibri"/>
        <family val="2"/>
        <scheme val="minor"/>
      </rPr>
      <t>Table S5.</t>
    </r>
    <r>
      <rPr>
        <sz val="12"/>
        <color theme="1"/>
        <rFont val="Calibri"/>
        <family val="2"/>
        <scheme val="minor"/>
      </rPr>
      <t xml:space="preserve"> Fold increases in lipid content for GBS compared with the control</t>
    </r>
  </si>
  <si>
    <r>
      <rPr>
        <b/>
        <sz val="12"/>
        <color theme="1"/>
        <rFont val="Calibri"/>
        <family val="2"/>
        <scheme val="minor"/>
      </rPr>
      <t>Table S4.</t>
    </r>
    <r>
      <rPr>
        <sz val="12"/>
        <color theme="1"/>
        <rFont val="Calibri"/>
        <family val="2"/>
        <scheme val="minor"/>
      </rPr>
      <t xml:space="preserve"> Differences in lipid content between GBS and control</t>
    </r>
  </si>
  <si>
    <r>
      <rPr>
        <b/>
        <sz val="12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Tandem MS2 and MS3 fragmentation parameters and result list</t>
    </r>
  </si>
  <si>
    <t xml:space="preserve">Internal standard (IS) </t>
  </si>
  <si>
    <t>PC, LPC</t>
  </si>
  <si>
    <t>Polar lipids include glycerophospholipids and sphingolipids but not diglycerides and storage lipids.</t>
  </si>
  <si>
    <t>PE, LPE</t>
  </si>
  <si>
    <r>
      <t>[M+H]</t>
    </r>
    <r>
      <rPr>
        <vertAlign val="superscript"/>
        <sz val="12"/>
        <color rgb="FF00000A"/>
        <rFont val="Calibri"/>
        <family val="2"/>
        <charset val="238"/>
        <scheme val="minor"/>
      </rPr>
      <t>+</t>
    </r>
  </si>
  <si>
    <r>
      <t>[M−H]</t>
    </r>
    <r>
      <rPr>
        <vertAlign val="superscript"/>
        <sz val="12"/>
        <color rgb="FF00000A"/>
        <rFont val="Calibri"/>
        <family val="2"/>
        <charset val="238"/>
        <scheme val="minor"/>
      </rPr>
      <t>−</t>
    </r>
  </si>
  <si>
    <r>
      <t>[M+Cl]</t>
    </r>
    <r>
      <rPr>
        <vertAlign val="superscript"/>
        <sz val="12"/>
        <color rgb="FF00000A"/>
        <rFont val="Calibri"/>
        <family val="2"/>
        <charset val="238"/>
        <scheme val="minor"/>
      </rPr>
      <t>−</t>
    </r>
  </si>
  <si>
    <r>
      <t>[M+NH</t>
    </r>
    <r>
      <rPr>
        <vertAlign val="subscript"/>
        <sz val="12"/>
        <color rgb="FF00000A"/>
        <rFont val="Calibri"/>
        <family val="2"/>
        <charset val="238"/>
        <scheme val="minor"/>
      </rPr>
      <t>4</t>
    </r>
    <r>
      <rPr>
        <sz val="12"/>
        <color rgb="FF00000A"/>
        <rFont val="Calibri"/>
        <family val="2"/>
        <charset val="238"/>
        <scheme val="minor"/>
      </rPr>
      <t>]</t>
    </r>
    <r>
      <rPr>
        <vertAlign val="superscript"/>
        <sz val="12"/>
        <color rgb="FF00000A"/>
        <rFont val="Calibri"/>
        <family val="2"/>
        <charset val="238"/>
        <scheme val="minor"/>
      </rPr>
      <t>+</t>
    </r>
  </si>
  <si>
    <t xml:space="preserve">PC(D30-16:0/18:1) </t>
  </si>
  <si>
    <t>PE(D30-16:0/18:1)</t>
  </si>
  <si>
    <t>PI(D30-16:0/18:1)</t>
  </si>
  <si>
    <t>PS(D30-16:0/18:1)</t>
  </si>
  <si>
    <t>PG(D30-16:0/18:1)</t>
  </si>
  <si>
    <t>PA(D30-16:0/18:1)</t>
  </si>
  <si>
    <t>SM(18:1:2/17:0)</t>
  </si>
  <si>
    <t>Cer(18:1:2/17:0)</t>
  </si>
  <si>
    <t>GluCer(18:1:2/12:0)</t>
  </si>
  <si>
    <t>GM3(18:1:2/D3-18:0)</t>
  </si>
  <si>
    <t>Sulf(18:1:2/12:0)</t>
  </si>
  <si>
    <t>DG(22:1/22:1)</t>
  </si>
  <si>
    <t>TG(17:1/17:1/17:1)</t>
  </si>
  <si>
    <t>CE(14:0)</t>
  </si>
  <si>
    <t>Amount in the 300 μL reconstituted extract (pmol)</t>
  </si>
  <si>
    <t>Conc of infusion (fmol/μL)</t>
  </si>
  <si>
    <t>0.52 (0.37-0.67)</t>
  </si>
  <si>
    <t>0.58 (0.43-0.72)</t>
  </si>
  <si>
    <t>0.54 (0.39-0.69)</t>
  </si>
  <si>
    <t>0.39 (0.26-0.56)</t>
  </si>
  <si>
    <t>0.61 (0.44-0.75)</t>
  </si>
  <si>
    <t>0.55 (0.39-0.69)</t>
  </si>
  <si>
    <t>0.37 (0.22-0.52)</t>
  </si>
  <si>
    <t>0.40 (0.26-0.56)</t>
  </si>
  <si>
    <t>0.55 (0.40-0.69)</t>
  </si>
  <si>
    <t>0.43 (0.28-0.59)</t>
  </si>
  <si>
    <t>0.45 (0.30-0.61)</t>
  </si>
  <si>
    <t>0.50 (0.36-0.65)</t>
  </si>
  <si>
    <t>0.67 (0.52-0.80)</t>
  </si>
  <si>
    <t>0.54 (0.38-0.69)</t>
  </si>
  <si>
    <t>0.51 (0.35-0.66)</t>
  </si>
  <si>
    <t>0.36 (0.22-0.51)</t>
  </si>
  <si>
    <t>0.71 (0.57-0.84)</t>
  </si>
  <si>
    <t>0.64 (0.49-0.78)</t>
  </si>
  <si>
    <t>0.66 (0.50-0.79)</t>
  </si>
  <si>
    <t>0.44 (0.28-0.60)</t>
  </si>
  <si>
    <t>0.32 (0.20-0.48)</t>
  </si>
  <si>
    <t>0.62 (0.47-0.76)</t>
  </si>
  <si>
    <t>0.54 (0.38-0.70)</t>
  </si>
  <si>
    <t>0.44 (0.29-0.60)</t>
  </si>
  <si>
    <t>0.38 (0.24-0.55)</t>
  </si>
  <si>
    <t>0.54 (0.37-0.68)</t>
  </si>
  <si>
    <t>0.45 (0.30-0.62)</t>
  </si>
  <si>
    <t>0.53 (0.37-0.67)</t>
  </si>
  <si>
    <t>0.51 (0.35-0.65)</t>
  </si>
  <si>
    <t>0.43 (0.28-0.58)</t>
  </si>
  <si>
    <t>0.64 (0.47-0.78)</t>
  </si>
  <si>
    <t>0.48 (0.32-0.63)</t>
  </si>
  <si>
    <t>0.51 (0.36-0.66)</t>
  </si>
  <si>
    <t>0.63 (0.47-0.77)</t>
  </si>
  <si>
    <t>0.55 (0.40-0.70)</t>
  </si>
  <si>
    <t>0.60 (0.44-0.75)</t>
  </si>
  <si>
    <t>0.56 (0.40-0.71)</t>
  </si>
  <si>
    <t>0.70 (0.51-0.82)</t>
  </si>
  <si>
    <t>0.46 (0.31-0.61)</t>
  </si>
  <si>
    <t>0.49 (0.33-0.65)</t>
  </si>
  <si>
    <t>0.23 (0.13-0.37)</t>
  </si>
  <si>
    <t>0.30 (0.17-0.45)</t>
  </si>
  <si>
    <t>0.43 (0.29-0.58)</t>
  </si>
  <si>
    <t>0.51 (0.36-0.67)</t>
  </si>
  <si>
    <t>0.45 (0.31-0.61)</t>
  </si>
  <si>
    <t>0.56 (0.41-0.70)</t>
  </si>
  <si>
    <t>0.63 (0.48-0.78)</t>
  </si>
  <si>
    <t>0.57 (0.41-0.72)</t>
  </si>
  <si>
    <t>0.58 (0.42-0.73)</t>
  </si>
  <si>
    <t>0.47 (0.33-0.63)</t>
  </si>
  <si>
    <t>0.84 (0.70-0.93)</t>
  </si>
  <si>
    <t>0.65 (0.49-0.79)</t>
  </si>
  <si>
    <t>0.84 (0.71-0.93)</t>
  </si>
  <si>
    <t>0.91 (0.81-0.97)</t>
  </si>
  <si>
    <t>0.87 (0.76-0.94)</t>
  </si>
  <si>
    <t>0.75 (0.60-0.85)</t>
  </si>
  <si>
    <t>0.92 (0.80-0.97)</t>
  </si>
  <si>
    <t>0.85 (0.72-0.93)</t>
  </si>
  <si>
    <t>0.88 (0.76-0.94)</t>
  </si>
  <si>
    <t>0.68 (0.53-0.80)</t>
  </si>
  <si>
    <t>0.59 (0.44-0.73)</t>
  </si>
  <si>
    <t>0.65 (0.50-0.78)</t>
  </si>
  <si>
    <t>0.80 (0.66-0.90)</t>
  </si>
  <si>
    <t>0.73 (0.56-0.86)</t>
  </si>
  <si>
    <t>0.86 (0.72-0.94)</t>
  </si>
  <si>
    <t>0.71 (0.56-0.83)</t>
  </si>
  <si>
    <t>0.29 (0.18-0.45)</t>
  </si>
  <si>
    <t>0.73 (0.57-0.84)</t>
  </si>
  <si>
    <t>0.80 (0.65-0.89)</t>
  </si>
  <si>
    <t>0.67 (0.51-0.79)</t>
  </si>
  <si>
    <t>0.74 (0.60-0.85)</t>
  </si>
  <si>
    <t>0.70 (0.54-0.82)</t>
  </si>
  <si>
    <t>0.72 (0.57-0.85)</t>
  </si>
  <si>
    <t>0.69 (0.53-0.80)</t>
  </si>
  <si>
    <t>0.88 (0.78-0.95)</t>
  </si>
  <si>
    <t>0.92 (0.82-0.97)</t>
  </si>
  <si>
    <t>0.84 (0.72-0.93)</t>
  </si>
  <si>
    <t>0.82 (0.69-0.91)</t>
  </si>
  <si>
    <t>0.84 (0.70-0.92)</t>
  </si>
  <si>
    <t>0.70 (0.56-0.82)</t>
  </si>
  <si>
    <t>0.69 (0.55-0.82)</t>
  </si>
  <si>
    <t>0.78 (0.64-0.89)</t>
  </si>
  <si>
    <t>0.62 (0.47-0.75)</t>
  </si>
  <si>
    <t>0.60 (0.45-0.74)</t>
  </si>
  <si>
    <t>0.61 (0.46-0.75)</t>
  </si>
  <si>
    <t>0.85 (0.70-0.93)</t>
  </si>
  <si>
    <t>0.56 (0.40-0.70)</t>
  </si>
  <si>
    <t>0.58 (0.42-0.72)</t>
  </si>
  <si>
    <t>0.68 (0.52-0.81)</t>
  </si>
  <si>
    <t>0.68 (0.51-0.80)</t>
  </si>
  <si>
    <t>0.62 (0.46-0.76)</t>
  </si>
  <si>
    <t>0.60 (0.46-0.74)</t>
  </si>
  <si>
    <t>0.82 (0.67-0.91)</t>
  </si>
  <si>
    <t>0.50 (0.34-0.64)</t>
  </si>
  <si>
    <t>0.50 (0.35-0.65)</t>
  </si>
  <si>
    <t>0.57 (0.42-0.72)</t>
  </si>
  <si>
    <t>0.50 (0.35-0.66)</t>
  </si>
  <si>
    <t>0.44 (0.30-0.60)</t>
  </si>
  <si>
    <t>0.61 (0.45-0.75)</t>
  </si>
  <si>
    <t>0.63 (0.46-0.77)</t>
  </si>
  <si>
    <t>0.26 (0.14-0.41)</t>
  </si>
  <si>
    <t>0.73 (0.59-0.84)</t>
  </si>
  <si>
    <t>0.79 (0.64-0.89)</t>
  </si>
  <si>
    <t>0.29 (0.17-0.42)</t>
  </si>
  <si>
    <t>0.53 (0.37-0.68)</t>
  </si>
  <si>
    <t>0.41 (0.28-0.56)</t>
  </si>
  <si>
    <t>0.65 (0.51-0.76)</t>
  </si>
  <si>
    <t>0.51 (0.37-0.66)</t>
  </si>
  <si>
    <t>0.65 (0.47-0.78)</t>
  </si>
  <si>
    <t>0.57 (0.42-0.71)</t>
  </si>
  <si>
    <t>0.67 (0.49-0.80)</t>
  </si>
  <si>
    <t>0.42 (0.28-0.56)</t>
  </si>
  <si>
    <t>0.51 (0.36-0.65)</t>
  </si>
  <si>
    <t>0.32 (0.20-0.47)</t>
  </si>
  <si>
    <t>0.66 (0.49-0.79)</t>
  </si>
  <si>
    <t>0.63 (0.47-0.76)</t>
  </si>
  <si>
    <t>0.56 (0.41-0.71)</t>
  </si>
  <si>
    <t>0.44 (0.29-0.59)</t>
  </si>
  <si>
    <t>0.42 (0.28-0.57)</t>
  </si>
  <si>
    <t>0.39 (0.24-0.54)</t>
  </si>
  <si>
    <t>0.40 (0.26-0.57)</t>
  </si>
  <si>
    <t>0.31 (0.19-0.47)</t>
  </si>
  <si>
    <t>0.39 (0.26-0.55)</t>
  </si>
  <si>
    <t>0.47 (0.32-0.63)</t>
  </si>
  <si>
    <t>0.46 (0.30-0.61)</t>
  </si>
  <si>
    <t>0.47 (0.32-0.61)</t>
  </si>
  <si>
    <t>0.52 (0.35-0.67)</t>
  </si>
  <si>
    <t>0.61 (0.45-0.74)</t>
  </si>
  <si>
    <t>0.27 (0.14-0.42)</t>
  </si>
  <si>
    <t>0.31 (0.18-0.46)</t>
  </si>
  <si>
    <t>0.42 (0.26-0.57)</t>
  </si>
  <si>
    <t>0.53 (0.38-0.68)</t>
  </si>
  <si>
    <t>0.36 (0.23-0.53)</t>
  </si>
  <si>
    <t>0.45 (0.30-0.60)</t>
  </si>
  <si>
    <t>0.58 (0.41-0.72)</t>
  </si>
  <si>
    <t>0.59 (0.43-0.74)</t>
  </si>
  <si>
    <t>0.55 (0.38-0.69)</t>
  </si>
  <si>
    <t>0.63 (0.48-0.76)</t>
  </si>
  <si>
    <t>0.50 (0.34-0.65)</t>
  </si>
  <si>
    <t>0.69 (0.53-0.82)</t>
  </si>
  <si>
    <t>0.71 (0.57-0.83)</t>
  </si>
  <si>
    <t>0.60 (0.44-0.74)</t>
  </si>
  <si>
    <t>0.52 (0.36-0.68)</t>
  </si>
  <si>
    <t>0.45 (0.29-0.60)</t>
  </si>
  <si>
    <t>0.82 (0.68-0.92)</t>
  </si>
  <si>
    <t>0.28 (0.15-0.41)</t>
  </si>
  <si>
    <t>0.86 (0.75-0.94)</t>
  </si>
  <si>
    <t>0.31 (0.18-0.45)</t>
  </si>
  <si>
    <t>0.44 (0.28-0.58)</t>
  </si>
  <si>
    <t>0.74 (0.59-0.86)</t>
  </si>
  <si>
    <t>0.79 (0.66-0.89)</t>
  </si>
  <si>
    <t>0.54 (0.40-0.69)</t>
  </si>
  <si>
    <t>0.63 (0.48-0.77)</t>
  </si>
  <si>
    <t>0.60 (0.44-0.73)</t>
  </si>
  <si>
    <t>0.62 (0.46-0.75)</t>
  </si>
  <si>
    <t>0.43 (0.29-0.59)</t>
  </si>
  <si>
    <t>0.35 (0.21-0.50)</t>
  </si>
  <si>
    <t>0.58 (0.43-0.73)</t>
  </si>
  <si>
    <t>0.49 (0.33-0.64)</t>
  </si>
  <si>
    <t>0.42 (0.27-0.57)</t>
  </si>
  <si>
    <t>0.80 (0.66-0.89)</t>
  </si>
  <si>
    <t>0.73 (0.58-0.85)</t>
  </si>
  <si>
    <t>0.59 (0.42-0.74)</t>
  </si>
  <si>
    <t>0.54 (0.38-0.68)</t>
  </si>
  <si>
    <t>0.48 (0.34-0.63)</t>
  </si>
  <si>
    <t>0.70 (0.54-0.83)</t>
  </si>
  <si>
    <t>0.50 (0.34-0.66)</t>
  </si>
  <si>
    <t>0.67 (0.50-0.81)</t>
  </si>
  <si>
    <t>0.30 (0.18-0.45)</t>
  </si>
  <si>
    <t>0.74 (0.57-0.86)</t>
  </si>
  <si>
    <t>0.67 (0.51-0.80)</t>
  </si>
  <si>
    <t>0.82 (0.63-0.92)</t>
  </si>
  <si>
    <t>0.63 (0.45-0.78)</t>
  </si>
  <si>
    <t>0.20 (0.09-0.35)</t>
  </si>
  <si>
    <t>0.28 (0.14-0.46)</t>
  </si>
  <si>
    <t>0.12 (0.04-0.26)</t>
  </si>
  <si>
    <t>0.79 (0.64-0.91)</t>
  </si>
  <si>
    <t>0.18 (0.06-0.37)</t>
  </si>
  <si>
    <t>0.14 (0.05-0.29)</t>
  </si>
  <si>
    <t>0.68 (0.52-0.82)</t>
  </si>
  <si>
    <t>0.82 (0.64-0.92)</t>
  </si>
  <si>
    <t>0.74 (0.57-0.87)</t>
  </si>
  <si>
    <t>0.17 (0.08-0.31)</t>
  </si>
  <si>
    <t>0.80 (0.64-0.91)</t>
  </si>
  <si>
    <t>0.80 (0.59-0.92)</t>
  </si>
  <si>
    <t>0.75 (0.57-0.88)</t>
  </si>
  <si>
    <t>0.76 (0.57-0.90)</t>
  </si>
  <si>
    <t>0.66 (0.47-0.81)</t>
  </si>
  <si>
    <t>0.52 (0.35-0.68)</t>
  </si>
  <si>
    <t>0.66 (0.49-0.80)</t>
  </si>
  <si>
    <t>0.74 (0.53-0.88)</t>
  </si>
  <si>
    <t>0.59 (0.40-0.75)</t>
  </si>
  <si>
    <t>0.54 (0.37-0.71)</t>
  </si>
  <si>
    <t>0.62 (0.43-0.77)</t>
  </si>
  <si>
    <t>0.43 (0.25-0.62)</t>
  </si>
  <si>
    <t>0.66 (0.48-0.80)</t>
  </si>
  <si>
    <t>0.56 (0.36-0.73)</t>
  </si>
  <si>
    <t>0.56 (0.39-0.70)</t>
  </si>
  <si>
    <t>0.79 (0.63-0.90)</t>
  </si>
  <si>
    <t>0.90 (0.73-0.97)</t>
  </si>
  <si>
    <t>0.75 (0.60-0.86)</t>
  </si>
  <si>
    <t>0.71 (0.54-0.84)</t>
  </si>
  <si>
    <t>0.87 (0.74-0.95)</t>
  </si>
  <si>
    <t>0.91 (0.74-0.97)</t>
  </si>
  <si>
    <t>0.88 (0.71-0.96)</t>
  </si>
  <si>
    <t>0.83 (0.65-0.93)</t>
  </si>
  <si>
    <t>0.69 (0.52-0.83)</t>
  </si>
  <si>
    <t>0.83 (0.65-0.92)</t>
  </si>
  <si>
    <t>0.69 (0.51-0.83)</t>
  </si>
  <si>
    <t>0.57 (0.39-0.73)</t>
  </si>
  <si>
    <t>0.38 (0.23-0.55)</t>
  </si>
  <si>
    <t>0.20 (0.07-0.38)</t>
  </si>
  <si>
    <t>0.47 (0.30-0.66)</t>
  </si>
  <si>
    <t>0.46 (0.30-0.63)</t>
  </si>
  <si>
    <t>0.46 (0.30-0.65)</t>
  </si>
  <si>
    <t>0.75 (0.56-0.88)</t>
  </si>
  <si>
    <t>0.76 (0.56-0.88)</t>
  </si>
  <si>
    <t>0.76 (0.57-0.88)</t>
  </si>
  <si>
    <t>0.77 (0.59-0.90)</t>
  </si>
  <si>
    <t>0.72 (0.53-0.85)</t>
  </si>
  <si>
    <t>0.85 (0.68-0.93)</t>
  </si>
  <si>
    <t>0.86 (0.69-0.94)</t>
  </si>
  <si>
    <t>0.66 (0.47-0.80)</t>
  </si>
  <si>
    <t>0.74 (0.59-0.87)</t>
  </si>
  <si>
    <t>0.63 (0.45-0.77)</t>
  </si>
  <si>
    <t>0.47 (0.28-0.66)</t>
  </si>
  <si>
    <t>0.71 (0.52-0.84)</t>
  </si>
  <si>
    <t>0.75 (0.56-0.87)</t>
  </si>
  <si>
    <t>0.64 (0.46-0.78)</t>
  </si>
  <si>
    <t>0.61 (0.42-0.76)</t>
  </si>
  <si>
    <t>0.57 (0.38-0.75)</t>
  </si>
  <si>
    <t>0.57 (0.38-0.73)</t>
  </si>
  <si>
    <t>0.42 (0.26-0.59)</t>
  </si>
  <si>
    <t>0.64 (0.46-0.79)</t>
  </si>
  <si>
    <t>0.63 (0.46-0.78)</t>
  </si>
  <si>
    <t>0.43 (0.27-0.61)</t>
  </si>
  <si>
    <t>0.42 (0.27-0.58)</t>
  </si>
  <si>
    <t>0.73 (0.57-0.85)</t>
  </si>
  <si>
    <t>0.77 (0.61-0.87)</t>
  </si>
  <si>
    <t>0.48 (0.31-0.64)</t>
  </si>
  <si>
    <t>0.71 (0.55-0.84)</t>
  </si>
  <si>
    <t>0.72 (0.55-0.84)</t>
  </si>
  <si>
    <t>0.74 (0.58-0.86)</t>
  </si>
  <si>
    <t>0.36 (0.21-0.52)</t>
  </si>
  <si>
    <t>0.35 (0.22-0.52)</t>
  </si>
  <si>
    <t>0.66 (0.47-0.82)</t>
  </si>
  <si>
    <t>0.47 (0.30-0.63)</t>
  </si>
  <si>
    <t>0.49 (0.31-0.67)</t>
  </si>
  <si>
    <t>0.67 (0.51-0.81)</t>
  </si>
  <si>
    <t>0.44 (0.28-0.61)</t>
  </si>
  <si>
    <t>0.44 (0.29-0.61)</t>
  </si>
  <si>
    <t>0.43 (0.28-0.60)</t>
  </si>
  <si>
    <t>0.39 (0.24-0.55)</t>
  </si>
  <si>
    <t>0.41 (0.26-0.58)</t>
  </si>
  <si>
    <t>0.55 (0.39-0.70)</t>
  </si>
  <si>
    <t>0.49 (0.34-0.65)</t>
  </si>
  <si>
    <t>0.46 (0.31-0.62)</t>
  </si>
  <si>
    <t>0.47 (0.31-0.63)</t>
  </si>
  <si>
    <t>0.40 (0.25-0.55)</t>
  </si>
  <si>
    <t>0.56 (0.38-0.72)</t>
  </si>
  <si>
    <t>0.38 (0.24-0.56)</t>
  </si>
  <si>
    <t>0.41 (0.25-0.60)</t>
  </si>
  <si>
    <t>0.75 (0.59-0.88)</t>
  </si>
  <si>
    <t>0.82 (0.65-0.92)</t>
  </si>
  <si>
    <t>0.74 (0.55-0.87)</t>
  </si>
  <si>
    <t>0.83 (0.68-0.92)</t>
  </si>
  <si>
    <t>0.47 (0.34-0.62)</t>
  </si>
  <si>
    <t>0.40 (0.25-0.56)</t>
  </si>
  <si>
    <t>0.81 (0.65-0.91)</t>
  </si>
  <si>
    <t>0.65 (0.48-0.78)</t>
  </si>
  <si>
    <t>0.52 (0.35-0.70)</t>
  </si>
  <si>
    <t>0.57 (0.39-0.72)</t>
  </si>
  <si>
    <t>0.36 (0.20-0.54)</t>
  </si>
  <si>
    <t>0.28 (0.15-0.44)</t>
  </si>
  <si>
    <t>0.69 (0.49-0.84)</t>
  </si>
  <si>
    <t>0.82 (0.65-0.91)</t>
  </si>
  <si>
    <t>0.70 (0.51-0.83)</t>
  </si>
  <si>
    <t>0.39 (0.24-0.56)</t>
  </si>
  <si>
    <t>0.20 (0.10-0.37)</t>
  </si>
  <si>
    <t>0.22 (0.10-0.40)</t>
  </si>
  <si>
    <t>0.56 (0.40-0.72)</t>
  </si>
  <si>
    <t>0.49 (0.32-0.65)</t>
  </si>
  <si>
    <t>0.66 (0.48-0.81)</t>
  </si>
  <si>
    <t>0.80 (0.63-0.92)</t>
  </si>
  <si>
    <t>0.49 (0.34-0.66)</t>
  </si>
  <si>
    <t>0.41 (0.26-0.57)</t>
  </si>
  <si>
    <t>0.52 (0.35-0.69)</t>
  </si>
  <si>
    <t>0.21 (0.10-0.36)</t>
  </si>
  <si>
    <t>0.24 (0.12-0.41)</t>
  </si>
  <si>
    <t>0.20 (0.09-0.37)</t>
  </si>
  <si>
    <t>0.25 (0.13-0.40)</t>
  </si>
  <si>
    <t>0.38 (0.22-0.55)</t>
  </si>
  <si>
    <t>0.30 (0.16-0.49)</t>
  </si>
  <si>
    <t>0.76 (0.60-0.87)</t>
  </si>
  <si>
    <t>0.59 (0.40-0.76)</t>
  </si>
  <si>
    <t>0.33 (0.19-0.52)</t>
  </si>
  <si>
    <t>0.77 (0.57-0.89)</t>
  </si>
  <si>
    <t>0.72 (0.55-0.86)</t>
  </si>
  <si>
    <t>0.35 (0.22-0.51)</t>
  </si>
  <si>
    <t>0.80 (0.63-0.91)</t>
  </si>
  <si>
    <t>0.84 (0.69-0.94)</t>
  </si>
  <si>
    <t>0.30 (0.16-0.46)</t>
  </si>
  <si>
    <t>0.31 (0.17-0.46)</t>
  </si>
  <si>
    <t>0.30 (0.17-0.47)</t>
  </si>
  <si>
    <t>0.55 (0.37-0.69)</t>
  </si>
  <si>
    <t>0.27 (0.13-0.46)</t>
  </si>
  <si>
    <t>0.21 (0.11-0.36)</t>
  </si>
  <si>
    <t>0.84 (0.68-0.93)</t>
  </si>
  <si>
    <t>0.25 (0.13-0.39)</t>
  </si>
  <si>
    <t>0.62 (0.46-0.77)</t>
  </si>
  <si>
    <t>0.26 (0.13-0.45)</t>
  </si>
  <si>
    <t>0.42 (0.26-0.58)</t>
  </si>
  <si>
    <t>0.65 (0.49-0.80)</t>
  </si>
  <si>
    <t>0.53 (0.37-0.71)</t>
  </si>
  <si>
    <t>0.49 (0.32-0.69)</t>
  </si>
  <si>
    <t>0.71 (0.53-0.83)</t>
  </si>
  <si>
    <t>0.24 (0.13-0.39)</t>
  </si>
  <si>
    <t>0.21 (0.10-0.39)</t>
  </si>
  <si>
    <t>0.78 (0.62-0.89)</t>
  </si>
  <si>
    <t>0.77 (0.58-0.89)</t>
  </si>
  <si>
    <t>0.85 (0.71-0.93)</t>
  </si>
  <si>
    <t>0.86 (0.70-0.95)</t>
  </si>
  <si>
    <t>0.87 (0.72-0.94)</t>
  </si>
  <si>
    <t>0.81 (0.67-0.91)</t>
  </si>
  <si>
    <t>0.72 (0.54-0.86)</t>
  </si>
  <si>
    <t>0.17 (0.08-0.30)</t>
  </si>
  <si>
    <t>0.52 (0.32-0.69)</t>
  </si>
  <si>
    <t>0.60 (0.42-0.76)</t>
  </si>
  <si>
    <t>0.72 (0.54-0.84)</t>
  </si>
  <si>
    <t>0.65 (0.50-0.79)</t>
  </si>
  <si>
    <t>0.53 (0.34-0.71)</t>
  </si>
  <si>
    <t>0.42 (0.24-0.61)</t>
  </si>
  <si>
    <t>0.20 (0.09-0.34)</t>
  </si>
  <si>
    <t>0.55 (0.39-0.71)</t>
  </si>
  <si>
    <t>0.75 (0.57-0.87)</t>
  </si>
  <si>
    <t>0.27 (0.14-0.45)</t>
  </si>
  <si>
    <t>0.63 (0.44-0.78)</t>
  </si>
  <si>
    <t>0.59 (0.41-0.73)</t>
  </si>
  <si>
    <t>0.72 (0.55-0.85)</t>
  </si>
  <si>
    <t>0.78 (0.63-0.88)</t>
  </si>
  <si>
    <t>0.27 (0.14-0.44)</t>
  </si>
  <si>
    <t>0.33 (0.20-0.49)</t>
  </si>
  <si>
    <t>0.35 (0.20-0.54)</t>
  </si>
  <si>
    <t>0.77 (0.60-0.89)</t>
  </si>
  <si>
    <t>0.24 (0.12-0.39)</t>
  </si>
  <si>
    <t>0.36 (0.19-0.57)</t>
  </si>
  <si>
    <t>0.50 (0.31-0.68)</t>
  </si>
  <si>
    <t>0.85 (0.69-0.93)</t>
  </si>
  <si>
    <t>0.55 (0.40-0.71)</t>
  </si>
  <si>
    <t>0.87 (0.68-0.95)</t>
  </si>
  <si>
    <t>0.43 (0.29-0.60)</t>
  </si>
  <si>
    <t>0.74 (0.56-0.87)</t>
  </si>
  <si>
    <t>0.66 (0.51-0.79)</t>
  </si>
  <si>
    <t>0.91 (0.72-0.98)</t>
  </si>
  <si>
    <t>0.59 (0.44-0.74)</t>
  </si>
  <si>
    <t>0.90 (0.73-0.98)</t>
  </si>
  <si>
    <t>0.89 (0.72-0.97)</t>
  </si>
  <si>
    <t>0.49 (0.34-0.64)</t>
  </si>
  <si>
    <t>0.81 (0.63-0.92)</t>
  </si>
  <si>
    <t>0.92 (0.74-0.98)</t>
  </si>
  <si>
    <t>0.56 (0.42-0.71)</t>
  </si>
  <si>
    <t>0.91 (0.76-0.98)</t>
  </si>
  <si>
    <t>0.88 (0.72-0.96)</t>
  </si>
  <si>
    <t>0.82 (0.66-0.92)</t>
  </si>
  <si>
    <t>0.66 (0.51-0.80)</t>
  </si>
  <si>
    <t>0.91 (0.75-0.98)</t>
  </si>
  <si>
    <t>0.92 (0.72-0.98)</t>
  </si>
  <si>
    <t>0.90 (0.72-0.97)</t>
  </si>
  <si>
    <t>0.89 (0.71-0.98)</t>
  </si>
  <si>
    <t>0.70 (0.55-0.82)</t>
  </si>
  <si>
    <t>0.90 (0.75-0.97)</t>
  </si>
  <si>
    <t>0.90 (0.72-0.98)</t>
  </si>
  <si>
    <t>0.56 (0.39-0.71)</t>
  </si>
  <si>
    <t>0.88 (0.68-0.97)</t>
  </si>
  <si>
    <t>0.89 (0.70-0.97)</t>
  </si>
  <si>
    <t>0.86 (0.69-0.95)</t>
  </si>
  <si>
    <t>0.90 (0.74-0.98)</t>
  </si>
  <si>
    <t>0.59 (0.44-0.75)</t>
  </si>
  <si>
    <t>0.89 (0.71-0.97)</t>
  </si>
  <si>
    <t>0.57 (0.40-0.72)</t>
  </si>
  <si>
    <t>0.90 (0.71-0.98)</t>
  </si>
  <si>
    <t>0.94 (0.81-0.98)</t>
  </si>
  <si>
    <t>0.92 (0.76-0.98)</t>
  </si>
  <si>
    <t>0.52 (0.38-0.68)</t>
  </si>
  <si>
    <t>0.93 (0.74-0.99)</t>
  </si>
  <si>
    <t>0.93 (0.80-0.98)</t>
  </si>
  <si>
    <t>0.93 (0.79-0.98)</t>
  </si>
  <si>
    <t>0.95 (0.76-0.99)</t>
  </si>
  <si>
    <t>0.93 (0.73-0.99)</t>
  </si>
  <si>
    <t>0.93 (0.74-0.98)</t>
  </si>
  <si>
    <t>0.94 (0.77-0.98)</t>
  </si>
  <si>
    <t>0.94 (0.79-0.99)</t>
  </si>
  <si>
    <t>0.92 (0.74-0.99)</t>
  </si>
  <si>
    <t>0.59 (0.42-0.73)</t>
  </si>
  <si>
    <t>0.91 (0.76-0.97)</t>
  </si>
  <si>
    <t>0.91 (0.74-0.98)</t>
  </si>
  <si>
    <t>0.51 (0.37-0.68)</t>
  </si>
  <si>
    <t>0.90 (0.74-0.97)</t>
  </si>
  <si>
    <t>0.58 (0.44-0.73)</t>
  </si>
  <si>
    <t>0.93 (0.81-0.98)</t>
  </si>
  <si>
    <t>0.89 (0.78-0.96)</t>
  </si>
  <si>
    <t>0.90 (0.70-0.99)</t>
  </si>
  <si>
    <t>0.64 (0.48-0.79)</t>
  </si>
  <si>
    <t>0.68 (0.51-0.81)</t>
  </si>
  <si>
    <t>0.91 (0.71-0.99)</t>
  </si>
  <si>
    <t>0.62 (0.45-0.75)</t>
  </si>
  <si>
    <t>0.91 (0.71-0.98)</t>
  </si>
  <si>
    <t>0.93 (0.73-0.98)</t>
  </si>
  <si>
    <t>0.94 (0.73-0.99)</t>
  </si>
  <si>
    <t>0.87 (0.69-0.96)</t>
  </si>
  <si>
    <t>0.90 (0.78-0.96)</t>
  </si>
  <si>
    <t>0.88 (0.76-0.95)</t>
  </si>
  <si>
    <t>0.77 (0.62-0.88)</t>
  </si>
  <si>
    <t>0.55 (0.33-0.75)</t>
  </si>
  <si>
    <t>0.92 (0.79-0.98)</t>
  </si>
  <si>
    <t>0.89 (0.70-0.96)</t>
  </si>
  <si>
    <t>0.86 (0.72-0.93)</t>
  </si>
  <si>
    <t>0.91 (0.79-0.97)</t>
  </si>
  <si>
    <t>0.89 (0.76-0.95)</t>
  </si>
  <si>
    <t>0.89 (0.69-0.96)</t>
  </si>
  <si>
    <t>0.69 (0.54-0.81)</t>
  </si>
  <si>
    <t>0.80 (0.65-0.90)</t>
  </si>
  <si>
    <t>0.96 (0.87-0.99)</t>
  </si>
  <si>
    <t>0.90 (0.76-0.97)</t>
  </si>
  <si>
    <t>0.83 (0.69-0.92)</t>
  </si>
  <si>
    <t>0.64 (0.46-0.80)</t>
  </si>
  <si>
    <t>0.73 (0.53-0.87)</t>
  </si>
  <si>
    <t>0.91 (0.78-0.97)</t>
  </si>
  <si>
    <t>0.85 (0.71-0.94)</t>
  </si>
  <si>
    <t>0.73 (0.55-0.87)</t>
  </si>
  <si>
    <t>0.87 (0.71-0.95)</t>
  </si>
  <si>
    <t>0.33 (0.21-0.48)</t>
  </si>
  <si>
    <t>0.72 (0.56-0.84)</t>
  </si>
  <si>
    <t>0.76 (0.61-0.88)</t>
  </si>
  <si>
    <t>0.89 (0.77-0.96)</t>
  </si>
  <si>
    <t>0.75 (0.59-0.86)</t>
  </si>
  <si>
    <t>0.78 (0.61-0.89)</t>
  </si>
  <si>
    <t>0.83 (0.66-0.93)</t>
  </si>
  <si>
    <t>0.72 (0.57-0.84)</t>
  </si>
  <si>
    <t>0.73 (0.56-0.85)</t>
  </si>
  <si>
    <t>0.71 (0.53-0.84)</t>
  </si>
  <si>
    <t>0.71 (0.55-0.83)</t>
  </si>
  <si>
    <t>0.41 (0.25-0.58)</t>
  </si>
  <si>
    <t>0.52 (0.37-0.68)</t>
  </si>
  <si>
    <t>0.74 (0.54-0.89)</t>
  </si>
  <si>
    <t>0.90 (0.79-0.96)</t>
  </si>
  <si>
    <t>0.69 (0.50-0.83)</t>
  </si>
  <si>
    <t>0.96 (0.88-0.99)</t>
  </si>
  <si>
    <t>0.73 (0.52-0.86)</t>
  </si>
  <si>
    <t>0.85 (0.73-0.93)</t>
  </si>
  <si>
    <t>0.79 (0.64-0.90)</t>
  </si>
  <si>
    <t>0.75 (0.59-0.87)</t>
  </si>
  <si>
    <t>0.74 (0.56-0.86)</t>
  </si>
  <si>
    <t>0.75 (0.61-0.86)</t>
  </si>
  <si>
    <t>0.72 (0.58-0.84)</t>
  </si>
  <si>
    <t>0.70 (0.56-0.83)</t>
  </si>
  <si>
    <t>0.78 (0.63-0.89)</t>
  </si>
  <si>
    <t>0.68 (0.53-0.82)</t>
  </si>
  <si>
    <t>0.71 (0.56-0.84)</t>
  </si>
  <si>
    <t>0.77 (0.60-0.88)</t>
  </si>
  <si>
    <t>0.73 (0.58-0.84)</t>
  </si>
  <si>
    <t>0.79 (0.65-0.89)</t>
  </si>
  <si>
    <t>0.66 (0.49-0.78)</t>
  </si>
  <si>
    <t>0.72 (0.56-0.83)</t>
  </si>
  <si>
    <t>0.81 (0.67-0.90)</t>
  </si>
  <si>
    <t>0.80 (0.64-0.90)</t>
  </si>
  <si>
    <t>0.76 (0.61-0.87)</t>
  </si>
  <si>
    <t>0.59 (0.43-0.73)</t>
  </si>
  <si>
    <t>0.58 (0.43-0.74)</t>
  </si>
  <si>
    <t>0.88 (0.73-0.96)</t>
  </si>
  <si>
    <t>0.92 (0.71-0.98)</t>
  </si>
  <si>
    <t>0.87 (0.67-0.96)</t>
  </si>
  <si>
    <t>0.85 (0.70-0.95)</t>
  </si>
  <si>
    <t>0.92 (0.70-0.98)</t>
  </si>
  <si>
    <t>0.60 (0.43-0.75)</t>
  </si>
  <si>
    <t>0.91 (0.70-0.98)</t>
  </si>
  <si>
    <t>0.29 (0.15-0.44)</t>
  </si>
  <si>
    <t>0.83 (0.61-0.95)</t>
  </si>
  <si>
    <t>0.86 (0.73-0.94)</t>
  </si>
  <si>
    <t>0.86 (0.71-0.95)</t>
  </si>
  <si>
    <t>0.76 (0.61-0.85)</t>
  </si>
  <si>
    <t>0.82 (0.68-0.91)</t>
  </si>
  <si>
    <t>0.53 (0.39-0.69)</t>
  </si>
  <si>
    <t>0.29 (0.17-0.43)</t>
  </si>
  <si>
    <t>0.53 (0.37-0.69)</t>
  </si>
  <si>
    <t>0.42 (0.29-0.58)</t>
  </si>
  <si>
    <t>0.87 (0.73-0.95)</t>
  </si>
  <si>
    <t>0.64 (0.48-0.78)</t>
  </si>
  <si>
    <t>0.91 (0.79-0.96)</t>
  </si>
  <si>
    <t>0.83 (0.66-0.92)</t>
  </si>
  <si>
    <t>0.54 (0.39-0.70)</t>
  </si>
  <si>
    <t>0.67 (0.50-0.79)</t>
  </si>
  <si>
    <t>0.49 (0.35-0.64)</t>
  </si>
  <si>
    <t>0.87 (0.70-0.96)</t>
  </si>
  <si>
    <t>0.73 (0.52-0.87)</t>
  </si>
  <si>
    <t>0.78 (0.62-0.90)</t>
  </si>
  <si>
    <t>0.49 (0.35-0.65)</t>
  </si>
  <si>
    <t>0.76 (0.59-0.88)</t>
  </si>
  <si>
    <t>0.43 (0.26-0.63)</t>
  </si>
  <si>
    <t>0.47 (0.32-0.62)</t>
  </si>
  <si>
    <t>0.47 (0.31-0.62)</t>
  </si>
  <si>
    <t>0.89 (0.73-0.97)</t>
  </si>
  <si>
    <t>0.53 (0.35-0.67)</t>
  </si>
  <si>
    <t>0.88 (0.69-0.97)</t>
  </si>
  <si>
    <t>0.88 (0.70-0.96)</t>
  </si>
  <si>
    <t>0.52 (0.36-0.67)</t>
  </si>
  <si>
    <t>0.88 (0.70-0.97)</t>
  </si>
  <si>
    <t>0.83 (0.68-0.93)</t>
  </si>
  <si>
    <t>0.80 (0.61-0.91)</t>
  </si>
  <si>
    <t>0.64 (0.49-0.77)</t>
  </si>
  <si>
    <t>0.91 (0.75-0.97)</t>
  </si>
  <si>
    <t>0.36 (0.22-0.54)</t>
  </si>
  <si>
    <t>0.83 (0.65-0.94)</t>
  </si>
  <si>
    <t>0.44 (0.30-0.59)</t>
  </si>
  <si>
    <t>0.86 (0.66-0.96)</t>
  </si>
  <si>
    <t>0.80 (0.61-0.92)</t>
  </si>
  <si>
    <t>0.51 (0.35-0.67)</t>
  </si>
  <si>
    <t>0.88 (0.69-0.96)</t>
  </si>
  <si>
    <t>0.46 (0.32-0.62)</t>
  </si>
  <si>
    <t>0.64 (0.47-0.77)</t>
  </si>
  <si>
    <t>0.90 (0.77-0.97)</t>
  </si>
  <si>
    <t>0.90 (0.71-0.97)</t>
  </si>
  <si>
    <t>0.78 (0.59-0.90)</t>
  </si>
  <si>
    <t>0.82 (0.65-0.93)</t>
  </si>
  <si>
    <t>0.85 (0.67-0.94)</t>
  </si>
  <si>
    <t>0.50 (0.34-0.67)</t>
  </si>
  <si>
    <t>0.78 (0.59-0.89)</t>
  </si>
  <si>
    <t>0.43 (0.24-0.63)</t>
  </si>
  <si>
    <t>0.53 (0.38-0.69)</t>
  </si>
  <si>
    <t>0.89 (0.75-0.96)</t>
  </si>
  <si>
    <t>0.57 (0.42-0.70)</t>
  </si>
  <si>
    <t>0.55 (0.38-0.70)</t>
  </si>
  <si>
    <t>0.68 (0.50-0.83)</t>
  </si>
  <si>
    <t>0.46 (0.31-0.60)</t>
  </si>
  <si>
    <t>0.61 (0.44-0.74)</t>
  </si>
  <si>
    <t>0.60 (0.43-0.74)</t>
  </si>
  <si>
    <t>0.65 (0.47-0.79)</t>
  </si>
  <si>
    <t>0.93 (0.76-0.98)</t>
  </si>
  <si>
    <t>0.77 (0.57-0.90)</t>
  </si>
  <si>
    <t>0.69 (0.52-0.82)</t>
  </si>
  <si>
    <t>0.84 (0.69-0.92)</t>
  </si>
  <si>
    <t>0.80 (0.60-0.91)</t>
  </si>
  <si>
    <t>0.81 (0.66-0.91)</t>
  </si>
  <si>
    <t>0.33 (0.20-0.48)</t>
  </si>
  <si>
    <t>0.84 (0.71-0.92)</t>
  </si>
  <si>
    <t>0.92 (0.81-0.97)</t>
  </si>
  <si>
    <t>0.88 (0.74-0.95)</t>
  </si>
  <si>
    <t>0.36 (0.23-0.52)</t>
  </si>
  <si>
    <t>0.76 (0.58-0.87)</t>
  </si>
  <si>
    <t>0.88 (0.73-0.95)</t>
  </si>
  <si>
    <t>0.81 (0.68-0.89)</t>
  </si>
  <si>
    <t>0.89 (0.76-0.96)</t>
  </si>
  <si>
    <t>0.77 (0.63-0.88)</t>
  </si>
  <si>
    <t>0.92 (0.81-0.98)</t>
  </si>
  <si>
    <t>0.57 (0.40-0.71)</t>
  </si>
  <si>
    <t>0.66 (0.52-0.80)</t>
  </si>
  <si>
    <t>0.45 (0.31-0.62)</t>
  </si>
  <si>
    <t>0.85 (0.66-0.94)</t>
  </si>
  <si>
    <t>0.91 (0.77-0.97)</t>
  </si>
  <si>
    <t>0.64 (0.50-0.78)</t>
  </si>
  <si>
    <t>0.65 (0.49-0.78)</t>
  </si>
  <si>
    <t>0.92 (0.77-0.98)</t>
  </si>
  <si>
    <t>0.86 (0.68-0.96)</t>
  </si>
  <si>
    <t>0.58 (0.42-0.74)</t>
  </si>
  <si>
    <t>0.87 (0.70-0.95)</t>
  </si>
  <si>
    <t>0.41 (0.27-0.57)</t>
  </si>
  <si>
    <t>0.86 (0.68-0.95)</t>
  </si>
  <si>
    <t>0.57 (0.41-0.71)</t>
  </si>
  <si>
    <t>0.60 (0.45-0.75)</t>
  </si>
  <si>
    <t>0.91 (0.73-0.98)</t>
  </si>
  <si>
    <t>0.92 (0.75-0.98)</t>
  </si>
  <si>
    <t>0.94 (0.84-0.98)</t>
  </si>
  <si>
    <t>0.87 (0.74-0.94)</t>
  </si>
  <si>
    <t>0.87 (0.71-0.96)</t>
  </si>
  <si>
    <t>0.76 (0.62-0.87)</t>
  </si>
  <si>
    <t>0.89 (0.69-0.97)</t>
  </si>
  <si>
    <t>0.69 (0.53-0.83)</t>
  </si>
  <si>
    <t>0.39 (0.25-0.54)</t>
  </si>
  <si>
    <t>0.83 (0.67-0.92)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</t>
    </r>
  </si>
  <si>
    <r>
      <t>with control for age using Spearman’s rank correlation. ***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01, **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1, *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5. </t>
    </r>
  </si>
  <si>
    <t>PC-P(32:0)</t>
  </si>
  <si>
    <t>PC-P(34:1)</t>
  </si>
  <si>
    <t>PC-P(36:4)</t>
  </si>
  <si>
    <t>PC-P(38:4)</t>
  </si>
  <si>
    <t>PE-O(40:6)</t>
  </si>
  <si>
    <t>PC ether</t>
  </si>
  <si>
    <t>PE ether</t>
  </si>
  <si>
    <t xml:space="preserve">PC, diacyl phosphatidylcholine; PC ether, alkyl-acyl (PC-O) or alkenyl-acyl (PC-P) phosphatidylcholine; PE, diacyl phosphatidylethanolamine; PE ether, alkyl-acyl (PC-O) or alkenyl-acyl (PC-P) phosphatidylethanolamine; </t>
  </si>
  <si>
    <t>Effect size (A)</t>
  </si>
  <si>
    <t xml:space="preserve">PC, diacyl phosphatidylcholine; PC-O, alkyl-acyl phosphatidylcholine; PC-P, alkenyl-acyl phosphatidylcholine; PE, diacyl phosphatidylethanolamine; PE-O, alkyl-acyl phosphatidylethanolamine; </t>
  </si>
  <si>
    <t>PE-P, alkenyl-acyl phosphatidylethanolamine; PI, phosphatidylinositol; PS, phosphatidylserine.</t>
  </si>
  <si>
    <t xml:space="preserve">CSF, cerebrospinal fluid; GBS, Guillain–Barré syndrome; HFGS nadir/discharge, Hughes Functional Grading Scale at the lowest point of disease/at leaving for home or rehabilitation. </t>
  </si>
  <si>
    <t>PE, diacyl phosphatidylethanolamine; LPE, lysophosphatidylethanolamine; LPI, lysophosphatidylinositol; DG, diglyceride; TG, triglyceride; Sulf, sulfatide; GM3, ganglioside GM3.</t>
  </si>
  <si>
    <t>Class-specific fragment</t>
  </si>
  <si>
    <t>PIS 196</t>
  </si>
  <si>
    <t>PIS 241</t>
  </si>
  <si>
    <t>Fragmentation parameters</t>
  </si>
  <si>
    <t>NL 50 (in MS2)</t>
  </si>
  <si>
    <t>NL 87 (in MS2)</t>
  </si>
  <si>
    <t>resolved structure*</t>
  </si>
  <si>
    <t>*Major species are listed.</t>
  </si>
  <si>
    <t>Activation type and normalised energy</t>
  </si>
  <si>
    <t>CID30 &amp; HCD25</t>
  </si>
  <si>
    <t>HCD25</t>
  </si>
  <si>
    <t>Species-specific fragment</t>
  </si>
  <si>
    <t>fatty acyl carboxylate anion, loss of neutral fatty acid, loss of neutral ketene</t>
  </si>
  <si>
    <t>A equals the area under a receiver operating characteristic curve (AUC); A = 0.5 represents no change, whereas 0 and 1 represent maximal effects, decrease and increase, respectively. 95% confidence intervals are given in parenthesis.</t>
  </si>
  <si>
    <t>HCD30</t>
  </si>
  <si>
    <t>P-16:0/16:0</t>
  </si>
  <si>
    <t>O-16:0/16:0</t>
  </si>
  <si>
    <t>P-16:0/18:1</t>
  </si>
  <si>
    <t>O-16:0/18:1</t>
  </si>
  <si>
    <t>P-16:0/20:4</t>
  </si>
  <si>
    <t>O-16:0/20:4</t>
  </si>
  <si>
    <t>P-18:0/20:4</t>
  </si>
  <si>
    <t>O-18:0/20:4</t>
  </si>
  <si>
    <t>P-18:0/18:2</t>
  </si>
  <si>
    <t>P-18:0/18:1</t>
  </si>
  <si>
    <t>P-16:0/22:6</t>
  </si>
  <si>
    <t>P-16:0/22:5</t>
  </si>
  <si>
    <t>P-18:0/20:4, P-16:0/22:4</t>
  </si>
  <si>
    <t>O-18:0/22:6)</t>
  </si>
  <si>
    <t>P-18:0/22:6</t>
  </si>
  <si>
    <t>P-18:0/22:5</t>
  </si>
  <si>
    <t>P-18:0/22:4</t>
  </si>
  <si>
    <r>
      <rPr>
        <b/>
        <sz val="12"/>
        <color theme="1"/>
        <rFont val="Calibri"/>
        <family val="2"/>
        <scheme val="minor"/>
      </rPr>
      <t>Table S8.</t>
    </r>
    <r>
      <rPr>
        <sz val="12"/>
        <color theme="1"/>
        <rFont val="Calibri"/>
        <family val="2"/>
        <scheme val="minor"/>
      </rPr>
      <t xml:space="preserve"> Quantification details</t>
    </r>
  </si>
  <si>
    <t>Cerebrospinal fluid lipidomic biomarker signatures of demyelination for multiple sclerosis and Guillain–Barré syndr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E+00"/>
    <numFmt numFmtId="165" formatCode="#,###.00"/>
    <numFmt numFmtId="166" formatCode="0.000"/>
    <numFmt numFmtId="167" formatCode="0.0000"/>
    <numFmt numFmtId="168" formatCode="#,##0.0000"/>
  </numFmts>
  <fonts count="2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i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charset val="238"/>
      <scheme val="minor"/>
    </font>
    <font>
      <b/>
      <vertAlign val="subscript"/>
      <sz val="12"/>
      <color theme="1"/>
      <name val="Calibri"/>
      <family val="2"/>
      <charset val="238"/>
    </font>
    <font>
      <i/>
      <sz val="12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6"/>
      <color theme="1"/>
      <name val="Arial"/>
      <family val="2"/>
      <charset val="238"/>
    </font>
    <font>
      <b/>
      <sz val="12"/>
      <color theme="1"/>
      <name val="Times New Roman"/>
      <family val="1"/>
      <charset val="238"/>
    </font>
    <font>
      <b/>
      <sz val="12"/>
      <color theme="1"/>
      <name val="Arial"/>
      <family val="2"/>
      <charset val="238"/>
    </font>
    <font>
      <sz val="12"/>
      <color theme="1"/>
      <name val="Times New Roman"/>
      <family val="1"/>
      <charset val="238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sz val="11"/>
      <color indexed="8"/>
      <name val="Calibri"/>
      <family val="2"/>
    </font>
    <font>
      <sz val="12"/>
      <color rgb="FF00000A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vertAlign val="superscript"/>
      <sz val="12"/>
      <color rgb="FF00000A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vertAlign val="subscript"/>
      <sz val="12"/>
      <color rgb="FF00000A"/>
      <name val="Calibri"/>
      <family val="2"/>
      <charset val="238"/>
      <scheme val="minor"/>
    </font>
    <font>
      <b/>
      <sz val="12"/>
      <color rgb="FF00000A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</patternFill>
    </fill>
    <fill>
      <patternFill patternType="solid">
        <fgColor indexed="31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/>
    <xf numFmtId="0" fontId="14" fillId="3" borderId="16" applyNumberFormat="0" applyFont="0" applyAlignment="0" applyProtection="0"/>
    <xf numFmtId="0" fontId="14" fillId="0" borderId="0"/>
    <xf numFmtId="0" fontId="16" fillId="4" borderId="0" applyNumberFormat="0" applyBorder="0" applyAlignment="0" applyProtection="0"/>
  </cellStyleXfs>
  <cellXfs count="207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3" xfId="0" applyFont="1" applyBorder="1" applyAlignment="1">
      <alignment vertical="center" wrapText="1"/>
    </xf>
    <xf numFmtId="0" fontId="1" fillId="0" borderId="6" xfId="0" applyFont="1" applyBorder="1" applyAlignment="1">
      <alignment horizontal="left" indent="1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0" xfId="0" applyFont="1"/>
    <xf numFmtId="0" fontId="2" fillId="0" borderId="9" xfId="0" applyFont="1" applyBorder="1" applyAlignment="1">
      <alignment horizontal="left" vertical="center" wrapText="1" inden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2" fillId="0" borderId="1" xfId="0" applyFont="1" applyBorder="1" applyAlignment="1">
      <alignment horizontal="left" indent="1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0" fontId="1" fillId="0" borderId="11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1" fillId="0" borderId="11" xfId="0" applyFont="1" applyBorder="1"/>
    <xf numFmtId="0" fontId="2" fillId="0" borderId="6" xfId="0" applyFont="1" applyBorder="1" applyAlignment="1">
      <alignment horizontal="left" indent="1"/>
    </xf>
    <xf numFmtId="0" fontId="2" fillId="0" borderId="5" xfId="0" applyFont="1" applyBorder="1" applyAlignment="1">
      <alignment horizontal="left" indent="1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164" fontId="1" fillId="0" borderId="14" xfId="0" applyNumberFormat="1" applyFont="1" applyBorder="1" applyAlignment="1">
      <alignment horizontal="center"/>
    </xf>
    <xf numFmtId="0" fontId="1" fillId="0" borderId="14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14" xfId="0" applyFont="1" applyBorder="1"/>
    <xf numFmtId="165" fontId="1" fillId="0" borderId="0" xfId="0" applyNumberFormat="1" applyFont="1" applyAlignment="1">
      <alignment horizontal="left" indent="1"/>
    </xf>
    <xf numFmtId="16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 indent="1"/>
    </xf>
    <xf numFmtId="166" fontId="5" fillId="0" borderId="0" xfId="0" applyNumberFormat="1" applyFont="1" applyAlignment="1">
      <alignment horizontal="center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/>
    <xf numFmtId="167" fontId="1" fillId="0" borderId="0" xfId="0" applyNumberFormat="1" applyFont="1" applyAlignment="1">
      <alignment horizontal="center" wrapText="1"/>
    </xf>
    <xf numFmtId="167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 vertical="center" indent="1"/>
    </xf>
    <xf numFmtId="0" fontId="1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 indent="1"/>
    </xf>
    <xf numFmtId="11" fontId="1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left" indent="1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7" xfId="0" applyFont="1" applyBorder="1" applyAlignment="1">
      <alignment horizontal="left" indent="1"/>
    </xf>
    <xf numFmtId="168" fontId="1" fillId="0" borderId="0" xfId="0" applyNumberFormat="1" applyFont="1" applyAlignment="1">
      <alignment horizontal="center"/>
    </xf>
    <xf numFmtId="168" fontId="1" fillId="0" borderId="8" xfId="0" applyNumberFormat="1" applyFont="1" applyBorder="1" applyAlignment="1">
      <alignment horizontal="center"/>
    </xf>
    <xf numFmtId="0" fontId="1" fillId="0" borderId="13" xfId="0" applyFont="1" applyBorder="1" applyAlignment="1">
      <alignment horizontal="left" indent="1"/>
    </xf>
    <xf numFmtId="168" fontId="1" fillId="0" borderId="14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indent="1"/>
    </xf>
    <xf numFmtId="0" fontId="3" fillId="0" borderId="2" xfId="0" applyFont="1" applyBorder="1" applyAlignment="1">
      <alignment horizontal="left" vertical="center" indent="1"/>
    </xf>
    <xf numFmtId="0" fontId="3" fillId="0" borderId="4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10" xfId="0" applyFont="1" applyBorder="1" applyAlignment="1">
      <alignment horizontal="left" indent="1"/>
    </xf>
    <xf numFmtId="4" fontId="1" fillId="0" borderId="12" xfId="0" applyNumberFormat="1" applyFont="1" applyBorder="1" applyAlignment="1">
      <alignment horizontal="center"/>
    </xf>
    <xf numFmtId="4" fontId="1" fillId="0" borderId="8" xfId="0" applyNumberFormat="1" applyFont="1" applyBorder="1" applyAlignment="1">
      <alignment horizontal="center"/>
    </xf>
    <xf numFmtId="0" fontId="8" fillId="0" borderId="7" xfId="0" applyFont="1" applyBorder="1" applyAlignment="1">
      <alignment horizontal="left" indent="1"/>
    </xf>
    <xf numFmtId="4" fontId="8" fillId="0" borderId="8" xfId="0" applyNumberFormat="1" applyFont="1" applyBorder="1" applyAlignment="1">
      <alignment horizontal="center"/>
    </xf>
    <xf numFmtId="4" fontId="1" fillId="0" borderId="15" xfId="0" applyNumberFormat="1" applyFont="1" applyBorder="1" applyAlignment="1">
      <alignment horizontal="center"/>
    </xf>
    <xf numFmtId="0" fontId="1" fillId="0" borderId="0" xfId="0" applyFont="1" applyAlignment="1">
      <alignment horizontal="righ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2" fontId="3" fillId="0" borderId="14" xfId="0" applyNumberFormat="1" applyFont="1" applyBorder="1" applyAlignment="1">
      <alignment horizontal="right" vertical="center"/>
    </xf>
    <xf numFmtId="164" fontId="3" fillId="0" borderId="14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vertical="center"/>
    </xf>
    <xf numFmtId="2" fontId="3" fillId="0" borderId="13" xfId="0" applyNumberFormat="1" applyFont="1" applyBorder="1" applyAlignment="1">
      <alignment horizontal="right" vertical="center"/>
    </xf>
    <xf numFmtId="0" fontId="3" fillId="0" borderId="15" xfId="0" applyFont="1" applyBorder="1" applyAlignment="1">
      <alignment vertical="center"/>
    </xf>
    <xf numFmtId="2" fontId="1" fillId="0" borderId="0" xfId="0" applyNumberFormat="1" applyFont="1" applyAlignment="1">
      <alignment horizontal="right"/>
    </xf>
    <xf numFmtId="2" fontId="1" fillId="0" borderId="7" xfId="0" applyNumberFormat="1" applyFont="1" applyBorder="1"/>
    <xf numFmtId="0" fontId="1" fillId="0" borderId="8" xfId="0" applyFont="1" applyBorder="1"/>
    <xf numFmtId="2" fontId="1" fillId="0" borderId="0" xfId="0" applyNumberFormat="1" applyFont="1"/>
    <xf numFmtId="2" fontId="1" fillId="0" borderId="3" xfId="0" applyNumberFormat="1" applyFont="1" applyBorder="1" applyAlignment="1">
      <alignment horizontal="right"/>
    </xf>
    <xf numFmtId="0" fontId="1" fillId="0" borderId="3" xfId="0" applyFont="1" applyBorder="1"/>
    <xf numFmtId="2" fontId="1" fillId="0" borderId="2" xfId="0" applyNumberFormat="1" applyFont="1" applyBorder="1"/>
    <xf numFmtId="0" fontId="1" fillId="0" borderId="4" xfId="0" applyFont="1" applyBorder="1"/>
    <xf numFmtId="2" fontId="1" fillId="0" borderId="3" xfId="0" applyNumberFormat="1" applyFont="1" applyBorder="1"/>
    <xf numFmtId="0" fontId="0" fillId="0" borderId="3" xfId="0" applyBorder="1"/>
    <xf numFmtId="0" fontId="3" fillId="0" borderId="6" xfId="0" applyFont="1" applyBorder="1" applyAlignment="1">
      <alignment horizontal="left" indent="1"/>
    </xf>
    <xf numFmtId="0" fontId="3" fillId="0" borderId="5" xfId="0" applyFont="1" applyBorder="1" applyAlignment="1">
      <alignment horizontal="left" indent="1"/>
    </xf>
    <xf numFmtId="2" fontId="1" fillId="0" borderId="14" xfId="0" applyNumberFormat="1" applyFont="1" applyBorder="1" applyAlignment="1">
      <alignment horizontal="right"/>
    </xf>
    <xf numFmtId="2" fontId="1" fillId="0" borderId="13" xfId="0" applyNumberFormat="1" applyFont="1" applyBorder="1"/>
    <xf numFmtId="0" fontId="1" fillId="0" borderId="15" xfId="0" applyFont="1" applyBorder="1"/>
    <xf numFmtId="2" fontId="1" fillId="0" borderId="14" xfId="0" applyNumberFormat="1" applyFont="1" applyBorder="1"/>
    <xf numFmtId="0" fontId="1" fillId="0" borderId="1" xfId="0" applyFont="1" applyBorder="1" applyAlignment="1">
      <alignment horizontal="left" vertical="center" indent="1"/>
    </xf>
    <xf numFmtId="0" fontId="2" fillId="0" borderId="5" xfId="0" applyFont="1" applyBorder="1" applyAlignment="1">
      <alignment horizontal="left" vertical="center" wrapText="1" indent="1"/>
    </xf>
    <xf numFmtId="0" fontId="1" fillId="0" borderId="1" xfId="0" applyFont="1" applyBorder="1" applyAlignment="1">
      <alignment horizontal="left" vertical="center"/>
    </xf>
    <xf numFmtId="0" fontId="0" fillId="2" borderId="0" xfId="0" applyFill="1"/>
    <xf numFmtId="0" fontId="10" fillId="2" borderId="0" xfId="0" applyFont="1" applyFill="1" applyAlignment="1">
      <alignment vertical="center"/>
    </xf>
    <xf numFmtId="0" fontId="11" fillId="2" borderId="0" xfId="0" applyFont="1" applyFill="1" applyAlignment="1">
      <alignment vertical="center"/>
    </xf>
    <xf numFmtId="0" fontId="12" fillId="2" borderId="0" xfId="0" applyFont="1" applyFill="1" applyAlignment="1">
      <alignment vertical="center"/>
    </xf>
    <xf numFmtId="0" fontId="13" fillId="2" borderId="0" xfId="0" applyFont="1" applyFill="1" applyAlignment="1">
      <alignment vertical="center"/>
    </xf>
    <xf numFmtId="2" fontId="1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left" vertical="center" wrapText="1" indent="1"/>
    </xf>
    <xf numFmtId="0" fontId="1" fillId="0" borderId="0" xfId="0" applyFont="1" applyAlignment="1">
      <alignment vertical="center" wrapText="1"/>
    </xf>
    <xf numFmtId="0" fontId="1" fillId="0" borderId="0" xfId="0" applyFont="1" applyAlignment="1"/>
    <xf numFmtId="0" fontId="1" fillId="0" borderId="0" xfId="0" applyFont="1" applyAlignment="1">
      <alignment horizontal="right" vertical="center" wrapText="1"/>
    </xf>
    <xf numFmtId="11" fontId="1" fillId="0" borderId="0" xfId="0" applyNumberFormat="1" applyFont="1" applyFill="1" applyBorder="1" applyAlignment="1">
      <alignment horizontal="center"/>
    </xf>
    <xf numFmtId="166" fontId="1" fillId="0" borderId="0" xfId="1" applyNumberFormat="1" applyFont="1" applyFill="1" applyBorder="1" applyAlignment="1">
      <alignment horizontal="right"/>
    </xf>
    <xf numFmtId="0" fontId="1" fillId="0" borderId="8" xfId="0" applyFont="1" applyFill="1" applyBorder="1" applyAlignment="1"/>
    <xf numFmtId="11" fontId="1" fillId="0" borderId="14" xfId="0" applyNumberFormat="1" applyFont="1" applyFill="1" applyBorder="1" applyAlignment="1">
      <alignment horizontal="center"/>
    </xf>
    <xf numFmtId="166" fontId="1" fillId="0" borderId="14" xfId="1" applyNumberFormat="1" applyFont="1" applyFill="1" applyBorder="1" applyAlignment="1">
      <alignment horizontal="right"/>
    </xf>
    <xf numFmtId="0" fontId="1" fillId="0" borderId="15" xfId="0" applyFont="1" applyFill="1" applyBorder="1" applyAlignment="1"/>
    <xf numFmtId="2" fontId="1" fillId="0" borderId="7" xfId="1" applyNumberFormat="1" applyFont="1" applyFill="1" applyBorder="1" applyAlignment="1">
      <alignment horizontal="right"/>
    </xf>
    <xf numFmtId="2" fontId="1" fillId="0" borderId="13" xfId="1" applyNumberFormat="1" applyFont="1" applyFill="1" applyBorder="1" applyAlignment="1">
      <alignment horizontal="right"/>
    </xf>
    <xf numFmtId="0" fontId="1" fillId="0" borderId="7" xfId="0" applyFont="1" applyFill="1" applyBorder="1" applyAlignment="1">
      <alignment horizontal="left" indent="1"/>
    </xf>
    <xf numFmtId="0" fontId="1" fillId="0" borderId="13" xfId="0" applyFont="1" applyFill="1" applyBorder="1" applyAlignment="1">
      <alignment horizontal="left" indent="1"/>
    </xf>
    <xf numFmtId="0" fontId="15" fillId="0" borderId="0" xfId="0" applyFont="1" applyAlignment="1">
      <alignment wrapText="1"/>
    </xf>
    <xf numFmtId="0" fontId="15" fillId="0" borderId="0" xfId="0" applyFont="1" applyAlignment="1">
      <alignment horizontal="center" wrapText="1"/>
    </xf>
    <xf numFmtId="0" fontId="17" fillId="0" borderId="0" xfId="0" applyFont="1" applyBorder="1" applyAlignment="1">
      <alignment horizontal="center" vertical="center" wrapText="1"/>
    </xf>
    <xf numFmtId="1" fontId="21" fillId="0" borderId="0" xfId="2" applyNumberFormat="1" applyFont="1" applyBorder="1" applyAlignment="1">
      <alignment horizontal="center" vertical="center"/>
    </xf>
    <xf numFmtId="0" fontId="21" fillId="0" borderId="0" xfId="2" applyFont="1" applyBorder="1" applyAlignment="1">
      <alignment horizontal="center" vertical="center"/>
    </xf>
    <xf numFmtId="0" fontId="21" fillId="0" borderId="0" xfId="3" applyFont="1" applyFill="1" applyBorder="1" applyAlignment="1">
      <alignment horizontal="center" vertical="center"/>
    </xf>
    <xf numFmtId="0" fontId="15" fillId="0" borderId="0" xfId="0" applyFont="1" applyAlignment="1">
      <alignment horizontal="left" wrapText="1" indent="1"/>
    </xf>
    <xf numFmtId="1" fontId="21" fillId="0" borderId="8" xfId="2" applyNumberFormat="1" applyFont="1" applyBorder="1" applyAlignment="1">
      <alignment horizontal="center" vertical="center"/>
    </xf>
    <xf numFmtId="0" fontId="21" fillId="0" borderId="14" xfId="2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 wrapText="1"/>
    </xf>
    <xf numFmtId="1" fontId="21" fillId="0" borderId="14" xfId="2" applyNumberFormat="1" applyFont="1" applyBorder="1" applyAlignment="1">
      <alignment horizontal="center" vertical="center"/>
    </xf>
    <xf numFmtId="1" fontId="21" fillId="0" borderId="15" xfId="2" applyNumberFormat="1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 wrapText="1"/>
    </xf>
    <xf numFmtId="0" fontId="18" fillId="0" borderId="3" xfId="2" applyFont="1" applyBorder="1" applyAlignment="1">
      <alignment horizontal="center" vertical="center" wrapText="1"/>
    </xf>
    <xf numFmtId="0" fontId="18" fillId="0" borderId="4" xfId="2" applyFont="1" applyBorder="1" applyAlignment="1">
      <alignment horizontal="center" vertical="center" wrapText="1"/>
    </xf>
    <xf numFmtId="0" fontId="23" fillId="0" borderId="9" xfId="0" applyFont="1" applyBorder="1" applyAlignment="1">
      <alignment horizontal="left" vertical="center" wrapText="1" indent="1"/>
    </xf>
    <xf numFmtId="0" fontId="17" fillId="0" borderId="6" xfId="0" applyFont="1" applyBorder="1" applyAlignment="1">
      <alignment horizontal="left" vertical="center" wrapText="1" indent="1"/>
    </xf>
    <xf numFmtId="0" fontId="20" fillId="0" borderId="6" xfId="0" applyFont="1" applyBorder="1" applyAlignment="1">
      <alignment horizontal="left" vertical="center" wrapText="1" indent="1"/>
    </xf>
    <xf numFmtId="0" fontId="3" fillId="0" borderId="0" xfId="0" applyFont="1" applyAlignment="1">
      <alignment vertical="center" wrapText="1"/>
    </xf>
    <xf numFmtId="0" fontId="21" fillId="0" borderId="0" xfId="0" applyFont="1" applyBorder="1" applyAlignment="1">
      <alignment horizontal="center" vertical="center"/>
    </xf>
    <xf numFmtId="0" fontId="15" fillId="0" borderId="0" xfId="0" applyFont="1" applyAlignment="1">
      <alignment vertical="center" wrapText="1"/>
    </xf>
    <xf numFmtId="0" fontId="15" fillId="0" borderId="6" xfId="0" applyFont="1" applyBorder="1" applyAlignment="1">
      <alignment horizontal="left" vertical="center" wrapText="1" indent="1"/>
    </xf>
    <xf numFmtId="0" fontId="15" fillId="0" borderId="5" xfId="0" applyFont="1" applyBorder="1" applyAlignment="1">
      <alignment horizontal="left" vertical="center" wrapText="1" indent="1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2" fillId="0" borderId="10" xfId="0" applyFont="1" applyBorder="1" applyAlignment="1">
      <alignment horizontal="left" vertical="center" indent="1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vertical="center"/>
    </xf>
    <xf numFmtId="0" fontId="2" fillId="0" borderId="13" xfId="0" applyFont="1" applyBorder="1" applyAlignment="1">
      <alignment horizontal="left" vertical="center" indent="1"/>
    </xf>
    <xf numFmtId="2" fontId="2" fillId="0" borderId="13" xfId="0" applyNumberFormat="1" applyFont="1" applyBorder="1" applyAlignment="1">
      <alignment horizontal="right" vertical="center"/>
    </xf>
    <xf numFmtId="164" fontId="2" fillId="0" borderId="14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vertical="center"/>
    </xf>
    <xf numFmtId="2" fontId="2" fillId="0" borderId="14" xfId="0" applyNumberFormat="1" applyFont="1" applyBorder="1" applyAlignment="1">
      <alignment horizontal="right" vertical="center"/>
    </xf>
    <xf numFmtId="0" fontId="0" fillId="0" borderId="0" xfId="0" applyFont="1"/>
    <xf numFmtId="2" fontId="1" fillId="0" borderId="6" xfId="0" applyNumberFormat="1" applyFont="1" applyBorder="1" applyAlignment="1">
      <alignment horizontal="left" indent="1"/>
    </xf>
    <xf numFmtId="2" fontId="1" fillId="0" borderId="8" xfId="0" applyNumberFormat="1" applyFont="1" applyBorder="1" applyAlignment="1">
      <alignment horizontal="center"/>
    </xf>
    <xf numFmtId="0" fontId="1" fillId="0" borderId="5" xfId="0" applyFont="1" applyBorder="1" applyAlignment="1">
      <alignment horizontal="left" indent="1"/>
    </xf>
    <xf numFmtId="2" fontId="1" fillId="0" borderId="15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1" fillId="0" borderId="9" xfId="0" applyFont="1" applyBorder="1" applyAlignment="1">
      <alignment horizontal="left" indent="1"/>
    </xf>
    <xf numFmtId="164" fontId="1" fillId="0" borderId="7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left" indent="1"/>
    </xf>
    <xf numFmtId="2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/>
    <xf numFmtId="164" fontId="1" fillId="0" borderId="0" xfId="0" applyNumberFormat="1" applyFont="1" applyFill="1" applyAlignment="1">
      <alignment horizontal="center"/>
    </xf>
    <xf numFmtId="0" fontId="1" fillId="0" borderId="0" xfId="0" applyFont="1" applyFill="1"/>
    <xf numFmtId="0" fontId="0" fillId="0" borderId="0" xfId="0" applyFill="1"/>
    <xf numFmtId="165" fontId="1" fillId="0" borderId="0" xfId="0" applyNumberFormat="1" applyFont="1" applyFill="1" applyAlignment="1">
      <alignment horizontal="left" indent="1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11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164" fontId="1" fillId="0" borderId="10" xfId="0" applyNumberFormat="1" applyFont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</cellXfs>
  <cellStyles count="4">
    <cellStyle name="20% - Accent1_STD sheet_2014majus" xfId="3" xr:uid="{337689E5-F15A-4780-A3B1-45AC24D7756E}"/>
    <cellStyle name="Normal" xfId="0" builtinId="0"/>
    <cellStyle name="Normal 3" xfId="2" xr:uid="{0ECEA8E0-C7CB-49B0-87F9-5058931E70DB}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35DB6-350C-4CB2-9BA2-94F5ED7402E7}">
  <sheetPr codeName="Sheet1"/>
  <dimension ref="A1:Q5"/>
  <sheetViews>
    <sheetView tabSelected="1" workbookViewId="0">
      <selection activeCell="J14" sqref="J14"/>
    </sheetView>
  </sheetViews>
  <sheetFormatPr defaultRowHeight="15" x14ac:dyDescent="0.25"/>
  <sheetData>
    <row r="1" spans="1:17" x14ac:dyDescent="0.25">
      <c r="A1" s="106"/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</row>
    <row r="2" spans="1:17" ht="20.25" x14ac:dyDescent="0.25">
      <c r="A2" s="107" t="s">
        <v>2364</v>
      </c>
      <c r="B2" s="106"/>
      <c r="C2" s="106"/>
      <c r="D2" s="106"/>
      <c r="E2" s="106"/>
      <c r="F2" s="106"/>
      <c r="G2" s="106"/>
      <c r="H2" s="106"/>
      <c r="I2" s="106"/>
      <c r="J2" s="106"/>
      <c r="K2" s="106"/>
      <c r="L2" s="106"/>
      <c r="M2" s="106"/>
      <c r="N2" s="106"/>
      <c r="O2" s="106"/>
      <c r="P2" s="106"/>
      <c r="Q2" s="106"/>
    </row>
    <row r="3" spans="1:17" ht="15.75" x14ac:dyDescent="0.25">
      <c r="A3" s="108"/>
      <c r="B3" s="106"/>
      <c r="C3" s="106"/>
      <c r="D3" s="106"/>
      <c r="E3" s="106"/>
      <c r="F3" s="106"/>
      <c r="G3" s="106"/>
      <c r="H3" s="106"/>
      <c r="I3" s="106"/>
      <c r="J3" s="106"/>
      <c r="K3" s="106"/>
      <c r="L3" s="106"/>
      <c r="M3" s="106"/>
      <c r="N3" s="106"/>
      <c r="O3" s="106"/>
      <c r="P3" s="106"/>
      <c r="Q3" s="106"/>
    </row>
    <row r="4" spans="1:17" ht="15.75" x14ac:dyDescent="0.25">
      <c r="A4" s="109" t="s">
        <v>1667</v>
      </c>
      <c r="B4" s="106"/>
      <c r="C4" s="106"/>
      <c r="D4" s="106"/>
      <c r="E4" s="106"/>
      <c r="F4" s="106"/>
      <c r="G4" s="106"/>
      <c r="H4" s="106"/>
      <c r="I4" s="106"/>
      <c r="J4" s="106"/>
      <c r="K4" s="106"/>
      <c r="L4" s="106"/>
      <c r="M4" s="106"/>
      <c r="N4" s="106"/>
      <c r="O4" s="106"/>
      <c r="P4" s="106"/>
      <c r="Q4" s="106"/>
    </row>
    <row r="5" spans="1:17" ht="15.75" x14ac:dyDescent="0.25">
      <c r="A5" s="110"/>
      <c r="B5" s="106"/>
      <c r="C5" s="106"/>
      <c r="D5" s="106"/>
      <c r="E5" s="106"/>
      <c r="F5" s="106"/>
      <c r="G5" s="106"/>
      <c r="H5" s="106"/>
      <c r="I5" s="106"/>
      <c r="J5" s="106"/>
      <c r="K5" s="106"/>
      <c r="L5" s="106"/>
      <c r="M5" s="106"/>
      <c r="N5" s="106"/>
      <c r="O5" s="106"/>
      <c r="P5" s="106"/>
      <c r="Q5" s="10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B7E71-25A1-4C02-9C32-11119E3934FC}">
  <sheetPr codeName="Sheet2"/>
  <dimension ref="A1:P306"/>
  <sheetViews>
    <sheetView zoomScale="80" zoomScaleNormal="80" workbookViewId="0">
      <pane ySplit="3" topLeftCell="A245" activePane="bottomLeft" state="frozen"/>
      <selection pane="bottomLeft" activeCell="A272" sqref="A272:XFD274"/>
    </sheetView>
  </sheetViews>
  <sheetFormatPr defaultRowHeight="15.75" x14ac:dyDescent="0.25"/>
  <cols>
    <col min="1" max="1" width="18.42578125" style="45" bestFit="1" customWidth="1"/>
    <col min="2" max="4" width="29.7109375" style="12" customWidth="1"/>
    <col min="5" max="5" width="12.7109375" style="14" customWidth="1"/>
    <col min="6" max="6" width="6.28515625" style="15" customWidth="1"/>
    <col min="7" max="7" width="12.7109375" style="14" customWidth="1"/>
    <col min="8" max="8" width="6.28515625" style="15" customWidth="1"/>
    <col min="9" max="9" width="12.7109375" style="14" customWidth="1"/>
    <col min="10" max="10" width="6.28515625" style="15" customWidth="1"/>
    <col min="11" max="12" width="22.42578125" style="2" customWidth="1"/>
    <col min="13" max="16384" width="9.140625" style="17"/>
  </cols>
  <sheetData>
    <row r="1" spans="1:16" s="4" customFormat="1" ht="24.95" customHeight="1" x14ac:dyDescent="0.25">
      <c r="A1" s="53" t="s">
        <v>1665</v>
      </c>
      <c r="B1" s="2"/>
      <c r="C1" s="2"/>
      <c r="D1" s="2"/>
      <c r="E1" s="3"/>
      <c r="F1" s="3"/>
      <c r="G1" s="3"/>
      <c r="H1" s="3"/>
      <c r="I1" s="3"/>
      <c r="K1" s="2"/>
      <c r="L1" s="2"/>
      <c r="M1" s="2"/>
      <c r="N1" s="2"/>
      <c r="O1" s="2"/>
      <c r="P1" s="2"/>
    </row>
    <row r="2" spans="1:16" s="4" customFormat="1" ht="20.100000000000001" customHeight="1" x14ac:dyDescent="0.25">
      <c r="A2" s="103"/>
      <c r="B2" s="191" t="s">
        <v>0</v>
      </c>
      <c r="C2" s="192"/>
      <c r="D2" s="193"/>
      <c r="E2" s="194" t="s">
        <v>1663</v>
      </c>
      <c r="F2" s="194"/>
      <c r="G2" s="194"/>
      <c r="H2" s="194"/>
      <c r="I2" s="194"/>
      <c r="J2" s="195"/>
      <c r="K2" s="191" t="s">
        <v>2326</v>
      </c>
      <c r="L2" s="193"/>
      <c r="M2" s="2"/>
      <c r="N2" s="2"/>
      <c r="O2" s="2"/>
      <c r="P2" s="2"/>
    </row>
    <row r="3" spans="1:16" s="9" customFormat="1" ht="20.100000000000001" customHeight="1" x14ac:dyDescent="0.25">
      <c r="A3" s="104" t="s">
        <v>1</v>
      </c>
      <c r="B3" s="5" t="s">
        <v>2</v>
      </c>
      <c r="C3" s="6" t="s">
        <v>3</v>
      </c>
      <c r="D3" s="7" t="s">
        <v>4</v>
      </c>
      <c r="E3" s="6" t="s">
        <v>5</v>
      </c>
      <c r="F3" s="6"/>
      <c r="G3" s="6" t="s">
        <v>6</v>
      </c>
      <c r="H3" s="6"/>
      <c r="I3" s="6" t="s">
        <v>7</v>
      </c>
      <c r="J3" s="8"/>
      <c r="K3" s="5" t="s">
        <v>5</v>
      </c>
      <c r="L3" s="7" t="s">
        <v>6</v>
      </c>
      <c r="N3" s="6"/>
      <c r="O3" s="6"/>
      <c r="P3" s="6"/>
    </row>
    <row r="4" spans="1:16" x14ac:dyDescent="0.25">
      <c r="A4" s="10" t="s">
        <v>8</v>
      </c>
      <c r="B4" s="11" t="s">
        <v>9</v>
      </c>
      <c r="C4" s="12" t="s">
        <v>10</v>
      </c>
      <c r="D4" s="13" t="s">
        <v>11</v>
      </c>
      <c r="E4" s="14">
        <v>0.19836977625688501</v>
      </c>
      <c r="F4" s="15" t="s">
        <v>12</v>
      </c>
      <c r="G4" s="14">
        <v>2.5313838829858201E-4</v>
      </c>
      <c r="H4" s="15" t="s">
        <v>13</v>
      </c>
      <c r="I4" s="14">
        <v>1.11826167901334E-5</v>
      </c>
      <c r="J4" s="16" t="s">
        <v>13</v>
      </c>
      <c r="K4" s="149" t="s">
        <v>1741</v>
      </c>
      <c r="L4" s="150" t="s">
        <v>1910</v>
      </c>
    </row>
    <row r="5" spans="1:16" x14ac:dyDescent="0.25">
      <c r="A5" s="10" t="s">
        <v>14</v>
      </c>
      <c r="B5" s="11" t="s">
        <v>15</v>
      </c>
      <c r="C5" s="12" t="s">
        <v>16</v>
      </c>
      <c r="D5" s="13" t="s">
        <v>17</v>
      </c>
      <c r="E5" s="14">
        <v>0.83284465435781596</v>
      </c>
      <c r="F5" s="15" t="s">
        <v>12</v>
      </c>
      <c r="G5" s="14">
        <v>2.7637070758141E-3</v>
      </c>
      <c r="H5" s="15" t="s">
        <v>18</v>
      </c>
      <c r="I5" s="14">
        <v>2.9711916863974001E-3</v>
      </c>
      <c r="J5" s="16" t="s">
        <v>18</v>
      </c>
      <c r="K5" s="149" t="s">
        <v>1742</v>
      </c>
      <c r="L5" s="150" t="s">
        <v>1911</v>
      </c>
    </row>
    <row r="6" spans="1:16" x14ac:dyDescent="0.25">
      <c r="A6" s="10" t="s">
        <v>19</v>
      </c>
      <c r="B6" s="11" t="s">
        <v>20</v>
      </c>
      <c r="C6" s="12" t="s">
        <v>21</v>
      </c>
      <c r="D6" s="13" t="s">
        <v>22</v>
      </c>
      <c r="E6" s="14">
        <v>0.116236883949053</v>
      </c>
      <c r="F6" s="15" t="s">
        <v>12</v>
      </c>
      <c r="G6" s="14">
        <v>2.14926917505266E-7</v>
      </c>
      <c r="H6" s="15" t="s">
        <v>13</v>
      </c>
      <c r="I6" s="14">
        <v>1.7501623443909401E-4</v>
      </c>
      <c r="J6" s="16" t="s">
        <v>13</v>
      </c>
      <c r="K6" s="149" t="s">
        <v>1743</v>
      </c>
      <c r="L6" s="150" t="s">
        <v>1912</v>
      </c>
    </row>
    <row r="7" spans="1:16" x14ac:dyDescent="0.25">
      <c r="A7" s="10" t="s">
        <v>23</v>
      </c>
      <c r="B7" s="11" t="s">
        <v>24</v>
      </c>
      <c r="C7" s="12" t="s">
        <v>25</v>
      </c>
      <c r="D7" s="13" t="s">
        <v>26</v>
      </c>
      <c r="E7" s="14">
        <v>0.34289683492867501</v>
      </c>
      <c r="F7" s="15" t="s">
        <v>12</v>
      </c>
      <c r="G7" s="14">
        <v>0.59364074283720702</v>
      </c>
      <c r="H7" s="15" t="s">
        <v>12</v>
      </c>
      <c r="I7" s="14">
        <v>0.74315620016723105</v>
      </c>
      <c r="J7" s="16" t="s">
        <v>12</v>
      </c>
      <c r="K7" s="149" t="s">
        <v>1744</v>
      </c>
      <c r="L7" s="150" t="s">
        <v>1763</v>
      </c>
    </row>
    <row r="8" spans="1:16" x14ac:dyDescent="0.25">
      <c r="A8" s="10" t="s">
        <v>27</v>
      </c>
      <c r="B8" s="11" t="s">
        <v>28</v>
      </c>
      <c r="C8" s="12" t="s">
        <v>29</v>
      </c>
      <c r="D8" s="13" t="s">
        <v>30</v>
      </c>
      <c r="E8" s="14">
        <v>0.34157533352115099</v>
      </c>
      <c r="F8" s="15" t="s">
        <v>12</v>
      </c>
      <c r="G8" s="14">
        <v>5.1009668733131201E-4</v>
      </c>
      <c r="H8" s="15" t="s">
        <v>13</v>
      </c>
      <c r="I8" s="14">
        <v>1.2514750190439501E-2</v>
      </c>
      <c r="J8" s="16" t="s">
        <v>31</v>
      </c>
      <c r="K8" s="149" t="s">
        <v>1745</v>
      </c>
      <c r="L8" s="150" t="s">
        <v>1913</v>
      </c>
    </row>
    <row r="9" spans="1:16" x14ac:dyDescent="0.25">
      <c r="A9" s="10" t="s">
        <v>32</v>
      </c>
      <c r="B9" s="11" t="s">
        <v>33</v>
      </c>
      <c r="C9" s="12" t="s">
        <v>34</v>
      </c>
      <c r="D9" s="13" t="s">
        <v>35</v>
      </c>
      <c r="E9" s="14">
        <v>0.47140691502403897</v>
      </c>
      <c r="F9" s="15" t="s">
        <v>12</v>
      </c>
      <c r="G9" s="14">
        <v>2.3164786978529101E-5</v>
      </c>
      <c r="H9" s="15" t="s">
        <v>13</v>
      </c>
      <c r="I9" s="14">
        <v>5.9949424806984798E-4</v>
      </c>
      <c r="J9" s="16" t="s">
        <v>13</v>
      </c>
      <c r="K9" s="149" t="s">
        <v>1746</v>
      </c>
      <c r="L9" s="150" t="s">
        <v>1914</v>
      </c>
    </row>
    <row r="10" spans="1:16" x14ac:dyDescent="0.25">
      <c r="A10" s="10" t="s">
        <v>36</v>
      </c>
      <c r="B10" s="11" t="s">
        <v>37</v>
      </c>
      <c r="C10" s="12" t="s">
        <v>38</v>
      </c>
      <c r="D10" s="13" t="s">
        <v>39</v>
      </c>
      <c r="E10" s="14">
        <v>0.39701870150979801</v>
      </c>
      <c r="F10" s="15" t="s">
        <v>12</v>
      </c>
      <c r="G10" s="14">
        <v>7.3435459298538898E-6</v>
      </c>
      <c r="H10" s="15" t="s">
        <v>13</v>
      </c>
      <c r="I10" s="14">
        <v>3.37045744168894E-4</v>
      </c>
      <c r="J10" s="16" t="s">
        <v>13</v>
      </c>
      <c r="K10" s="149" t="s">
        <v>1747</v>
      </c>
      <c r="L10" s="150" t="s">
        <v>1915</v>
      </c>
    </row>
    <row r="11" spans="1:16" x14ac:dyDescent="0.25">
      <c r="A11" s="10" t="s">
        <v>40</v>
      </c>
      <c r="B11" s="11" t="s">
        <v>41</v>
      </c>
      <c r="C11" s="12" t="s">
        <v>42</v>
      </c>
      <c r="D11" s="13" t="s">
        <v>43</v>
      </c>
      <c r="E11" s="14">
        <v>0.80023903924957795</v>
      </c>
      <c r="F11" s="15" t="s">
        <v>12</v>
      </c>
      <c r="G11" s="14">
        <v>3.2761154675728099E-2</v>
      </c>
      <c r="H11" s="15" t="s">
        <v>31</v>
      </c>
      <c r="I11" s="14">
        <v>7.4505028788411698E-2</v>
      </c>
      <c r="J11" s="16" t="s">
        <v>12</v>
      </c>
      <c r="K11" s="149" t="s">
        <v>1748</v>
      </c>
      <c r="L11" s="150" t="s">
        <v>1916</v>
      </c>
    </row>
    <row r="12" spans="1:16" x14ac:dyDescent="0.25">
      <c r="A12" s="10" t="s">
        <v>44</v>
      </c>
      <c r="B12" s="11" t="s">
        <v>45</v>
      </c>
      <c r="C12" s="12" t="s">
        <v>46</v>
      </c>
      <c r="D12" s="13" t="s">
        <v>47</v>
      </c>
      <c r="E12" s="14">
        <v>2.2862291638225299E-2</v>
      </c>
      <c r="F12" s="15" t="s">
        <v>31</v>
      </c>
      <c r="G12" s="14">
        <v>2.6411502245782702E-5</v>
      </c>
      <c r="H12" s="15" t="s">
        <v>13</v>
      </c>
      <c r="I12" s="14">
        <v>3.3738448236423899E-2</v>
      </c>
      <c r="J12" s="16" t="s">
        <v>31</v>
      </c>
      <c r="K12" s="149" t="s">
        <v>1749</v>
      </c>
      <c r="L12" s="150" t="s">
        <v>1839</v>
      </c>
    </row>
    <row r="13" spans="1:16" x14ac:dyDescent="0.25">
      <c r="A13" s="10" t="s">
        <v>48</v>
      </c>
      <c r="B13" s="11" t="s">
        <v>49</v>
      </c>
      <c r="C13" s="12" t="s">
        <v>50</v>
      </c>
      <c r="D13" s="13" t="s">
        <v>51</v>
      </c>
      <c r="E13" s="14">
        <v>0.72009050873454505</v>
      </c>
      <c r="F13" s="15" t="s">
        <v>12</v>
      </c>
      <c r="G13" s="14">
        <v>4.9842285506641903E-5</v>
      </c>
      <c r="H13" s="15" t="s">
        <v>13</v>
      </c>
      <c r="I13" s="14">
        <v>4.0299118403909798E-4</v>
      </c>
      <c r="J13" s="16" t="s">
        <v>13</v>
      </c>
      <c r="K13" s="149" t="s">
        <v>1750</v>
      </c>
      <c r="L13" s="150" t="s">
        <v>1917</v>
      </c>
    </row>
    <row r="14" spans="1:16" x14ac:dyDescent="0.25">
      <c r="A14" s="10" t="s">
        <v>52</v>
      </c>
      <c r="B14" s="11" t="s">
        <v>53</v>
      </c>
      <c r="C14" s="12" t="s">
        <v>54</v>
      </c>
      <c r="D14" s="13" t="s">
        <v>55</v>
      </c>
      <c r="E14" s="14">
        <v>0.86174938744533502</v>
      </c>
      <c r="F14" s="15" t="s">
        <v>12</v>
      </c>
      <c r="G14" s="14">
        <v>5.5257706858247201E-3</v>
      </c>
      <c r="H14" s="15" t="s">
        <v>18</v>
      </c>
      <c r="I14" s="14">
        <v>1.4090453176840399E-2</v>
      </c>
      <c r="J14" s="16" t="s">
        <v>31</v>
      </c>
      <c r="K14" s="149" t="s">
        <v>1751</v>
      </c>
      <c r="L14" s="150" t="s">
        <v>1918</v>
      </c>
    </row>
    <row r="15" spans="1:16" x14ac:dyDescent="0.25">
      <c r="A15" s="10" t="s">
        <v>56</v>
      </c>
      <c r="B15" s="11" t="s">
        <v>57</v>
      </c>
      <c r="C15" s="12" t="s">
        <v>58</v>
      </c>
      <c r="D15" s="13" t="s">
        <v>59</v>
      </c>
      <c r="E15" s="14">
        <v>6.7607114552632699E-2</v>
      </c>
      <c r="F15" s="15" t="s">
        <v>12</v>
      </c>
      <c r="G15" s="14">
        <v>7.4869582411813498E-6</v>
      </c>
      <c r="H15" s="15" t="s">
        <v>13</v>
      </c>
      <c r="I15" s="14">
        <v>5.1301409192219703E-3</v>
      </c>
      <c r="J15" s="16" t="s">
        <v>18</v>
      </c>
      <c r="K15" s="149" t="s">
        <v>1752</v>
      </c>
      <c r="L15" s="150" t="s">
        <v>1919</v>
      </c>
    </row>
    <row r="16" spans="1:16" x14ac:dyDescent="0.25">
      <c r="A16" s="10" t="s">
        <v>60</v>
      </c>
      <c r="B16" s="11" t="s">
        <v>61</v>
      </c>
      <c r="C16" s="12" t="s">
        <v>62</v>
      </c>
      <c r="D16" s="13" t="s">
        <v>63</v>
      </c>
      <c r="E16" s="14">
        <v>1.34068192755884E-2</v>
      </c>
      <c r="F16" s="15" t="s">
        <v>31</v>
      </c>
      <c r="G16" s="14">
        <v>2.2209890719783501E-5</v>
      </c>
      <c r="H16" s="15" t="s">
        <v>13</v>
      </c>
      <c r="I16" s="14">
        <v>4.6433893696415797E-2</v>
      </c>
      <c r="J16" s="16" t="s">
        <v>31</v>
      </c>
      <c r="K16" s="149" t="s">
        <v>1753</v>
      </c>
      <c r="L16" s="150" t="s">
        <v>1920</v>
      </c>
    </row>
    <row r="17" spans="1:12" x14ac:dyDescent="0.25">
      <c r="A17" s="10" t="s">
        <v>64</v>
      </c>
      <c r="B17" s="11" t="s">
        <v>65</v>
      </c>
      <c r="C17" s="12" t="s">
        <v>66</v>
      </c>
      <c r="D17" s="13" t="s">
        <v>67</v>
      </c>
      <c r="E17" s="14">
        <v>7.3765933296309094E-2</v>
      </c>
      <c r="F17" s="15" t="s">
        <v>12</v>
      </c>
      <c r="G17" s="14">
        <v>3.9244336036312199E-5</v>
      </c>
      <c r="H17" s="15" t="s">
        <v>13</v>
      </c>
      <c r="I17" s="14">
        <v>1.4420952716585399E-2</v>
      </c>
      <c r="J17" s="16" t="s">
        <v>31</v>
      </c>
      <c r="K17" s="149" t="s">
        <v>1754</v>
      </c>
      <c r="L17" s="150" t="s">
        <v>1921</v>
      </c>
    </row>
    <row r="18" spans="1:12" x14ac:dyDescent="0.25">
      <c r="A18" s="10" t="s">
        <v>68</v>
      </c>
      <c r="B18" s="11" t="s">
        <v>69</v>
      </c>
      <c r="C18" s="12" t="s">
        <v>70</v>
      </c>
      <c r="D18" s="13" t="s">
        <v>71</v>
      </c>
      <c r="E18" s="14">
        <v>6.7992580888580803E-2</v>
      </c>
      <c r="F18" s="15" t="s">
        <v>12</v>
      </c>
      <c r="G18" s="14">
        <v>2.7810394892038701E-4</v>
      </c>
      <c r="H18" s="15" t="s">
        <v>13</v>
      </c>
      <c r="I18" s="14">
        <v>5.46632341165183E-2</v>
      </c>
      <c r="J18" s="16" t="s">
        <v>12</v>
      </c>
      <c r="K18" s="149" t="s">
        <v>1755</v>
      </c>
      <c r="L18" s="150" t="s">
        <v>1922</v>
      </c>
    </row>
    <row r="19" spans="1:12" x14ac:dyDescent="0.25">
      <c r="A19" s="10" t="s">
        <v>72</v>
      </c>
      <c r="B19" s="11" t="s">
        <v>73</v>
      </c>
      <c r="C19" s="12" t="s">
        <v>74</v>
      </c>
      <c r="D19" s="13" t="s">
        <v>75</v>
      </c>
      <c r="E19" s="14">
        <v>0.33725342874182301</v>
      </c>
      <c r="F19" s="15" t="s">
        <v>12</v>
      </c>
      <c r="G19" s="14">
        <v>1.63475411652539E-3</v>
      </c>
      <c r="H19" s="15" t="s">
        <v>18</v>
      </c>
      <c r="I19" s="14">
        <v>2.1820192723776601E-4</v>
      </c>
      <c r="J19" s="16" t="s">
        <v>13</v>
      </c>
      <c r="K19" s="149" t="s">
        <v>1756</v>
      </c>
      <c r="L19" s="150" t="s">
        <v>1923</v>
      </c>
    </row>
    <row r="20" spans="1:12" x14ac:dyDescent="0.25">
      <c r="A20" s="10" t="s">
        <v>76</v>
      </c>
      <c r="B20" s="11" t="s">
        <v>77</v>
      </c>
      <c r="C20" s="12" t="s">
        <v>78</v>
      </c>
      <c r="D20" s="13" t="s">
        <v>79</v>
      </c>
      <c r="E20" s="14">
        <v>6.9498242421031101E-2</v>
      </c>
      <c r="F20" s="15" t="s">
        <v>12</v>
      </c>
      <c r="G20" s="14">
        <v>6.4106015334708805E-2</v>
      </c>
      <c r="H20" s="15" t="s">
        <v>12</v>
      </c>
      <c r="I20" s="14">
        <v>1.26526036591987E-3</v>
      </c>
      <c r="J20" s="16" t="s">
        <v>18</v>
      </c>
      <c r="K20" s="149" t="s">
        <v>1757</v>
      </c>
      <c r="L20" s="150" t="s">
        <v>1924</v>
      </c>
    </row>
    <row r="21" spans="1:12" x14ac:dyDescent="0.25">
      <c r="A21" s="10" t="s">
        <v>80</v>
      </c>
      <c r="B21" s="11" t="s">
        <v>81</v>
      </c>
      <c r="C21" s="12" t="s">
        <v>82</v>
      </c>
      <c r="D21" s="13" t="s">
        <v>83</v>
      </c>
      <c r="E21" s="14">
        <v>0.12624172804306499</v>
      </c>
      <c r="F21" s="15" t="s">
        <v>12</v>
      </c>
      <c r="G21" s="14">
        <v>0.632917534390394</v>
      </c>
      <c r="H21" s="15" t="s">
        <v>12</v>
      </c>
      <c r="I21" s="14">
        <v>0.37351391195876998</v>
      </c>
      <c r="J21" s="16" t="s">
        <v>12</v>
      </c>
      <c r="K21" s="149" t="s">
        <v>1758</v>
      </c>
      <c r="L21" s="150" t="s">
        <v>1925</v>
      </c>
    </row>
    <row r="22" spans="1:12" x14ac:dyDescent="0.25">
      <c r="A22" s="10" t="s">
        <v>84</v>
      </c>
      <c r="B22" s="11" t="s">
        <v>85</v>
      </c>
      <c r="C22" s="12" t="s">
        <v>86</v>
      </c>
      <c r="D22" s="13" t="s">
        <v>87</v>
      </c>
      <c r="E22" s="14">
        <v>0.104910711647188</v>
      </c>
      <c r="F22" s="15" t="s">
        <v>12</v>
      </c>
      <c r="G22" s="14">
        <v>2.45504180174115E-2</v>
      </c>
      <c r="H22" s="15" t="s">
        <v>31</v>
      </c>
      <c r="I22" s="14">
        <v>0.47641088448407698</v>
      </c>
      <c r="J22" s="16" t="s">
        <v>12</v>
      </c>
      <c r="K22" s="149" t="s">
        <v>1754</v>
      </c>
      <c r="L22" s="150" t="s">
        <v>1926</v>
      </c>
    </row>
    <row r="23" spans="1:12" x14ac:dyDescent="0.25">
      <c r="A23" s="10" t="s">
        <v>88</v>
      </c>
      <c r="B23" s="11" t="s">
        <v>89</v>
      </c>
      <c r="C23" s="12" t="s">
        <v>90</v>
      </c>
      <c r="D23" s="13" t="s">
        <v>91</v>
      </c>
      <c r="E23" s="14">
        <v>0.86943840793975002</v>
      </c>
      <c r="F23" s="15" t="s">
        <v>12</v>
      </c>
      <c r="G23" s="14">
        <v>1.5210246078944201E-3</v>
      </c>
      <c r="H23" s="15" t="s">
        <v>18</v>
      </c>
      <c r="I23" s="14">
        <v>4.5238696012394998E-3</v>
      </c>
      <c r="J23" s="16" t="s">
        <v>18</v>
      </c>
      <c r="K23" s="149" t="s">
        <v>1759</v>
      </c>
      <c r="L23" s="150" t="s">
        <v>1927</v>
      </c>
    </row>
    <row r="24" spans="1:12" x14ac:dyDescent="0.25">
      <c r="A24" s="10" t="s">
        <v>92</v>
      </c>
      <c r="B24" s="11" t="s">
        <v>93</v>
      </c>
      <c r="C24" s="12" t="s">
        <v>94</v>
      </c>
      <c r="D24" s="13" t="s">
        <v>95</v>
      </c>
      <c r="E24" s="14">
        <v>0.48913188638343302</v>
      </c>
      <c r="F24" s="15" t="s">
        <v>12</v>
      </c>
      <c r="G24" s="14">
        <v>0.222952921550297</v>
      </c>
      <c r="H24" s="15" t="s">
        <v>12</v>
      </c>
      <c r="I24" s="14">
        <v>8.4275953917649096E-2</v>
      </c>
      <c r="J24" s="16" t="s">
        <v>12</v>
      </c>
      <c r="K24" s="149" t="s">
        <v>1760</v>
      </c>
      <c r="L24" s="150" t="s">
        <v>1928</v>
      </c>
    </row>
    <row r="25" spans="1:12" x14ac:dyDescent="0.25">
      <c r="A25" s="10"/>
      <c r="B25" s="11"/>
      <c r="D25" s="13"/>
      <c r="J25" s="16"/>
      <c r="K25" s="149"/>
      <c r="L25" s="150"/>
    </row>
    <row r="26" spans="1:12" x14ac:dyDescent="0.25">
      <c r="A26" s="10" t="s">
        <v>96</v>
      </c>
      <c r="B26" s="11" t="s">
        <v>97</v>
      </c>
      <c r="C26" s="12" t="s">
        <v>98</v>
      </c>
      <c r="D26" s="13" t="s">
        <v>99</v>
      </c>
      <c r="E26" s="14">
        <v>6.6417606202135201E-2</v>
      </c>
      <c r="F26" s="15" t="s">
        <v>12</v>
      </c>
      <c r="G26" s="14">
        <v>0.60199099263966604</v>
      </c>
      <c r="H26" s="15" t="s">
        <v>12</v>
      </c>
      <c r="I26" s="14">
        <v>3.8587903685981598E-2</v>
      </c>
      <c r="J26" s="16" t="s">
        <v>31</v>
      </c>
      <c r="K26" s="149" t="s">
        <v>1761</v>
      </c>
      <c r="L26" s="150" t="s">
        <v>1929</v>
      </c>
    </row>
    <row r="27" spans="1:12" x14ac:dyDescent="0.25">
      <c r="A27" s="164" t="s">
        <v>2318</v>
      </c>
      <c r="B27" s="11" t="s">
        <v>101</v>
      </c>
      <c r="C27" s="12" t="s">
        <v>102</v>
      </c>
      <c r="D27" s="13" t="s">
        <v>103</v>
      </c>
      <c r="E27" s="14">
        <v>0.46292491736809599</v>
      </c>
      <c r="F27" s="15" t="s">
        <v>12</v>
      </c>
      <c r="G27" s="14">
        <v>0.200999050038044</v>
      </c>
      <c r="H27" s="15" t="s">
        <v>12</v>
      </c>
      <c r="I27" s="14">
        <v>6.9176915454329593E-2</v>
      </c>
      <c r="J27" s="16" t="s">
        <v>12</v>
      </c>
      <c r="K27" s="149" t="s">
        <v>1747</v>
      </c>
      <c r="L27" s="150" t="s">
        <v>1930</v>
      </c>
    </row>
    <row r="28" spans="1:12" x14ac:dyDescent="0.25">
      <c r="A28" s="10" t="s">
        <v>104</v>
      </c>
      <c r="B28" s="11" t="s">
        <v>105</v>
      </c>
      <c r="C28" s="12" t="s">
        <v>106</v>
      </c>
      <c r="D28" s="13" t="s">
        <v>107</v>
      </c>
      <c r="E28" s="14">
        <v>0.21019541168470901</v>
      </c>
      <c r="F28" s="15" t="s">
        <v>12</v>
      </c>
      <c r="G28" s="14">
        <v>0.35551068311713202</v>
      </c>
      <c r="H28" s="15" t="s">
        <v>12</v>
      </c>
      <c r="I28" s="14">
        <v>0.81861387752465398</v>
      </c>
      <c r="J28" s="16" t="s">
        <v>12</v>
      </c>
      <c r="K28" s="149" t="s">
        <v>1752</v>
      </c>
      <c r="L28" s="150" t="s">
        <v>1931</v>
      </c>
    </row>
    <row r="29" spans="1:12" x14ac:dyDescent="0.25">
      <c r="A29" s="10" t="s">
        <v>108</v>
      </c>
      <c r="B29" s="11" t="s">
        <v>109</v>
      </c>
      <c r="C29" s="12" t="s">
        <v>110</v>
      </c>
      <c r="D29" s="13" t="s">
        <v>111</v>
      </c>
      <c r="E29" s="14">
        <v>0.57416738543539103</v>
      </c>
      <c r="F29" s="15" t="s">
        <v>12</v>
      </c>
      <c r="G29" s="14">
        <v>2.54625064797223E-4</v>
      </c>
      <c r="H29" s="15" t="s">
        <v>13</v>
      </c>
      <c r="I29" s="14">
        <v>2.7799986027809399E-3</v>
      </c>
      <c r="J29" s="16" t="s">
        <v>18</v>
      </c>
      <c r="K29" s="149" t="s">
        <v>1762</v>
      </c>
      <c r="L29" s="150" t="s">
        <v>1799</v>
      </c>
    </row>
    <row r="30" spans="1:12" x14ac:dyDescent="0.25">
      <c r="A30" s="164" t="s">
        <v>2319</v>
      </c>
      <c r="B30" s="11" t="s">
        <v>113</v>
      </c>
      <c r="C30" s="12" t="s">
        <v>114</v>
      </c>
      <c r="D30" s="13" t="s">
        <v>115</v>
      </c>
      <c r="E30" s="14">
        <v>0.34747081413118303</v>
      </c>
      <c r="F30" s="15" t="s">
        <v>12</v>
      </c>
      <c r="G30" s="14">
        <v>5.1942552646171397E-2</v>
      </c>
      <c r="H30" s="15" t="s">
        <v>12</v>
      </c>
      <c r="I30" s="14">
        <v>9.4835213637475598E-3</v>
      </c>
      <c r="J30" s="16" t="s">
        <v>18</v>
      </c>
      <c r="K30" s="149" t="s">
        <v>1763</v>
      </c>
      <c r="L30" s="150" t="s">
        <v>1932</v>
      </c>
    </row>
    <row r="31" spans="1:12" x14ac:dyDescent="0.25">
      <c r="A31" s="10" t="s">
        <v>116</v>
      </c>
      <c r="B31" s="11" t="s">
        <v>117</v>
      </c>
      <c r="C31" s="12" t="s">
        <v>118</v>
      </c>
      <c r="D31" s="13" t="s">
        <v>119</v>
      </c>
      <c r="E31" s="14">
        <v>0.60055056122113704</v>
      </c>
      <c r="F31" s="15" t="s">
        <v>12</v>
      </c>
      <c r="G31" s="14">
        <v>0.43271694562656099</v>
      </c>
      <c r="H31" s="15" t="s">
        <v>12</v>
      </c>
      <c r="I31" s="14">
        <v>0.78082879720658005</v>
      </c>
      <c r="J31" s="16" t="s">
        <v>12</v>
      </c>
      <c r="K31" s="149" t="s">
        <v>1764</v>
      </c>
      <c r="L31" s="150" t="s">
        <v>1933</v>
      </c>
    </row>
    <row r="32" spans="1:12" x14ac:dyDescent="0.25">
      <c r="A32" s="10" t="s">
        <v>120</v>
      </c>
      <c r="B32" s="11" t="s">
        <v>121</v>
      </c>
      <c r="C32" s="12" t="s">
        <v>122</v>
      </c>
      <c r="D32" s="13" t="s">
        <v>123</v>
      </c>
      <c r="E32" s="14">
        <v>0.943039019724497</v>
      </c>
      <c r="F32" s="15" t="s">
        <v>12</v>
      </c>
      <c r="G32" s="14">
        <v>0.44529271792529201</v>
      </c>
      <c r="H32" s="15" t="s">
        <v>12</v>
      </c>
      <c r="I32" s="14">
        <v>0.51543115090574299</v>
      </c>
      <c r="J32" s="16" t="s">
        <v>12</v>
      </c>
      <c r="K32" s="149" t="s">
        <v>1765</v>
      </c>
      <c r="L32" s="150" t="s">
        <v>1934</v>
      </c>
    </row>
    <row r="33" spans="1:12" x14ac:dyDescent="0.25">
      <c r="A33" s="164" t="s">
        <v>2320</v>
      </c>
      <c r="B33" s="11" t="s">
        <v>125</v>
      </c>
      <c r="C33" s="12" t="s">
        <v>126</v>
      </c>
      <c r="D33" s="13" t="s">
        <v>127</v>
      </c>
      <c r="E33" s="14">
        <v>0.36420422844141698</v>
      </c>
      <c r="F33" s="15" t="s">
        <v>12</v>
      </c>
      <c r="G33" s="14">
        <v>9.8390658443381603E-5</v>
      </c>
      <c r="H33" s="15" t="s">
        <v>13</v>
      </c>
      <c r="I33" s="14">
        <v>1.5073056476821E-5</v>
      </c>
      <c r="J33" s="16" t="s">
        <v>13</v>
      </c>
      <c r="K33" s="149" t="s">
        <v>1766</v>
      </c>
      <c r="L33" s="150" t="s">
        <v>1935</v>
      </c>
    </row>
    <row r="34" spans="1:12" x14ac:dyDescent="0.25">
      <c r="A34" s="10" t="s">
        <v>128</v>
      </c>
      <c r="B34" s="11" t="s">
        <v>129</v>
      </c>
      <c r="C34" s="12" t="s">
        <v>130</v>
      </c>
      <c r="D34" s="13" t="s">
        <v>131</v>
      </c>
      <c r="E34" s="14">
        <v>0.187872006540486</v>
      </c>
      <c r="F34" s="15" t="s">
        <v>12</v>
      </c>
      <c r="G34" s="14">
        <v>2.2286874245135599E-8</v>
      </c>
      <c r="H34" s="15" t="s">
        <v>13</v>
      </c>
      <c r="I34" s="14">
        <v>1.22191175528295E-5</v>
      </c>
      <c r="J34" s="16" t="s">
        <v>13</v>
      </c>
      <c r="K34" s="149" t="s">
        <v>1767</v>
      </c>
      <c r="L34" s="150" t="s">
        <v>1936</v>
      </c>
    </row>
    <row r="35" spans="1:12" x14ac:dyDescent="0.25">
      <c r="A35" s="10" t="s">
        <v>132</v>
      </c>
      <c r="B35" s="11" t="s">
        <v>133</v>
      </c>
      <c r="C35" s="12" t="s">
        <v>134</v>
      </c>
      <c r="D35" s="13" t="s">
        <v>135</v>
      </c>
      <c r="E35" s="14">
        <v>0.74795061508837501</v>
      </c>
      <c r="F35" s="15" t="s">
        <v>12</v>
      </c>
      <c r="G35" s="14">
        <v>1.32977348221533E-3</v>
      </c>
      <c r="H35" s="15" t="s">
        <v>18</v>
      </c>
      <c r="I35" s="14">
        <v>1.1165322809393E-3</v>
      </c>
      <c r="J35" s="16" t="s">
        <v>18</v>
      </c>
      <c r="K35" s="149" t="s">
        <v>1768</v>
      </c>
      <c r="L35" s="150" t="s">
        <v>1937</v>
      </c>
    </row>
    <row r="36" spans="1:12" x14ac:dyDescent="0.25">
      <c r="A36" s="10" t="s">
        <v>136</v>
      </c>
      <c r="B36" s="11" t="s">
        <v>137</v>
      </c>
      <c r="C36" s="12" t="s">
        <v>138</v>
      </c>
      <c r="D36" s="13" t="s">
        <v>139</v>
      </c>
      <c r="E36" s="14">
        <v>0.84651449830129799</v>
      </c>
      <c r="F36" s="15" t="s">
        <v>12</v>
      </c>
      <c r="G36" s="14">
        <v>7.4891702749698003E-2</v>
      </c>
      <c r="H36" s="15" t="s">
        <v>12</v>
      </c>
      <c r="I36" s="14">
        <v>6.7759118068893801E-2</v>
      </c>
      <c r="J36" s="16" t="s">
        <v>12</v>
      </c>
      <c r="K36" s="149" t="s">
        <v>1769</v>
      </c>
      <c r="L36" s="150" t="s">
        <v>1836</v>
      </c>
    </row>
    <row r="37" spans="1:12" x14ac:dyDescent="0.25">
      <c r="A37" s="10" t="s">
        <v>140</v>
      </c>
      <c r="B37" s="11" t="s">
        <v>141</v>
      </c>
      <c r="C37" s="12" t="s">
        <v>142</v>
      </c>
      <c r="D37" s="13" t="s">
        <v>143</v>
      </c>
      <c r="E37" s="14">
        <v>0.10804586744686299</v>
      </c>
      <c r="F37" s="15" t="s">
        <v>12</v>
      </c>
      <c r="G37" s="14">
        <v>2.74910991039545E-3</v>
      </c>
      <c r="H37" s="15" t="s">
        <v>18</v>
      </c>
      <c r="I37" s="14">
        <v>0.143691572684646</v>
      </c>
      <c r="J37" s="16" t="s">
        <v>12</v>
      </c>
      <c r="K37" s="149" t="s">
        <v>1770</v>
      </c>
      <c r="L37" s="150" t="s">
        <v>1938</v>
      </c>
    </row>
    <row r="38" spans="1:12" x14ac:dyDescent="0.25">
      <c r="A38" s="10" t="s">
        <v>144</v>
      </c>
      <c r="B38" s="11" t="s">
        <v>145</v>
      </c>
      <c r="C38" s="12" t="s">
        <v>146</v>
      </c>
      <c r="D38" s="13" t="s">
        <v>147</v>
      </c>
      <c r="E38" s="14">
        <v>0.56941336855236202</v>
      </c>
      <c r="F38" s="15" t="s">
        <v>12</v>
      </c>
      <c r="G38" s="14">
        <v>2.1437161070831801E-7</v>
      </c>
      <c r="H38" s="15" t="s">
        <v>13</v>
      </c>
      <c r="I38" s="14">
        <v>6.9860271256314196E-6</v>
      </c>
      <c r="J38" s="16" t="s">
        <v>13</v>
      </c>
      <c r="K38" s="149" t="s">
        <v>1739</v>
      </c>
      <c r="L38" s="150" t="s">
        <v>1939</v>
      </c>
    </row>
    <row r="39" spans="1:12" x14ac:dyDescent="0.25">
      <c r="A39" s="164" t="s">
        <v>2321</v>
      </c>
      <c r="B39" s="11" t="s">
        <v>149</v>
      </c>
      <c r="C39" s="12" t="s">
        <v>150</v>
      </c>
      <c r="D39" s="13" t="s">
        <v>151</v>
      </c>
      <c r="E39" s="14">
        <v>0.53446561903638301</v>
      </c>
      <c r="F39" s="15" t="s">
        <v>12</v>
      </c>
      <c r="G39" s="14">
        <v>1.6869133608523401E-8</v>
      </c>
      <c r="H39" s="15" t="s">
        <v>13</v>
      </c>
      <c r="I39" s="14">
        <v>8.9392275946757405E-7</v>
      </c>
      <c r="J39" s="16" t="s">
        <v>13</v>
      </c>
      <c r="K39" s="149" t="s">
        <v>1771</v>
      </c>
      <c r="L39" s="150" t="s">
        <v>1940</v>
      </c>
    </row>
    <row r="40" spans="1:12" x14ac:dyDescent="0.25">
      <c r="A40" s="10" t="s">
        <v>152</v>
      </c>
      <c r="B40" s="11" t="s">
        <v>153</v>
      </c>
      <c r="C40" s="12" t="s">
        <v>154</v>
      </c>
      <c r="D40" s="13" t="s">
        <v>155</v>
      </c>
      <c r="E40" s="14">
        <v>0.26056911681387401</v>
      </c>
      <c r="F40" s="15" t="s">
        <v>12</v>
      </c>
      <c r="G40" s="14">
        <v>1.9070721409846001E-7</v>
      </c>
      <c r="H40" s="15" t="s">
        <v>13</v>
      </c>
      <c r="I40" s="14">
        <v>3.9070710025752701E-5</v>
      </c>
      <c r="J40" s="16" t="s">
        <v>13</v>
      </c>
      <c r="K40" s="149" t="s">
        <v>1772</v>
      </c>
      <c r="L40" s="150" t="s">
        <v>1941</v>
      </c>
    </row>
    <row r="41" spans="1:12" x14ac:dyDescent="0.25">
      <c r="A41" s="10" t="s">
        <v>156</v>
      </c>
      <c r="B41" s="11" t="s">
        <v>157</v>
      </c>
      <c r="C41" s="12" t="s">
        <v>158</v>
      </c>
      <c r="D41" s="13" t="s">
        <v>159</v>
      </c>
      <c r="E41" s="14">
        <v>0.48019086559889701</v>
      </c>
      <c r="F41" s="15" t="s">
        <v>12</v>
      </c>
      <c r="G41" s="14">
        <v>8.0260536554817392E-6</v>
      </c>
      <c r="H41" s="15" t="s">
        <v>13</v>
      </c>
      <c r="I41" s="14">
        <v>2.3898120524975199E-4</v>
      </c>
      <c r="J41" s="16" t="s">
        <v>13</v>
      </c>
      <c r="K41" s="149" t="s">
        <v>1773</v>
      </c>
      <c r="L41" s="150" t="s">
        <v>1942</v>
      </c>
    </row>
    <row r="42" spans="1:12" x14ac:dyDescent="0.25">
      <c r="A42" s="10"/>
      <c r="B42" s="11"/>
      <c r="D42" s="13"/>
      <c r="J42" s="16"/>
      <c r="K42" s="149"/>
      <c r="L42" s="150"/>
    </row>
    <row r="43" spans="1:12" x14ac:dyDescent="0.25">
      <c r="A43" s="10" t="s">
        <v>160</v>
      </c>
      <c r="B43" s="11" t="s">
        <v>161</v>
      </c>
      <c r="C43" s="12" t="s">
        <v>162</v>
      </c>
      <c r="D43" s="13" t="s">
        <v>163</v>
      </c>
      <c r="E43" s="14">
        <v>0.85917814518487301</v>
      </c>
      <c r="F43" s="15" t="s">
        <v>12</v>
      </c>
      <c r="G43" s="14">
        <v>0.70322012153698599</v>
      </c>
      <c r="H43" s="15" t="s">
        <v>12</v>
      </c>
      <c r="I43" s="14">
        <v>0.84034212780727602</v>
      </c>
      <c r="J43" s="16" t="s">
        <v>12</v>
      </c>
      <c r="K43" s="149" t="s">
        <v>1844</v>
      </c>
      <c r="L43" s="150" t="s">
        <v>1994</v>
      </c>
    </row>
    <row r="44" spans="1:12" x14ac:dyDescent="0.25">
      <c r="A44" s="10" t="s">
        <v>164</v>
      </c>
      <c r="B44" s="11" t="s">
        <v>165</v>
      </c>
      <c r="C44" s="12" t="s">
        <v>166</v>
      </c>
      <c r="D44" s="13" t="s">
        <v>167</v>
      </c>
      <c r="E44" s="14">
        <v>0.14853078661758601</v>
      </c>
      <c r="F44" s="15" t="s">
        <v>12</v>
      </c>
      <c r="G44" s="14">
        <v>0.65751781209860605</v>
      </c>
      <c r="H44" s="15" t="s">
        <v>12</v>
      </c>
      <c r="I44" s="14">
        <v>0.39678146080061</v>
      </c>
      <c r="J44" s="16" t="s">
        <v>12</v>
      </c>
      <c r="K44" s="149" t="s">
        <v>1845</v>
      </c>
      <c r="L44" s="150" t="s">
        <v>2007</v>
      </c>
    </row>
    <row r="45" spans="1:12" x14ac:dyDescent="0.25">
      <c r="A45" s="10" t="s">
        <v>168</v>
      </c>
      <c r="B45" s="11" t="s">
        <v>169</v>
      </c>
      <c r="C45" s="12" t="s">
        <v>170</v>
      </c>
      <c r="D45" s="13" t="s">
        <v>171</v>
      </c>
      <c r="E45" s="14">
        <v>0.56559148689916094</v>
      </c>
      <c r="F45" s="15" t="s">
        <v>12</v>
      </c>
      <c r="G45" s="14">
        <v>8.1659507853551801E-3</v>
      </c>
      <c r="H45" s="15" t="s">
        <v>18</v>
      </c>
      <c r="I45" s="14">
        <v>4.5477362690204998E-2</v>
      </c>
      <c r="J45" s="16" t="s">
        <v>31</v>
      </c>
      <c r="K45" s="149" t="s">
        <v>1846</v>
      </c>
      <c r="L45" s="150" t="s">
        <v>1978</v>
      </c>
    </row>
    <row r="46" spans="1:12" x14ac:dyDescent="0.25">
      <c r="A46" s="10" t="s">
        <v>172</v>
      </c>
      <c r="B46" s="11" t="s">
        <v>173</v>
      </c>
      <c r="C46" s="12" t="s">
        <v>174</v>
      </c>
      <c r="D46" s="13" t="s">
        <v>175</v>
      </c>
      <c r="E46" s="14">
        <v>0.84758873463509299</v>
      </c>
      <c r="F46" s="15" t="s">
        <v>12</v>
      </c>
      <c r="G46" s="14">
        <v>0.32062929588163203</v>
      </c>
      <c r="H46" s="15" t="s">
        <v>12</v>
      </c>
      <c r="I46" s="14">
        <v>0.274857613670695</v>
      </c>
      <c r="J46" s="16" t="s">
        <v>12</v>
      </c>
      <c r="K46" s="149" t="s">
        <v>1768</v>
      </c>
      <c r="L46" s="150" t="s">
        <v>2008</v>
      </c>
    </row>
    <row r="47" spans="1:12" x14ac:dyDescent="0.25">
      <c r="A47" s="10" t="s">
        <v>176</v>
      </c>
      <c r="B47" s="11" t="s">
        <v>177</v>
      </c>
      <c r="C47" s="12" t="s">
        <v>178</v>
      </c>
      <c r="D47" s="13" t="s">
        <v>179</v>
      </c>
      <c r="E47" s="14">
        <v>7.5917656874530601E-2</v>
      </c>
      <c r="F47" s="15" t="s">
        <v>12</v>
      </c>
      <c r="G47" s="14">
        <v>0.14856896671252001</v>
      </c>
      <c r="H47" s="15" t="s">
        <v>12</v>
      </c>
      <c r="I47" s="14">
        <v>4.5764736299888104E-3</v>
      </c>
      <c r="J47" s="16" t="s">
        <v>18</v>
      </c>
      <c r="K47" s="149" t="s">
        <v>1847</v>
      </c>
      <c r="L47" s="150" t="s">
        <v>2009</v>
      </c>
    </row>
    <row r="48" spans="1:12" x14ac:dyDescent="0.25">
      <c r="A48" s="10" t="s">
        <v>180</v>
      </c>
      <c r="B48" s="11" t="s">
        <v>181</v>
      </c>
      <c r="C48" s="12" t="s">
        <v>182</v>
      </c>
      <c r="D48" s="13" t="s">
        <v>183</v>
      </c>
      <c r="E48" s="14">
        <v>0.274665271902723</v>
      </c>
      <c r="F48" s="15" t="s">
        <v>12</v>
      </c>
      <c r="G48" s="14">
        <v>1.0452918914462201E-2</v>
      </c>
      <c r="H48" s="15" t="s">
        <v>31</v>
      </c>
      <c r="I48" s="14">
        <v>0.139091760413108</v>
      </c>
      <c r="J48" s="16" t="s">
        <v>12</v>
      </c>
      <c r="K48" s="149" t="s">
        <v>1848</v>
      </c>
      <c r="L48" s="150" t="s">
        <v>2010</v>
      </c>
    </row>
    <row r="49" spans="1:12" x14ac:dyDescent="0.25">
      <c r="A49" s="10" t="s">
        <v>184</v>
      </c>
      <c r="B49" s="11" t="s">
        <v>185</v>
      </c>
      <c r="C49" s="12" t="s">
        <v>186</v>
      </c>
      <c r="D49" s="13" t="s">
        <v>187</v>
      </c>
      <c r="E49" s="14">
        <v>0.43749332535053298</v>
      </c>
      <c r="F49" s="15" t="s">
        <v>12</v>
      </c>
      <c r="G49" s="14">
        <v>7.8973831494083505E-2</v>
      </c>
      <c r="H49" s="15" t="s">
        <v>12</v>
      </c>
      <c r="I49" s="14">
        <v>0.32845776486870398</v>
      </c>
      <c r="J49" s="16" t="s">
        <v>12</v>
      </c>
      <c r="K49" s="149" t="s">
        <v>1846</v>
      </c>
      <c r="L49" s="150" t="s">
        <v>1961</v>
      </c>
    </row>
    <row r="50" spans="1:12" x14ac:dyDescent="0.25">
      <c r="A50" s="10" t="s">
        <v>188</v>
      </c>
      <c r="B50" s="11" t="s">
        <v>189</v>
      </c>
      <c r="C50" s="12" t="s">
        <v>190</v>
      </c>
      <c r="D50" s="13" t="s">
        <v>191</v>
      </c>
      <c r="E50" s="14">
        <v>0.892734823372894</v>
      </c>
      <c r="F50" s="15" t="s">
        <v>12</v>
      </c>
      <c r="G50" s="14">
        <v>0.25824193682760599</v>
      </c>
      <c r="H50" s="15" t="s">
        <v>12</v>
      </c>
      <c r="I50" s="14">
        <v>0.24170370901587099</v>
      </c>
      <c r="J50" s="16" t="s">
        <v>12</v>
      </c>
      <c r="K50" s="149" t="s">
        <v>1849</v>
      </c>
      <c r="L50" s="150" t="s">
        <v>1896</v>
      </c>
    </row>
    <row r="51" spans="1:12" x14ac:dyDescent="0.25">
      <c r="A51" s="10" t="s">
        <v>192</v>
      </c>
      <c r="B51" s="11" t="s">
        <v>193</v>
      </c>
      <c r="C51" s="12" t="s">
        <v>194</v>
      </c>
      <c r="D51" s="13" t="s">
        <v>195</v>
      </c>
      <c r="E51" s="14">
        <v>4.4771324856635597E-2</v>
      </c>
      <c r="F51" s="15" t="s">
        <v>31</v>
      </c>
      <c r="G51" s="14">
        <v>1.3997771132438899E-2</v>
      </c>
      <c r="H51" s="15" t="s">
        <v>31</v>
      </c>
      <c r="I51" s="14">
        <v>9.7613088558690101E-5</v>
      </c>
      <c r="J51" s="16" t="s">
        <v>13</v>
      </c>
      <c r="K51" s="149" t="s">
        <v>1850</v>
      </c>
      <c r="L51" s="150" t="s">
        <v>2011</v>
      </c>
    </row>
    <row r="52" spans="1:12" x14ac:dyDescent="0.25">
      <c r="A52" s="10" t="s">
        <v>196</v>
      </c>
      <c r="B52" s="11" t="s">
        <v>197</v>
      </c>
      <c r="C52" s="12" t="s">
        <v>198</v>
      </c>
      <c r="D52" s="13" t="s">
        <v>199</v>
      </c>
      <c r="E52" s="14">
        <v>5.4976324001795397E-2</v>
      </c>
      <c r="F52" s="15" t="s">
        <v>12</v>
      </c>
      <c r="G52" s="14">
        <v>1.6940420298918201E-5</v>
      </c>
      <c r="H52" s="15" t="s">
        <v>13</v>
      </c>
      <c r="I52" s="14">
        <v>1.12450269402554E-2</v>
      </c>
      <c r="J52" s="16" t="s">
        <v>31</v>
      </c>
      <c r="K52" s="149" t="s">
        <v>1851</v>
      </c>
      <c r="L52" s="150" t="s">
        <v>2012</v>
      </c>
    </row>
    <row r="53" spans="1:12" x14ac:dyDescent="0.25">
      <c r="A53" s="10" t="s">
        <v>200</v>
      </c>
      <c r="B53" s="11" t="s">
        <v>201</v>
      </c>
      <c r="C53" s="12" t="s">
        <v>202</v>
      </c>
      <c r="D53" s="13" t="s">
        <v>203</v>
      </c>
      <c r="E53" s="14">
        <v>0.19000091378657799</v>
      </c>
      <c r="F53" s="15" t="s">
        <v>12</v>
      </c>
      <c r="G53" s="14">
        <v>1.22533498562752E-2</v>
      </c>
      <c r="H53" s="15" t="s">
        <v>31</v>
      </c>
      <c r="I53" s="14">
        <v>0.21642740879650499</v>
      </c>
      <c r="J53" s="16" t="s">
        <v>12</v>
      </c>
      <c r="K53" s="149" t="s">
        <v>1852</v>
      </c>
      <c r="L53" s="150" t="s">
        <v>2013</v>
      </c>
    </row>
    <row r="54" spans="1:12" x14ac:dyDescent="0.25">
      <c r="A54" s="10" t="s">
        <v>204</v>
      </c>
      <c r="B54" s="11" t="s">
        <v>205</v>
      </c>
      <c r="C54" s="12" t="s">
        <v>206</v>
      </c>
      <c r="D54" s="13" t="s">
        <v>207</v>
      </c>
      <c r="E54" s="14">
        <v>0.54808016410480098</v>
      </c>
      <c r="F54" s="15" t="s">
        <v>12</v>
      </c>
      <c r="G54" s="14">
        <v>0.246929180737434</v>
      </c>
      <c r="H54" s="15" t="s">
        <v>12</v>
      </c>
      <c r="I54" s="14">
        <v>0.11111573265282999</v>
      </c>
      <c r="J54" s="16" t="s">
        <v>12</v>
      </c>
      <c r="K54" s="149" t="s">
        <v>1853</v>
      </c>
      <c r="L54" s="150" t="s">
        <v>2014</v>
      </c>
    </row>
    <row r="55" spans="1:12" x14ac:dyDescent="0.25">
      <c r="A55" s="10" t="s">
        <v>208</v>
      </c>
      <c r="B55" s="11" t="s">
        <v>209</v>
      </c>
      <c r="C55" s="12" t="s">
        <v>210</v>
      </c>
      <c r="D55" s="13" t="s">
        <v>211</v>
      </c>
      <c r="E55" s="14">
        <v>0.32249288187971198</v>
      </c>
      <c r="F55" s="15" t="s">
        <v>12</v>
      </c>
      <c r="G55" s="14">
        <v>6.5364800876876799E-5</v>
      </c>
      <c r="H55" s="15" t="s">
        <v>13</v>
      </c>
      <c r="I55" s="14">
        <v>2.8726002039290298E-3</v>
      </c>
      <c r="J55" s="16" t="s">
        <v>18</v>
      </c>
      <c r="K55" s="149" t="s">
        <v>1854</v>
      </c>
      <c r="L55" s="150" t="s">
        <v>2015</v>
      </c>
    </row>
    <row r="56" spans="1:12" x14ac:dyDescent="0.25">
      <c r="A56" s="10" t="s">
        <v>212</v>
      </c>
      <c r="B56" s="11" t="s">
        <v>213</v>
      </c>
      <c r="C56" s="12" t="s">
        <v>214</v>
      </c>
      <c r="D56" s="13" t="s">
        <v>215</v>
      </c>
      <c r="E56" s="14">
        <v>0.85280309647639996</v>
      </c>
      <c r="F56" s="15" t="s">
        <v>12</v>
      </c>
      <c r="G56" s="14">
        <v>1.1671249578762901E-3</v>
      </c>
      <c r="H56" s="15" t="s">
        <v>18</v>
      </c>
      <c r="I56" s="14">
        <v>1.4324063010019599E-3</v>
      </c>
      <c r="J56" s="16" t="s">
        <v>18</v>
      </c>
      <c r="K56" s="149" t="s">
        <v>1841</v>
      </c>
      <c r="L56" s="150" t="s">
        <v>2016</v>
      </c>
    </row>
    <row r="57" spans="1:12" x14ac:dyDescent="0.25">
      <c r="A57" s="10"/>
      <c r="B57" s="11"/>
      <c r="D57" s="13"/>
      <c r="J57" s="16"/>
      <c r="K57" s="149"/>
      <c r="L57" s="150"/>
    </row>
    <row r="58" spans="1:12" x14ac:dyDescent="0.25">
      <c r="A58" s="10" t="s">
        <v>216</v>
      </c>
      <c r="B58" s="11" t="s">
        <v>217</v>
      </c>
      <c r="C58" s="12" t="s">
        <v>218</v>
      </c>
      <c r="D58" s="13" t="s">
        <v>219</v>
      </c>
      <c r="E58" s="14">
        <v>0.32991640446693798</v>
      </c>
      <c r="F58" s="15" t="s">
        <v>12</v>
      </c>
      <c r="G58" s="14">
        <v>0.27086547808570799</v>
      </c>
      <c r="H58" s="15" t="s">
        <v>12</v>
      </c>
      <c r="I58" s="14">
        <v>6.3185945428649901E-2</v>
      </c>
      <c r="J58" s="16" t="s">
        <v>12</v>
      </c>
      <c r="K58" s="149" t="s">
        <v>1855</v>
      </c>
      <c r="L58" s="150" t="s">
        <v>2017</v>
      </c>
    </row>
    <row r="59" spans="1:12" x14ac:dyDescent="0.25">
      <c r="A59" s="10" t="s">
        <v>220</v>
      </c>
      <c r="B59" s="11" t="s">
        <v>221</v>
      </c>
      <c r="C59" s="12" t="s">
        <v>222</v>
      </c>
      <c r="D59" s="13" t="s">
        <v>223</v>
      </c>
      <c r="E59" s="14">
        <v>0.508913248428286</v>
      </c>
      <c r="F59" s="15" t="s">
        <v>12</v>
      </c>
      <c r="G59" s="14">
        <v>0.96080892086136904</v>
      </c>
      <c r="H59" s="15" t="s">
        <v>12</v>
      </c>
      <c r="I59" s="14">
        <v>0.59750961750578802</v>
      </c>
      <c r="J59" s="16" t="s">
        <v>12</v>
      </c>
      <c r="K59" s="149" t="s">
        <v>1834</v>
      </c>
      <c r="L59" s="150" t="s">
        <v>2018</v>
      </c>
    </row>
    <row r="60" spans="1:12" x14ac:dyDescent="0.25">
      <c r="A60" s="10" t="s">
        <v>224</v>
      </c>
      <c r="B60" s="11" t="s">
        <v>225</v>
      </c>
      <c r="C60" s="12" t="s">
        <v>226</v>
      </c>
      <c r="D60" s="13" t="s">
        <v>227</v>
      </c>
      <c r="E60" s="14">
        <v>0.31331033914908502</v>
      </c>
      <c r="F60" s="15" t="s">
        <v>12</v>
      </c>
      <c r="G60" s="14">
        <v>4.4412808369608502E-2</v>
      </c>
      <c r="H60" s="15" t="s">
        <v>31</v>
      </c>
      <c r="I60" s="14">
        <v>6.7200802656713996E-3</v>
      </c>
      <c r="J60" s="16" t="s">
        <v>18</v>
      </c>
      <c r="K60" s="149" t="s">
        <v>1856</v>
      </c>
      <c r="L60" s="150" t="s">
        <v>2019</v>
      </c>
    </row>
    <row r="61" spans="1:12" x14ac:dyDescent="0.25">
      <c r="A61" s="10" t="s">
        <v>228</v>
      </c>
      <c r="B61" s="11" t="s">
        <v>229</v>
      </c>
      <c r="C61" s="12" t="s">
        <v>230</v>
      </c>
      <c r="D61" s="13" t="s">
        <v>231</v>
      </c>
      <c r="E61" s="14">
        <v>0.21587410794831499</v>
      </c>
      <c r="F61" s="15" t="s">
        <v>12</v>
      </c>
      <c r="G61" s="14">
        <v>7.3703137456484003E-5</v>
      </c>
      <c r="H61" s="15" t="s">
        <v>13</v>
      </c>
      <c r="I61" s="14">
        <v>3.7223048824240502E-6</v>
      </c>
      <c r="J61" s="16" t="s">
        <v>13</v>
      </c>
      <c r="K61" s="149" t="s">
        <v>1857</v>
      </c>
      <c r="L61" s="150" t="s">
        <v>2020</v>
      </c>
    </row>
    <row r="62" spans="1:12" x14ac:dyDescent="0.25">
      <c r="A62" s="10" t="s">
        <v>232</v>
      </c>
      <c r="B62" s="11" t="s">
        <v>233</v>
      </c>
      <c r="C62" s="12" t="s">
        <v>234</v>
      </c>
      <c r="D62" s="13" t="s">
        <v>235</v>
      </c>
      <c r="E62" s="14">
        <v>2.76388228669333E-2</v>
      </c>
      <c r="F62" s="15" t="s">
        <v>31</v>
      </c>
      <c r="G62" s="14">
        <v>0.886673773485397</v>
      </c>
      <c r="H62" s="15" t="s">
        <v>12</v>
      </c>
      <c r="I62" s="14">
        <v>4.0612209841397198E-2</v>
      </c>
      <c r="J62" s="16" t="s">
        <v>31</v>
      </c>
      <c r="K62" s="149" t="s">
        <v>1858</v>
      </c>
      <c r="L62" s="150" t="s">
        <v>2021</v>
      </c>
    </row>
    <row r="63" spans="1:12" x14ac:dyDescent="0.25">
      <c r="A63" s="10" t="s">
        <v>236</v>
      </c>
      <c r="B63" s="11" t="s">
        <v>237</v>
      </c>
      <c r="C63" s="12" t="s">
        <v>238</v>
      </c>
      <c r="D63" s="13" t="s">
        <v>239</v>
      </c>
      <c r="E63" s="14">
        <v>0.78488086530558798</v>
      </c>
      <c r="F63" s="15" t="s">
        <v>12</v>
      </c>
      <c r="G63" s="14">
        <v>3.9406441074431503E-2</v>
      </c>
      <c r="H63" s="15" t="s">
        <v>31</v>
      </c>
      <c r="I63" s="14">
        <v>3.1383676958505899E-2</v>
      </c>
      <c r="J63" s="16" t="s">
        <v>31</v>
      </c>
      <c r="K63" s="149" t="s">
        <v>1768</v>
      </c>
      <c r="L63" s="150" t="s">
        <v>1749</v>
      </c>
    </row>
    <row r="64" spans="1:12" x14ac:dyDescent="0.25">
      <c r="A64" s="10" t="s">
        <v>240</v>
      </c>
      <c r="B64" s="11" t="s">
        <v>241</v>
      </c>
      <c r="C64" s="12" t="s">
        <v>242</v>
      </c>
      <c r="D64" s="13" t="s">
        <v>243</v>
      </c>
      <c r="E64" s="14">
        <v>0.81667229082785597</v>
      </c>
      <c r="F64" s="15" t="s">
        <v>12</v>
      </c>
      <c r="G64" s="14">
        <v>0.24866361050555</v>
      </c>
      <c r="H64" s="15" t="s">
        <v>12</v>
      </c>
      <c r="I64" s="14">
        <v>0.38031846959280902</v>
      </c>
      <c r="J64" s="16" t="s">
        <v>12</v>
      </c>
      <c r="K64" s="149" t="s">
        <v>1831</v>
      </c>
      <c r="L64" s="150" t="s">
        <v>2022</v>
      </c>
    </row>
    <row r="65" spans="1:12" x14ac:dyDescent="0.25">
      <c r="A65" s="10" t="s">
        <v>244</v>
      </c>
      <c r="B65" s="11" t="s">
        <v>245</v>
      </c>
      <c r="C65" s="12" t="s">
        <v>246</v>
      </c>
      <c r="D65" s="13" t="s">
        <v>247</v>
      </c>
      <c r="E65" s="14">
        <v>0.37453186168183999</v>
      </c>
      <c r="F65" s="15" t="s">
        <v>12</v>
      </c>
      <c r="G65" s="14">
        <v>0.13528820614908599</v>
      </c>
      <c r="H65" s="15" t="s">
        <v>12</v>
      </c>
      <c r="I65" s="14">
        <v>3.2118156538244597E-2</v>
      </c>
      <c r="J65" s="16" t="s">
        <v>31</v>
      </c>
      <c r="K65" s="149" t="s">
        <v>1746</v>
      </c>
      <c r="L65" s="150" t="s">
        <v>1909</v>
      </c>
    </row>
    <row r="66" spans="1:12" x14ac:dyDescent="0.25">
      <c r="A66" s="10" t="s">
        <v>248</v>
      </c>
      <c r="B66" s="11" t="s">
        <v>249</v>
      </c>
      <c r="C66" s="12" t="s">
        <v>250</v>
      </c>
      <c r="D66" s="13" t="s">
        <v>251</v>
      </c>
      <c r="E66" s="14">
        <v>0.502039178316804</v>
      </c>
      <c r="F66" s="15" t="s">
        <v>12</v>
      </c>
      <c r="G66" s="14">
        <v>0.63839097422199398</v>
      </c>
      <c r="H66" s="15" t="s">
        <v>12</v>
      </c>
      <c r="I66" s="14">
        <v>0.308309539575017</v>
      </c>
      <c r="J66" s="16" t="s">
        <v>12</v>
      </c>
      <c r="K66" s="149" t="s">
        <v>1779</v>
      </c>
      <c r="L66" s="150" t="s">
        <v>2023</v>
      </c>
    </row>
    <row r="67" spans="1:12" x14ac:dyDescent="0.25">
      <c r="A67" s="10" t="s">
        <v>2322</v>
      </c>
      <c r="B67" s="11" t="s">
        <v>253</v>
      </c>
      <c r="C67" s="12" t="s">
        <v>254</v>
      </c>
      <c r="D67" s="13" t="s">
        <v>255</v>
      </c>
      <c r="E67" s="14">
        <v>0.16494321618133101</v>
      </c>
      <c r="F67" s="15" t="s">
        <v>12</v>
      </c>
      <c r="G67" s="14">
        <v>7.1010264456863002E-4</v>
      </c>
      <c r="H67" s="15" t="s">
        <v>13</v>
      </c>
      <c r="I67" s="14">
        <v>4.1128881081647903E-2</v>
      </c>
      <c r="J67" s="16" t="s">
        <v>31</v>
      </c>
      <c r="K67" s="149" t="s">
        <v>1859</v>
      </c>
      <c r="L67" s="150" t="s">
        <v>2024</v>
      </c>
    </row>
    <row r="68" spans="1:12" x14ac:dyDescent="0.25">
      <c r="A68" s="10" t="s">
        <v>256</v>
      </c>
      <c r="B68" s="11" t="s">
        <v>257</v>
      </c>
      <c r="C68" s="12" t="s">
        <v>258</v>
      </c>
      <c r="D68" s="13" t="s">
        <v>259</v>
      </c>
      <c r="E68" s="14">
        <v>0.44584256988332199</v>
      </c>
      <c r="F68" s="15" t="s">
        <v>12</v>
      </c>
      <c r="G68" s="14">
        <v>7.7944722193585398E-4</v>
      </c>
      <c r="H68" s="15" t="s">
        <v>13</v>
      </c>
      <c r="I68" s="14">
        <v>1.1135611207426401E-2</v>
      </c>
      <c r="J68" s="16" t="s">
        <v>31</v>
      </c>
      <c r="K68" s="149" t="s">
        <v>1860</v>
      </c>
      <c r="L68" s="150" t="s">
        <v>2025</v>
      </c>
    </row>
    <row r="69" spans="1:12" x14ac:dyDescent="0.25">
      <c r="A69" s="10" t="s">
        <v>260</v>
      </c>
      <c r="B69" s="11" t="s">
        <v>261</v>
      </c>
      <c r="C69" s="12" t="s">
        <v>262</v>
      </c>
      <c r="D69" s="13" t="s">
        <v>263</v>
      </c>
      <c r="E69" s="14">
        <v>0.35471450165694801</v>
      </c>
      <c r="F69" s="15" t="s">
        <v>12</v>
      </c>
      <c r="G69" s="14">
        <v>3.5332099059744198E-4</v>
      </c>
      <c r="H69" s="15" t="s">
        <v>13</v>
      </c>
      <c r="I69" s="14">
        <v>8.9337697318206104E-3</v>
      </c>
      <c r="J69" s="16" t="s">
        <v>18</v>
      </c>
      <c r="K69" s="149" t="s">
        <v>1861</v>
      </c>
      <c r="L69" s="150" t="s">
        <v>2026</v>
      </c>
    </row>
    <row r="70" spans="1:12" x14ac:dyDescent="0.25">
      <c r="A70" s="10" t="s">
        <v>264</v>
      </c>
      <c r="B70" s="11" t="s">
        <v>265</v>
      </c>
      <c r="C70" s="12" t="s">
        <v>266</v>
      </c>
      <c r="D70" s="13" t="s">
        <v>267</v>
      </c>
      <c r="E70" s="14">
        <v>0.34996236469859898</v>
      </c>
      <c r="F70" s="15" t="s">
        <v>12</v>
      </c>
      <c r="G70" s="14">
        <v>1.88884265322417E-3</v>
      </c>
      <c r="H70" s="15" t="s">
        <v>18</v>
      </c>
      <c r="I70" s="14">
        <v>3.1716700914206697E-2</v>
      </c>
      <c r="J70" s="16" t="s">
        <v>31</v>
      </c>
      <c r="K70" s="149" t="s">
        <v>1862</v>
      </c>
      <c r="L70" s="150" t="s">
        <v>2027</v>
      </c>
    </row>
    <row r="71" spans="1:12" x14ac:dyDescent="0.25">
      <c r="A71" s="10" t="s">
        <v>268</v>
      </c>
      <c r="B71" s="11" t="s">
        <v>269</v>
      </c>
      <c r="C71" s="12" t="s">
        <v>270</v>
      </c>
      <c r="D71" s="13" t="s">
        <v>271</v>
      </c>
      <c r="E71" s="14">
        <v>0.79349374070690604</v>
      </c>
      <c r="F71" s="15" t="s">
        <v>12</v>
      </c>
      <c r="G71" s="14">
        <v>0.224160381156637</v>
      </c>
      <c r="H71" s="15" t="s">
        <v>12</v>
      </c>
      <c r="I71" s="14">
        <v>0.36301615066467202</v>
      </c>
      <c r="J71" s="16" t="s">
        <v>12</v>
      </c>
      <c r="K71" s="149" t="s">
        <v>1863</v>
      </c>
      <c r="L71" s="150" t="s">
        <v>2028</v>
      </c>
    </row>
    <row r="72" spans="1:12" x14ac:dyDescent="0.25">
      <c r="A72" s="10"/>
      <c r="B72" s="11"/>
      <c r="D72" s="13"/>
      <c r="J72" s="16"/>
      <c r="K72" s="149"/>
      <c r="L72" s="150"/>
    </row>
    <row r="73" spans="1:12" x14ac:dyDescent="0.25">
      <c r="A73" s="10" t="s">
        <v>272</v>
      </c>
      <c r="B73" s="11" t="s">
        <v>273</v>
      </c>
      <c r="C73" s="12" t="s">
        <v>274</v>
      </c>
      <c r="D73" s="13" t="s">
        <v>275</v>
      </c>
      <c r="E73" s="14">
        <v>0.121631723426898</v>
      </c>
      <c r="F73" s="15" t="s">
        <v>12</v>
      </c>
      <c r="G73" s="14">
        <v>9.281368865251E-7</v>
      </c>
      <c r="H73" s="15" t="s">
        <v>13</v>
      </c>
      <c r="I73" s="14">
        <v>5.1100206692313499E-4</v>
      </c>
      <c r="J73" s="16" t="s">
        <v>13</v>
      </c>
      <c r="K73" s="149" t="s">
        <v>1864</v>
      </c>
      <c r="L73" s="150" t="s">
        <v>1822</v>
      </c>
    </row>
    <row r="74" spans="1:12" x14ac:dyDescent="0.25">
      <c r="A74" s="10" t="s">
        <v>276</v>
      </c>
      <c r="B74" s="11" t="s">
        <v>277</v>
      </c>
      <c r="C74" s="12" t="s">
        <v>278</v>
      </c>
      <c r="D74" s="13" t="s">
        <v>279</v>
      </c>
      <c r="E74" s="14">
        <v>1.2253418467286E-2</v>
      </c>
      <c r="F74" s="15" t="s">
        <v>31</v>
      </c>
      <c r="G74" s="14">
        <v>0.28846102507031401</v>
      </c>
      <c r="H74" s="15" t="s">
        <v>12</v>
      </c>
      <c r="I74" s="14">
        <v>1.8669134282739701E-3</v>
      </c>
      <c r="J74" s="16" t="s">
        <v>18</v>
      </c>
      <c r="K74" s="149" t="s">
        <v>1865</v>
      </c>
      <c r="L74" s="150" t="s">
        <v>2031</v>
      </c>
    </row>
    <row r="75" spans="1:12" x14ac:dyDescent="0.25">
      <c r="A75" s="10" t="s">
        <v>280</v>
      </c>
      <c r="B75" s="11" t="s">
        <v>281</v>
      </c>
      <c r="C75" s="12" t="s">
        <v>282</v>
      </c>
      <c r="D75" s="13" t="s">
        <v>283</v>
      </c>
      <c r="E75" s="14">
        <v>2.8314276989948499E-4</v>
      </c>
      <c r="F75" s="15" t="s">
        <v>13</v>
      </c>
      <c r="G75" s="14">
        <v>5.9706926702307997E-2</v>
      </c>
      <c r="H75" s="15" t="s">
        <v>12</v>
      </c>
      <c r="I75" s="14">
        <v>0.13134329351100801</v>
      </c>
      <c r="J75" s="16" t="s">
        <v>12</v>
      </c>
      <c r="K75" s="149" t="s">
        <v>1777</v>
      </c>
      <c r="L75" s="150" t="s">
        <v>2032</v>
      </c>
    </row>
    <row r="76" spans="1:12" x14ac:dyDescent="0.25">
      <c r="A76" s="10" t="s">
        <v>284</v>
      </c>
      <c r="B76" s="11" t="s">
        <v>285</v>
      </c>
      <c r="C76" s="12" t="s">
        <v>286</v>
      </c>
      <c r="D76" s="13" t="s">
        <v>287</v>
      </c>
      <c r="E76" s="14">
        <v>1.6196354565417601E-2</v>
      </c>
      <c r="F76" s="15" t="s">
        <v>31</v>
      </c>
      <c r="G76" s="14">
        <v>0.82120020300772101</v>
      </c>
      <c r="H76" s="15" t="s">
        <v>12</v>
      </c>
      <c r="I76" s="14">
        <v>5.8089398714840097E-2</v>
      </c>
      <c r="J76" s="16" t="s">
        <v>12</v>
      </c>
      <c r="K76" s="149" t="s">
        <v>1866</v>
      </c>
      <c r="L76" s="150" t="s">
        <v>1776</v>
      </c>
    </row>
    <row r="77" spans="1:12" x14ac:dyDescent="0.25">
      <c r="A77" s="10" t="s">
        <v>288</v>
      </c>
      <c r="B77" s="11" t="s">
        <v>289</v>
      </c>
      <c r="C77" s="12" t="s">
        <v>290</v>
      </c>
      <c r="D77" s="13" t="s">
        <v>291</v>
      </c>
      <c r="E77" s="14">
        <v>0.40717984948186903</v>
      </c>
      <c r="F77" s="15" t="s">
        <v>12</v>
      </c>
      <c r="G77" s="14">
        <v>1.4105230262982599E-3</v>
      </c>
      <c r="H77" s="15" t="s">
        <v>18</v>
      </c>
      <c r="I77" s="14">
        <v>2.7719732248850299E-4</v>
      </c>
      <c r="J77" s="16" t="s">
        <v>13</v>
      </c>
      <c r="K77" s="149" t="s">
        <v>1867</v>
      </c>
      <c r="L77" s="150" t="s">
        <v>2033</v>
      </c>
    </row>
    <row r="78" spans="1:12" x14ac:dyDescent="0.25">
      <c r="A78" s="10" t="s">
        <v>292</v>
      </c>
      <c r="B78" s="11" t="s">
        <v>293</v>
      </c>
      <c r="C78" s="12" t="s">
        <v>294</v>
      </c>
      <c r="D78" s="13" t="s">
        <v>295</v>
      </c>
      <c r="E78" s="14">
        <v>0.35355036634511899</v>
      </c>
      <c r="F78" s="15" t="s">
        <v>12</v>
      </c>
      <c r="G78" s="14">
        <v>3.6447294969216399E-3</v>
      </c>
      <c r="H78" s="15" t="s">
        <v>18</v>
      </c>
      <c r="I78" s="14">
        <v>5.02221358061819E-2</v>
      </c>
      <c r="J78" s="16" t="s">
        <v>12</v>
      </c>
      <c r="K78" s="149" t="s">
        <v>1853</v>
      </c>
      <c r="L78" s="150" t="s">
        <v>2034</v>
      </c>
    </row>
    <row r="79" spans="1:12" x14ac:dyDescent="0.25">
      <c r="A79" s="10" t="s">
        <v>296</v>
      </c>
      <c r="B79" s="11" t="s">
        <v>297</v>
      </c>
      <c r="C79" s="12" t="s">
        <v>298</v>
      </c>
      <c r="D79" s="13" t="s">
        <v>299</v>
      </c>
      <c r="E79" s="14">
        <v>0.34861346478801802</v>
      </c>
      <c r="F79" s="15" t="s">
        <v>12</v>
      </c>
      <c r="G79" s="14">
        <v>0.19869020493789299</v>
      </c>
      <c r="H79" s="15" t="s">
        <v>12</v>
      </c>
      <c r="I79" s="14">
        <v>4.6092625711326399E-2</v>
      </c>
      <c r="J79" s="16" t="s">
        <v>31</v>
      </c>
      <c r="K79" s="149" t="s">
        <v>1868</v>
      </c>
      <c r="L79" s="150" t="s">
        <v>1989</v>
      </c>
    </row>
    <row r="80" spans="1:12" x14ac:dyDescent="0.25">
      <c r="A80" s="10" t="s">
        <v>300</v>
      </c>
      <c r="B80" s="11" t="s">
        <v>301</v>
      </c>
      <c r="C80" s="12" t="s">
        <v>302</v>
      </c>
      <c r="D80" s="13" t="s">
        <v>303</v>
      </c>
      <c r="E80" s="14">
        <v>2.7635649643215399E-2</v>
      </c>
      <c r="F80" s="15" t="s">
        <v>31</v>
      </c>
      <c r="G80" s="14">
        <v>5.9669719012979301E-2</v>
      </c>
      <c r="H80" s="15" t="s">
        <v>12</v>
      </c>
      <c r="I80" s="14">
        <v>0.868090521396648</v>
      </c>
      <c r="J80" s="16" t="s">
        <v>12</v>
      </c>
      <c r="K80" s="149" t="s">
        <v>1869</v>
      </c>
      <c r="L80" s="150" t="s">
        <v>2035</v>
      </c>
    </row>
    <row r="81" spans="1:12" x14ac:dyDescent="0.25">
      <c r="A81" s="10" t="s">
        <v>304</v>
      </c>
      <c r="B81" s="11" t="s">
        <v>305</v>
      </c>
      <c r="C81" s="12" t="s">
        <v>306</v>
      </c>
      <c r="D81" s="13" t="s">
        <v>307</v>
      </c>
      <c r="E81" s="14">
        <v>0.92551803778066499</v>
      </c>
      <c r="F81" s="15" t="s">
        <v>12</v>
      </c>
      <c r="G81" s="14">
        <v>5.1718190491698297E-5</v>
      </c>
      <c r="H81" s="15" t="s">
        <v>13</v>
      </c>
      <c r="I81" s="14">
        <v>1.08286976976256E-4</v>
      </c>
      <c r="J81" s="16" t="s">
        <v>13</v>
      </c>
      <c r="K81" s="149" t="s">
        <v>1831</v>
      </c>
      <c r="L81" s="150" t="s">
        <v>2036</v>
      </c>
    </row>
    <row r="82" spans="1:12" x14ac:dyDescent="0.25">
      <c r="A82" s="10" t="s">
        <v>308</v>
      </c>
      <c r="B82" s="11" t="s">
        <v>309</v>
      </c>
      <c r="C82" s="12" t="s">
        <v>310</v>
      </c>
      <c r="D82" s="13" t="s">
        <v>311</v>
      </c>
      <c r="E82" s="14">
        <v>0.190140203470093</v>
      </c>
      <c r="F82" s="15" t="s">
        <v>12</v>
      </c>
      <c r="G82" s="14">
        <v>5.3071729144861499E-6</v>
      </c>
      <c r="H82" s="15" t="s">
        <v>13</v>
      </c>
      <c r="I82" s="14">
        <v>9.8769164394976001E-4</v>
      </c>
      <c r="J82" s="16" t="s">
        <v>13</v>
      </c>
      <c r="K82" s="149" t="s">
        <v>1758</v>
      </c>
      <c r="L82" s="150" t="s">
        <v>2037</v>
      </c>
    </row>
    <row r="83" spans="1:12" x14ac:dyDescent="0.25">
      <c r="A83" s="10" t="s">
        <v>312</v>
      </c>
      <c r="B83" s="11" t="s">
        <v>313</v>
      </c>
      <c r="C83" s="12" t="s">
        <v>314</v>
      </c>
      <c r="D83" s="13" t="s">
        <v>315</v>
      </c>
      <c r="E83" s="14">
        <v>0.42765698639264399</v>
      </c>
      <c r="F83" s="15" t="s">
        <v>12</v>
      </c>
      <c r="G83" s="14">
        <v>1.12765025070635E-2</v>
      </c>
      <c r="H83" s="15" t="s">
        <v>31</v>
      </c>
      <c r="I83" s="14">
        <v>8.7468165471513606E-2</v>
      </c>
      <c r="J83" s="16" t="s">
        <v>12</v>
      </c>
      <c r="K83" s="149" t="s">
        <v>1870</v>
      </c>
      <c r="L83" s="150" t="s">
        <v>2038</v>
      </c>
    </row>
    <row r="84" spans="1:12" x14ac:dyDescent="0.25">
      <c r="A84" s="10" t="s">
        <v>316</v>
      </c>
      <c r="B84" s="11" t="s">
        <v>317</v>
      </c>
      <c r="C84" s="12" t="s">
        <v>318</v>
      </c>
      <c r="D84" s="13" t="s">
        <v>319</v>
      </c>
      <c r="E84" s="14">
        <v>0.36029033238578001</v>
      </c>
      <c r="F84" s="15" t="s">
        <v>12</v>
      </c>
      <c r="G84" s="14">
        <v>1.8175234875975099E-5</v>
      </c>
      <c r="H84" s="15" t="s">
        <v>13</v>
      </c>
      <c r="I84" s="14">
        <v>8.5458304828215802E-4</v>
      </c>
      <c r="J84" s="16" t="s">
        <v>13</v>
      </c>
      <c r="K84" s="149" t="s">
        <v>1871</v>
      </c>
      <c r="L84" s="150" t="s">
        <v>2000</v>
      </c>
    </row>
    <row r="85" spans="1:12" x14ac:dyDescent="0.25">
      <c r="A85" s="10"/>
      <c r="B85" s="11"/>
      <c r="D85" s="13"/>
      <c r="J85" s="16"/>
      <c r="K85" s="149"/>
      <c r="L85" s="150"/>
    </row>
    <row r="86" spans="1:12" x14ac:dyDescent="0.25">
      <c r="A86" s="10" t="s">
        <v>320</v>
      </c>
      <c r="B86" s="11" t="s">
        <v>321</v>
      </c>
      <c r="C86" s="12" t="s">
        <v>322</v>
      </c>
      <c r="D86" s="13" t="s">
        <v>323</v>
      </c>
      <c r="E86" s="14">
        <v>0.28824537386853699</v>
      </c>
      <c r="F86" s="15" t="s">
        <v>12</v>
      </c>
      <c r="G86" s="14">
        <v>7.8898671805166201E-2</v>
      </c>
      <c r="H86" s="15" t="s">
        <v>12</v>
      </c>
      <c r="I86" s="14">
        <v>0.46573397523641202</v>
      </c>
      <c r="J86" s="16" t="s">
        <v>12</v>
      </c>
      <c r="K86" s="149" t="s">
        <v>1872</v>
      </c>
      <c r="L86" s="150" t="s">
        <v>1767</v>
      </c>
    </row>
    <row r="87" spans="1:12" x14ac:dyDescent="0.25">
      <c r="A87" s="10" t="s">
        <v>324</v>
      </c>
      <c r="B87" s="11" t="s">
        <v>325</v>
      </c>
      <c r="C87" s="12" t="s">
        <v>326</v>
      </c>
      <c r="D87" s="13" t="s">
        <v>327</v>
      </c>
      <c r="E87" s="14">
        <v>0.52615370644904602</v>
      </c>
      <c r="F87" s="15" t="s">
        <v>12</v>
      </c>
      <c r="G87" s="14">
        <v>0.73044779370803803</v>
      </c>
      <c r="H87" s="15" t="s">
        <v>12</v>
      </c>
      <c r="I87" s="14">
        <v>0.38411500462220899</v>
      </c>
      <c r="J87" s="16" t="s">
        <v>12</v>
      </c>
      <c r="K87" s="149" t="s">
        <v>1873</v>
      </c>
      <c r="L87" s="150" t="s">
        <v>1768</v>
      </c>
    </row>
    <row r="88" spans="1:12" x14ac:dyDescent="0.25">
      <c r="A88" s="10" t="s">
        <v>328</v>
      </c>
      <c r="B88" s="11" t="s">
        <v>329</v>
      </c>
      <c r="C88" s="12" t="s">
        <v>330</v>
      </c>
      <c r="D88" s="13" t="s">
        <v>331</v>
      </c>
      <c r="E88" s="14">
        <v>6.20482355161798E-2</v>
      </c>
      <c r="F88" s="15" t="s">
        <v>12</v>
      </c>
      <c r="G88" s="14">
        <v>1.5795610488033601E-2</v>
      </c>
      <c r="H88" s="15" t="s">
        <v>31</v>
      </c>
      <c r="I88" s="14">
        <v>1.77149422879094E-4</v>
      </c>
      <c r="J88" s="16" t="s">
        <v>13</v>
      </c>
      <c r="K88" s="149" t="s">
        <v>1874</v>
      </c>
      <c r="L88" s="150" t="s">
        <v>2039</v>
      </c>
    </row>
    <row r="89" spans="1:12" x14ac:dyDescent="0.25">
      <c r="A89" s="10" t="s">
        <v>332</v>
      </c>
      <c r="B89" s="11" t="s">
        <v>333</v>
      </c>
      <c r="C89" s="12" t="s">
        <v>334</v>
      </c>
      <c r="D89" s="13" t="s">
        <v>335</v>
      </c>
      <c r="E89" s="14">
        <v>0.63967276345744495</v>
      </c>
      <c r="F89" s="15" t="s">
        <v>12</v>
      </c>
      <c r="G89" s="14">
        <v>7.3078772835389397E-2</v>
      </c>
      <c r="H89" s="15" t="s">
        <v>12</v>
      </c>
      <c r="I89" s="14">
        <v>0.20181994163786701</v>
      </c>
      <c r="J89" s="16" t="s">
        <v>12</v>
      </c>
      <c r="K89" s="149" t="s">
        <v>1747</v>
      </c>
      <c r="L89" s="150" t="s">
        <v>2040</v>
      </c>
    </row>
    <row r="90" spans="1:12" x14ac:dyDescent="0.25">
      <c r="A90" s="10" t="s">
        <v>336</v>
      </c>
      <c r="B90" s="11" t="s">
        <v>337</v>
      </c>
      <c r="C90" s="12" t="s">
        <v>338</v>
      </c>
      <c r="D90" s="13" t="s">
        <v>339</v>
      </c>
      <c r="E90" s="14">
        <v>0.27783381501818599</v>
      </c>
      <c r="F90" s="15" t="s">
        <v>12</v>
      </c>
      <c r="G90" s="14">
        <v>1.05647451736919E-2</v>
      </c>
      <c r="H90" s="15" t="s">
        <v>31</v>
      </c>
      <c r="I90" s="14">
        <v>1.10205051327704E-3</v>
      </c>
      <c r="J90" s="16" t="s">
        <v>18</v>
      </c>
      <c r="K90" s="149" t="s">
        <v>1824</v>
      </c>
      <c r="L90" s="150" t="s">
        <v>1778</v>
      </c>
    </row>
    <row r="91" spans="1:12" x14ac:dyDescent="0.25">
      <c r="A91" s="10" t="s">
        <v>340</v>
      </c>
      <c r="B91" s="11" t="s">
        <v>341</v>
      </c>
      <c r="C91" s="12" t="s">
        <v>342</v>
      </c>
      <c r="D91" s="13" t="s">
        <v>343</v>
      </c>
      <c r="E91" s="14">
        <v>0.84311729978855499</v>
      </c>
      <c r="F91" s="15" t="s">
        <v>12</v>
      </c>
      <c r="G91" s="14">
        <v>0.72289683123589898</v>
      </c>
      <c r="H91" s="15" t="s">
        <v>12</v>
      </c>
      <c r="I91" s="14">
        <v>0.61545442366756198</v>
      </c>
      <c r="J91" s="16" t="s">
        <v>12</v>
      </c>
      <c r="K91" s="149" t="s">
        <v>1875</v>
      </c>
      <c r="L91" s="150" t="s">
        <v>2041</v>
      </c>
    </row>
    <row r="92" spans="1:12" x14ac:dyDescent="0.25">
      <c r="A92" s="10" t="s">
        <v>344</v>
      </c>
      <c r="B92" s="11" t="s">
        <v>345</v>
      </c>
      <c r="C92" s="12" t="s">
        <v>346</v>
      </c>
      <c r="D92" s="13" t="s">
        <v>347</v>
      </c>
      <c r="E92" s="14">
        <v>1.6780331692605399E-2</v>
      </c>
      <c r="F92" s="15" t="s">
        <v>31</v>
      </c>
      <c r="G92" s="14">
        <v>3.9399542788719696E-3</v>
      </c>
      <c r="H92" s="15" t="s">
        <v>18</v>
      </c>
      <c r="I92" s="14">
        <v>5.4785820767782201E-6</v>
      </c>
      <c r="J92" s="16" t="s">
        <v>13</v>
      </c>
      <c r="K92" s="149" t="s">
        <v>1876</v>
      </c>
      <c r="L92" s="150" t="s">
        <v>2042</v>
      </c>
    </row>
    <row r="93" spans="1:12" x14ac:dyDescent="0.25">
      <c r="A93" s="10" t="s">
        <v>348</v>
      </c>
      <c r="B93" s="11" t="s">
        <v>349</v>
      </c>
      <c r="C93" s="12" t="s">
        <v>350</v>
      </c>
      <c r="D93" s="13" t="s">
        <v>351</v>
      </c>
      <c r="E93" s="14">
        <v>1.8900931657074401E-2</v>
      </c>
      <c r="F93" s="15" t="s">
        <v>31</v>
      </c>
      <c r="G93" s="14">
        <v>0.74167226232299299</v>
      </c>
      <c r="H93" s="15" t="s">
        <v>12</v>
      </c>
      <c r="I93" s="14">
        <v>1.9273840144094199E-2</v>
      </c>
      <c r="J93" s="16" t="s">
        <v>31</v>
      </c>
      <c r="K93" s="149" t="s">
        <v>1825</v>
      </c>
      <c r="L93" s="150" t="s">
        <v>1994</v>
      </c>
    </row>
    <row r="94" spans="1:12" x14ac:dyDescent="0.25">
      <c r="A94" s="10"/>
      <c r="B94" s="11"/>
      <c r="D94" s="13"/>
      <c r="J94" s="16"/>
      <c r="K94" s="149"/>
      <c r="L94" s="150"/>
    </row>
    <row r="95" spans="1:12" x14ac:dyDescent="0.25">
      <c r="A95" s="10" t="s">
        <v>352</v>
      </c>
      <c r="B95" s="11" t="s">
        <v>353</v>
      </c>
      <c r="C95" s="12" t="s">
        <v>354</v>
      </c>
      <c r="D95" s="13" t="s">
        <v>355</v>
      </c>
      <c r="E95" s="14">
        <v>0.21753695848588001</v>
      </c>
      <c r="F95" s="15" t="s">
        <v>12</v>
      </c>
      <c r="G95" s="14">
        <v>4.4307673721744099E-4</v>
      </c>
      <c r="H95" s="15" t="s">
        <v>13</v>
      </c>
      <c r="I95" s="14">
        <v>2.1394595560427498E-2</v>
      </c>
      <c r="J95" s="16" t="s">
        <v>31</v>
      </c>
      <c r="K95" s="149" t="s">
        <v>1848</v>
      </c>
      <c r="L95" s="150" t="s">
        <v>2043</v>
      </c>
    </row>
    <row r="96" spans="1:12" x14ac:dyDescent="0.25">
      <c r="A96" s="10" t="s">
        <v>356</v>
      </c>
      <c r="B96" s="11" t="s">
        <v>357</v>
      </c>
      <c r="C96" s="12" t="s">
        <v>357</v>
      </c>
      <c r="D96" s="13" t="s">
        <v>357</v>
      </c>
      <c r="E96" s="14">
        <v>0.100176851568758</v>
      </c>
      <c r="F96" s="15" t="s">
        <v>12</v>
      </c>
      <c r="G96" s="14">
        <v>1.1447153052840899E-5</v>
      </c>
      <c r="H96" s="15" t="s">
        <v>13</v>
      </c>
      <c r="I96" s="14">
        <v>4.3129081077811597E-3</v>
      </c>
      <c r="J96" s="16" t="s">
        <v>18</v>
      </c>
      <c r="K96" s="149" t="s">
        <v>1754</v>
      </c>
      <c r="L96" s="150" t="s">
        <v>2044</v>
      </c>
    </row>
    <row r="97" spans="1:12" x14ac:dyDescent="0.25">
      <c r="A97" s="10" t="s">
        <v>358</v>
      </c>
      <c r="B97" s="11" t="s">
        <v>359</v>
      </c>
      <c r="C97" s="12" t="s">
        <v>360</v>
      </c>
      <c r="D97" s="13" t="s">
        <v>361</v>
      </c>
      <c r="E97" s="14">
        <v>6.86308021038411E-3</v>
      </c>
      <c r="F97" s="15" t="s">
        <v>18</v>
      </c>
      <c r="G97" s="14">
        <v>0.79188388432831802</v>
      </c>
      <c r="H97" s="15" t="s">
        <v>12</v>
      </c>
      <c r="I97" s="14">
        <v>3.3396642050719398E-2</v>
      </c>
      <c r="J97" s="16" t="s">
        <v>31</v>
      </c>
      <c r="K97" s="149" t="s">
        <v>1802</v>
      </c>
      <c r="L97" s="150" t="s">
        <v>1925</v>
      </c>
    </row>
    <row r="98" spans="1:12" x14ac:dyDescent="0.25">
      <c r="A98" s="10" t="s">
        <v>362</v>
      </c>
      <c r="B98" s="11" t="s">
        <v>363</v>
      </c>
      <c r="C98" s="12" t="s">
        <v>364</v>
      </c>
      <c r="D98" s="13" t="s">
        <v>365</v>
      </c>
      <c r="E98" s="14">
        <v>0.48750067443776601</v>
      </c>
      <c r="F98" s="15" t="s">
        <v>12</v>
      </c>
      <c r="G98" s="14">
        <v>1.50860719422514E-3</v>
      </c>
      <c r="H98" s="15" t="s">
        <v>18</v>
      </c>
      <c r="I98" s="14">
        <v>1.5881221573042999E-2</v>
      </c>
      <c r="J98" s="16" t="s">
        <v>31</v>
      </c>
      <c r="K98" s="149" t="s">
        <v>1779</v>
      </c>
      <c r="L98" s="150" t="s">
        <v>2045</v>
      </c>
    </row>
    <row r="99" spans="1:12" x14ac:dyDescent="0.25">
      <c r="A99" s="10" t="s">
        <v>366</v>
      </c>
      <c r="B99" s="11" t="s">
        <v>367</v>
      </c>
      <c r="C99" s="12" t="s">
        <v>368</v>
      </c>
      <c r="D99" s="13" t="s">
        <v>369</v>
      </c>
      <c r="E99" s="14">
        <v>0.35406726787064402</v>
      </c>
      <c r="F99" s="15" t="s">
        <v>12</v>
      </c>
      <c r="G99" s="14">
        <v>0.45386724032436099</v>
      </c>
      <c r="H99" s="15" t="s">
        <v>12</v>
      </c>
      <c r="I99" s="14">
        <v>0.91480875812515405</v>
      </c>
      <c r="J99" s="16" t="s">
        <v>12</v>
      </c>
      <c r="K99" s="149" t="s">
        <v>1854</v>
      </c>
      <c r="L99" s="150" t="s">
        <v>1870</v>
      </c>
    </row>
    <row r="100" spans="1:12" x14ac:dyDescent="0.25">
      <c r="A100" s="10" t="s">
        <v>370</v>
      </c>
      <c r="B100" s="11" t="s">
        <v>371</v>
      </c>
      <c r="C100" s="12" t="s">
        <v>372</v>
      </c>
      <c r="D100" s="13" t="s">
        <v>373</v>
      </c>
      <c r="E100" s="14">
        <v>0.22142581568255601</v>
      </c>
      <c r="F100" s="15" t="s">
        <v>12</v>
      </c>
      <c r="G100" s="14">
        <v>0.90454528421823699</v>
      </c>
      <c r="H100" s="15" t="s">
        <v>12</v>
      </c>
      <c r="I100" s="14">
        <v>0.24065541105021501</v>
      </c>
      <c r="J100" s="16" t="s">
        <v>12</v>
      </c>
      <c r="K100" s="149" t="s">
        <v>1824</v>
      </c>
      <c r="L100" s="150" t="s">
        <v>1976</v>
      </c>
    </row>
    <row r="101" spans="1:12" x14ac:dyDescent="0.25">
      <c r="A101" s="10" t="s">
        <v>374</v>
      </c>
      <c r="B101" s="11" t="s">
        <v>375</v>
      </c>
      <c r="C101" s="12" t="s">
        <v>376</v>
      </c>
      <c r="D101" s="13" t="s">
        <v>377</v>
      </c>
      <c r="E101" s="14">
        <v>4.67048405863055E-3</v>
      </c>
      <c r="F101" s="15" t="s">
        <v>18</v>
      </c>
      <c r="G101" s="14">
        <v>0.14780808681244401</v>
      </c>
      <c r="H101" s="15" t="s">
        <v>12</v>
      </c>
      <c r="I101" s="14">
        <v>0.24629719853843701</v>
      </c>
      <c r="J101" s="16" t="s">
        <v>12</v>
      </c>
      <c r="K101" s="149" t="s">
        <v>1877</v>
      </c>
      <c r="L101" s="150" t="s">
        <v>2046</v>
      </c>
    </row>
    <row r="102" spans="1:12" x14ac:dyDescent="0.25">
      <c r="A102" s="10" t="s">
        <v>378</v>
      </c>
      <c r="B102" s="11" t="s">
        <v>379</v>
      </c>
      <c r="C102" s="12" t="s">
        <v>380</v>
      </c>
      <c r="D102" s="13" t="s">
        <v>381</v>
      </c>
      <c r="E102" s="14">
        <v>0.33554005340919202</v>
      </c>
      <c r="F102" s="15" t="s">
        <v>12</v>
      </c>
      <c r="G102" s="14">
        <v>0.40317845005983299</v>
      </c>
      <c r="H102" s="15" t="s">
        <v>12</v>
      </c>
      <c r="I102" s="14">
        <v>0.108241238073385</v>
      </c>
      <c r="J102" s="16" t="s">
        <v>12</v>
      </c>
      <c r="K102" s="149" t="s">
        <v>1738</v>
      </c>
      <c r="L102" s="150" t="s">
        <v>1781</v>
      </c>
    </row>
    <row r="103" spans="1:12" x14ac:dyDescent="0.25">
      <c r="A103" s="10"/>
      <c r="B103" s="11"/>
      <c r="D103" s="13"/>
      <c r="J103" s="16"/>
      <c r="K103" s="149"/>
      <c r="L103" s="150"/>
    </row>
    <row r="104" spans="1:12" x14ac:dyDescent="0.25">
      <c r="A104" s="10" t="s">
        <v>382</v>
      </c>
      <c r="B104" s="11" t="s">
        <v>383</v>
      </c>
      <c r="C104" s="12" t="s">
        <v>384</v>
      </c>
      <c r="D104" s="13" t="s">
        <v>385</v>
      </c>
      <c r="E104" s="14">
        <v>0.11956230609813299</v>
      </c>
      <c r="F104" s="15" t="s">
        <v>12</v>
      </c>
      <c r="G104" s="14">
        <v>3.7764980311508899E-2</v>
      </c>
      <c r="H104" s="15" t="s">
        <v>31</v>
      </c>
      <c r="I104" s="14">
        <v>0.54645483789453897</v>
      </c>
      <c r="J104" s="16" t="s">
        <v>12</v>
      </c>
      <c r="K104" s="149" t="s">
        <v>1878</v>
      </c>
      <c r="L104" s="150" t="s">
        <v>1826</v>
      </c>
    </row>
    <row r="105" spans="1:12" x14ac:dyDescent="0.25">
      <c r="A105" s="10" t="s">
        <v>386</v>
      </c>
      <c r="B105" s="11" t="s">
        <v>387</v>
      </c>
      <c r="C105" s="12" t="s">
        <v>388</v>
      </c>
      <c r="D105" s="13" t="s">
        <v>389</v>
      </c>
      <c r="E105" s="14">
        <v>0.98595773994643399</v>
      </c>
      <c r="F105" s="15" t="s">
        <v>12</v>
      </c>
      <c r="G105" s="14">
        <v>1.7611218749930001E-2</v>
      </c>
      <c r="H105" s="15" t="s">
        <v>31</v>
      </c>
      <c r="I105" s="14">
        <v>2.7457974906827401E-2</v>
      </c>
      <c r="J105" s="16" t="s">
        <v>31</v>
      </c>
      <c r="K105" s="149" t="s">
        <v>1879</v>
      </c>
      <c r="L105" s="150" t="s">
        <v>2047</v>
      </c>
    </row>
    <row r="106" spans="1:12" x14ac:dyDescent="0.25">
      <c r="A106" s="10" t="s">
        <v>390</v>
      </c>
      <c r="B106" s="11" t="s">
        <v>391</v>
      </c>
      <c r="C106" s="12" t="s">
        <v>392</v>
      </c>
      <c r="D106" s="13" t="s">
        <v>393</v>
      </c>
      <c r="E106" s="14">
        <v>0.95474112462712002</v>
      </c>
      <c r="F106" s="15" t="s">
        <v>12</v>
      </c>
      <c r="G106" s="14">
        <v>0.37267630771493399</v>
      </c>
      <c r="H106" s="15" t="s">
        <v>12</v>
      </c>
      <c r="I106" s="14">
        <v>0.37846559768066601</v>
      </c>
      <c r="J106" s="16" t="s">
        <v>12</v>
      </c>
      <c r="K106" s="149" t="s">
        <v>1737</v>
      </c>
      <c r="L106" s="150" t="s">
        <v>2048</v>
      </c>
    </row>
    <row r="107" spans="1:12" x14ac:dyDescent="0.25">
      <c r="A107" s="10" t="s">
        <v>394</v>
      </c>
      <c r="B107" s="11" t="s">
        <v>395</v>
      </c>
      <c r="C107" s="12" t="s">
        <v>396</v>
      </c>
      <c r="D107" s="13" t="s">
        <v>397</v>
      </c>
      <c r="E107" s="14">
        <v>0.74918199311995204</v>
      </c>
      <c r="F107" s="15" t="s">
        <v>12</v>
      </c>
      <c r="G107" s="14">
        <v>0.562117314349313</v>
      </c>
      <c r="H107" s="15" t="s">
        <v>12</v>
      </c>
      <c r="I107" s="14">
        <v>0.413839823466015</v>
      </c>
      <c r="J107" s="16" t="s">
        <v>12</v>
      </c>
      <c r="K107" s="149" t="s">
        <v>1880</v>
      </c>
      <c r="L107" s="150" t="s">
        <v>1863</v>
      </c>
    </row>
    <row r="108" spans="1:12" x14ac:dyDescent="0.25">
      <c r="A108" s="10" t="s">
        <v>398</v>
      </c>
      <c r="B108" s="11" t="s">
        <v>399</v>
      </c>
      <c r="C108" s="12" t="s">
        <v>400</v>
      </c>
      <c r="D108" s="13" t="s">
        <v>401</v>
      </c>
      <c r="E108" s="14">
        <v>1.17417113684237E-2</v>
      </c>
      <c r="F108" s="15" t="s">
        <v>31</v>
      </c>
      <c r="G108" s="14">
        <v>4.76521353974209E-2</v>
      </c>
      <c r="H108" s="15" t="s">
        <v>31</v>
      </c>
      <c r="I108" s="14">
        <v>0.71631121356175398</v>
      </c>
      <c r="J108" s="16" t="s">
        <v>12</v>
      </c>
      <c r="K108" s="149" t="s">
        <v>1826</v>
      </c>
      <c r="L108" s="150" t="s">
        <v>2049</v>
      </c>
    </row>
    <row r="109" spans="1:12" x14ac:dyDescent="0.25">
      <c r="A109" s="10" t="s">
        <v>402</v>
      </c>
      <c r="B109" s="11" t="s">
        <v>403</v>
      </c>
      <c r="C109" s="12" t="s">
        <v>404</v>
      </c>
      <c r="D109" s="13" t="s">
        <v>405</v>
      </c>
      <c r="E109" s="14">
        <v>7.8207521216885995E-5</v>
      </c>
      <c r="F109" s="15" t="s">
        <v>13</v>
      </c>
      <c r="G109" s="14">
        <v>0.38261737020696401</v>
      </c>
      <c r="H109" s="15" t="s">
        <v>12</v>
      </c>
      <c r="I109" s="14">
        <v>6.2950820635209103E-3</v>
      </c>
      <c r="J109" s="16" t="s">
        <v>18</v>
      </c>
      <c r="K109" s="149" t="s">
        <v>1829</v>
      </c>
      <c r="L109" s="150" t="s">
        <v>2050</v>
      </c>
    </row>
    <row r="110" spans="1:12" x14ac:dyDescent="0.25">
      <c r="A110" s="10" t="s">
        <v>406</v>
      </c>
      <c r="B110" s="11" t="s">
        <v>407</v>
      </c>
      <c r="C110" s="12" t="s">
        <v>408</v>
      </c>
      <c r="D110" s="13" t="s">
        <v>409</v>
      </c>
      <c r="E110" s="14">
        <v>1.8963298922844001E-4</v>
      </c>
      <c r="F110" s="15" t="s">
        <v>13</v>
      </c>
      <c r="G110" s="14">
        <v>0.59610295742958197</v>
      </c>
      <c r="H110" s="15" t="s">
        <v>12</v>
      </c>
      <c r="I110" s="14">
        <v>4.7026609572144102E-3</v>
      </c>
      <c r="J110" s="16" t="s">
        <v>18</v>
      </c>
      <c r="K110" s="149" t="s">
        <v>1881</v>
      </c>
      <c r="L110" s="150" t="s">
        <v>2051</v>
      </c>
    </row>
    <row r="111" spans="1:12" x14ac:dyDescent="0.25">
      <c r="A111" s="10"/>
      <c r="B111" s="11"/>
      <c r="D111" s="13"/>
      <c r="J111" s="16"/>
      <c r="K111" s="149"/>
      <c r="L111" s="150"/>
    </row>
    <row r="112" spans="1:12" x14ac:dyDescent="0.25">
      <c r="A112" s="10" t="s">
        <v>410</v>
      </c>
      <c r="B112" s="11" t="s">
        <v>411</v>
      </c>
      <c r="C112" s="12" t="s">
        <v>412</v>
      </c>
      <c r="D112" s="13" t="s">
        <v>413</v>
      </c>
      <c r="E112" s="14">
        <v>0.43888242197317601</v>
      </c>
      <c r="F112" s="15" t="s">
        <v>12</v>
      </c>
      <c r="G112" s="14">
        <v>2.1495551767126701E-3</v>
      </c>
      <c r="H112" s="15" t="s">
        <v>18</v>
      </c>
      <c r="I112" s="14">
        <v>2.48258343885988E-2</v>
      </c>
      <c r="J112" s="16" t="s">
        <v>31</v>
      </c>
      <c r="K112" s="149" t="s">
        <v>1737</v>
      </c>
      <c r="L112" s="150" t="s">
        <v>1906</v>
      </c>
    </row>
    <row r="113" spans="1:12" x14ac:dyDescent="0.25">
      <c r="A113" s="10" t="s">
        <v>414</v>
      </c>
      <c r="B113" s="11" t="s">
        <v>415</v>
      </c>
      <c r="C113" s="12" t="s">
        <v>416</v>
      </c>
      <c r="D113" s="13" t="s">
        <v>417</v>
      </c>
      <c r="E113" s="14">
        <v>0.15215911460655401</v>
      </c>
      <c r="F113" s="15" t="s">
        <v>12</v>
      </c>
      <c r="G113" s="14">
        <v>1.7542671519500199E-2</v>
      </c>
      <c r="H113" s="15" t="s">
        <v>31</v>
      </c>
      <c r="I113" s="14">
        <v>0.31575780411950299</v>
      </c>
      <c r="J113" s="16" t="s">
        <v>12</v>
      </c>
      <c r="K113" s="149" t="s">
        <v>1738</v>
      </c>
      <c r="L113" s="150" t="s">
        <v>1907</v>
      </c>
    </row>
    <row r="114" spans="1:12" x14ac:dyDescent="0.25">
      <c r="A114" s="10" t="s">
        <v>418</v>
      </c>
      <c r="B114" s="11" t="s">
        <v>419</v>
      </c>
      <c r="C114" s="12" t="s">
        <v>420</v>
      </c>
      <c r="D114" s="13" t="s">
        <v>421</v>
      </c>
      <c r="E114" s="14">
        <v>0.41482135137116599</v>
      </c>
      <c r="F114" s="15" t="s">
        <v>12</v>
      </c>
      <c r="G114" s="14">
        <v>2.70280742392085E-4</v>
      </c>
      <c r="H114" s="15" t="s">
        <v>13</v>
      </c>
      <c r="I114" s="14">
        <v>5.5582852104458002E-3</v>
      </c>
      <c r="J114" s="16" t="s">
        <v>18</v>
      </c>
      <c r="K114" s="149" t="s">
        <v>1739</v>
      </c>
      <c r="L114" s="150" t="s">
        <v>1908</v>
      </c>
    </row>
    <row r="115" spans="1:12" x14ac:dyDescent="0.25">
      <c r="A115" s="10" t="s">
        <v>422</v>
      </c>
      <c r="B115" s="11" t="s">
        <v>423</v>
      </c>
      <c r="C115" s="12" t="s">
        <v>424</v>
      </c>
      <c r="D115" s="13" t="s">
        <v>425</v>
      </c>
      <c r="E115" s="14">
        <v>0.219117113483074</v>
      </c>
      <c r="F115" s="15" t="s">
        <v>12</v>
      </c>
      <c r="G115" s="14">
        <v>7.4060375549527796E-2</v>
      </c>
      <c r="H115" s="15" t="s">
        <v>12</v>
      </c>
      <c r="I115" s="14">
        <v>7.1599770034036303E-3</v>
      </c>
      <c r="J115" s="16" t="s">
        <v>18</v>
      </c>
      <c r="K115" s="149" t="s">
        <v>1740</v>
      </c>
      <c r="L115" s="150" t="s">
        <v>1909</v>
      </c>
    </row>
    <row r="116" spans="1:12" x14ac:dyDescent="0.25">
      <c r="A116" s="10"/>
      <c r="B116" s="11"/>
      <c r="D116" s="13"/>
      <c r="J116" s="16"/>
      <c r="K116" s="149"/>
      <c r="L116" s="150"/>
    </row>
    <row r="117" spans="1:12" x14ac:dyDescent="0.25">
      <c r="A117" s="10" t="s">
        <v>426</v>
      </c>
      <c r="B117" s="11" t="s">
        <v>357</v>
      </c>
      <c r="C117" s="12" t="s">
        <v>427</v>
      </c>
      <c r="D117" s="13" t="s">
        <v>428</v>
      </c>
      <c r="E117" s="14">
        <v>2.0067770821725699E-6</v>
      </c>
      <c r="F117" s="15" t="s">
        <v>13</v>
      </c>
      <c r="G117" s="14">
        <v>6.8299100198212902E-7</v>
      </c>
      <c r="H117" s="15" t="s">
        <v>13</v>
      </c>
      <c r="I117" s="14">
        <v>0.55923235378193803</v>
      </c>
      <c r="J117" s="16" t="s">
        <v>12</v>
      </c>
      <c r="K117" s="149" t="s">
        <v>1794</v>
      </c>
      <c r="L117" s="150" t="s">
        <v>2002</v>
      </c>
    </row>
    <row r="118" spans="1:12" x14ac:dyDescent="0.25">
      <c r="A118" s="10" t="s">
        <v>429</v>
      </c>
      <c r="B118" s="11" t="s">
        <v>430</v>
      </c>
      <c r="C118" s="12" t="s">
        <v>431</v>
      </c>
      <c r="D118" s="13" t="s">
        <v>432</v>
      </c>
      <c r="E118" s="14">
        <v>9.1041930384622302E-4</v>
      </c>
      <c r="F118" s="15" t="s">
        <v>13</v>
      </c>
      <c r="G118" s="14">
        <v>0.74018391272467499</v>
      </c>
      <c r="H118" s="15" t="s">
        <v>12</v>
      </c>
      <c r="I118" s="14">
        <v>8.8174234310369904E-3</v>
      </c>
      <c r="J118" s="16" t="s">
        <v>18</v>
      </c>
      <c r="K118" s="149" t="s">
        <v>1838</v>
      </c>
      <c r="L118" s="150" t="s">
        <v>1771</v>
      </c>
    </row>
    <row r="119" spans="1:12" x14ac:dyDescent="0.25">
      <c r="A119" s="10" t="s">
        <v>433</v>
      </c>
      <c r="B119" s="11" t="s">
        <v>434</v>
      </c>
      <c r="C119" s="12" t="s">
        <v>435</v>
      </c>
      <c r="D119" s="13" t="s">
        <v>436</v>
      </c>
      <c r="E119" s="14">
        <v>1.2037991999908101E-5</v>
      </c>
      <c r="F119" s="15" t="s">
        <v>13</v>
      </c>
      <c r="G119" s="14">
        <v>0.26736355928098898</v>
      </c>
      <c r="H119" s="15" t="s">
        <v>12</v>
      </c>
      <c r="I119" s="14">
        <v>2.36431889741226E-6</v>
      </c>
      <c r="J119" s="16" t="s">
        <v>13</v>
      </c>
      <c r="K119" s="149" t="s">
        <v>1839</v>
      </c>
      <c r="L119" s="150" t="s">
        <v>2003</v>
      </c>
    </row>
    <row r="120" spans="1:12" x14ac:dyDescent="0.25">
      <c r="A120" s="10" t="s">
        <v>437</v>
      </c>
      <c r="B120" s="11" t="s">
        <v>438</v>
      </c>
      <c r="C120" s="12" t="s">
        <v>439</v>
      </c>
      <c r="D120" s="13" t="s">
        <v>343</v>
      </c>
      <c r="E120" s="14">
        <v>1.4011766775576899E-3</v>
      </c>
      <c r="F120" s="15" t="s">
        <v>18</v>
      </c>
      <c r="G120" s="14">
        <v>0.27571834122150102</v>
      </c>
      <c r="H120" s="15" t="s">
        <v>12</v>
      </c>
      <c r="I120" s="14">
        <v>6.7175876329378895E-2</v>
      </c>
      <c r="J120" s="16" t="s">
        <v>12</v>
      </c>
      <c r="K120" s="149" t="s">
        <v>1840</v>
      </c>
      <c r="L120" s="150" t="s">
        <v>2004</v>
      </c>
    </row>
    <row r="121" spans="1:12" x14ac:dyDescent="0.25">
      <c r="A121" s="10" t="s">
        <v>440</v>
      </c>
      <c r="B121" s="11" t="s">
        <v>441</v>
      </c>
      <c r="C121" s="12" t="s">
        <v>442</v>
      </c>
      <c r="D121" s="13" t="s">
        <v>443</v>
      </c>
      <c r="E121" s="14">
        <v>0.63479745910686103</v>
      </c>
      <c r="F121" s="15" t="s">
        <v>12</v>
      </c>
      <c r="G121" s="14">
        <v>2.4652126737842803E-4</v>
      </c>
      <c r="H121" s="15" t="s">
        <v>13</v>
      </c>
      <c r="I121" s="14">
        <v>2.1543342652245098E-3</v>
      </c>
      <c r="J121" s="16" t="s">
        <v>18</v>
      </c>
      <c r="K121" s="149" t="s">
        <v>1841</v>
      </c>
      <c r="L121" s="150" t="s">
        <v>2005</v>
      </c>
    </row>
    <row r="122" spans="1:12" x14ac:dyDescent="0.25">
      <c r="A122" s="10" t="s">
        <v>444</v>
      </c>
      <c r="B122" s="11" t="s">
        <v>445</v>
      </c>
      <c r="C122" s="12" t="s">
        <v>446</v>
      </c>
      <c r="D122" s="13" t="s">
        <v>447</v>
      </c>
      <c r="E122" s="14">
        <v>0.21794443522704701</v>
      </c>
      <c r="F122" s="15" t="s">
        <v>12</v>
      </c>
      <c r="G122" s="14">
        <v>2.6899027662665002E-2</v>
      </c>
      <c r="H122" s="15" t="s">
        <v>31</v>
      </c>
      <c r="I122" s="14">
        <v>2.11985614378936E-3</v>
      </c>
      <c r="J122" s="16" t="s">
        <v>18</v>
      </c>
      <c r="K122" s="149" t="s">
        <v>1842</v>
      </c>
      <c r="L122" s="150" t="s">
        <v>2006</v>
      </c>
    </row>
    <row r="123" spans="1:12" x14ac:dyDescent="0.25">
      <c r="A123" s="10" t="s">
        <v>448</v>
      </c>
      <c r="B123" s="11" t="s">
        <v>357</v>
      </c>
      <c r="C123" s="12" t="s">
        <v>449</v>
      </c>
      <c r="D123" s="13" t="s">
        <v>450</v>
      </c>
      <c r="E123" s="14">
        <v>9.5827061705679104E-2</v>
      </c>
      <c r="F123" s="15" t="s">
        <v>12</v>
      </c>
      <c r="G123" s="14">
        <v>3.8028259620747501E-7</v>
      </c>
      <c r="H123" s="15" t="s">
        <v>13</v>
      </c>
      <c r="I123" s="14">
        <v>3.6406672635987201E-4</v>
      </c>
      <c r="J123" s="16" t="s">
        <v>13</v>
      </c>
      <c r="K123" s="149" t="s">
        <v>1843</v>
      </c>
      <c r="L123" s="150" t="s">
        <v>1787</v>
      </c>
    </row>
    <row r="124" spans="1:12" x14ac:dyDescent="0.25">
      <c r="A124" s="10"/>
      <c r="B124" s="11"/>
      <c r="D124" s="13"/>
      <c r="J124" s="16"/>
      <c r="K124" s="149"/>
      <c r="L124" s="150"/>
    </row>
    <row r="125" spans="1:12" x14ac:dyDescent="0.25">
      <c r="A125" s="10" t="s">
        <v>451</v>
      </c>
      <c r="B125" s="11" t="s">
        <v>452</v>
      </c>
      <c r="C125" s="12" t="s">
        <v>453</v>
      </c>
      <c r="D125" s="13" t="s">
        <v>454</v>
      </c>
      <c r="E125" s="14">
        <v>5.2094185995316802E-2</v>
      </c>
      <c r="F125" s="15" t="s">
        <v>12</v>
      </c>
      <c r="G125" s="14">
        <v>2.7513267376690301E-2</v>
      </c>
      <c r="H125" s="15" t="s">
        <v>31</v>
      </c>
      <c r="I125" s="14">
        <v>2.8359276008888798E-4</v>
      </c>
      <c r="J125" s="16" t="s">
        <v>13</v>
      </c>
      <c r="K125" s="149" t="s">
        <v>1808</v>
      </c>
      <c r="L125" s="150" t="s">
        <v>2029</v>
      </c>
    </row>
    <row r="126" spans="1:12" x14ac:dyDescent="0.25">
      <c r="A126" s="10" t="s">
        <v>455</v>
      </c>
      <c r="B126" s="11" t="s">
        <v>456</v>
      </c>
      <c r="C126" s="12" t="s">
        <v>457</v>
      </c>
      <c r="D126" s="13" t="s">
        <v>458</v>
      </c>
      <c r="E126" s="14">
        <v>6.9380926333585504E-3</v>
      </c>
      <c r="F126" s="15" t="s">
        <v>18</v>
      </c>
      <c r="G126" s="14">
        <v>1.5544765607393199E-3</v>
      </c>
      <c r="H126" s="15" t="s">
        <v>18</v>
      </c>
      <c r="I126" s="14">
        <v>0.51523694292736599</v>
      </c>
      <c r="J126" s="16" t="s">
        <v>12</v>
      </c>
      <c r="K126" s="149" t="s">
        <v>1804</v>
      </c>
      <c r="L126" s="150" t="s">
        <v>2030</v>
      </c>
    </row>
    <row r="127" spans="1:12" x14ac:dyDescent="0.25">
      <c r="A127" s="10"/>
      <c r="B127" s="11"/>
      <c r="D127" s="13"/>
      <c r="J127" s="16"/>
      <c r="K127" s="149"/>
      <c r="L127" s="150"/>
    </row>
    <row r="128" spans="1:12" x14ac:dyDescent="0.25">
      <c r="A128" s="10" t="s">
        <v>459</v>
      </c>
      <c r="B128" s="11" t="s">
        <v>460</v>
      </c>
      <c r="C128" s="12" t="s">
        <v>461</v>
      </c>
      <c r="D128" s="13" t="s">
        <v>462</v>
      </c>
      <c r="E128" s="14">
        <v>3.0429214067453001E-2</v>
      </c>
      <c r="F128" s="15" t="s">
        <v>31</v>
      </c>
      <c r="G128" s="14">
        <v>4.7114197214759702E-4</v>
      </c>
      <c r="H128" s="15" t="s">
        <v>13</v>
      </c>
      <c r="I128" s="14">
        <v>0.13854715345189</v>
      </c>
      <c r="J128" s="16" t="s">
        <v>12</v>
      </c>
      <c r="K128" s="149" t="s">
        <v>1774</v>
      </c>
      <c r="L128" s="150" t="s">
        <v>1906</v>
      </c>
    </row>
    <row r="129" spans="1:12" x14ac:dyDescent="0.25">
      <c r="A129" s="10" t="s">
        <v>463</v>
      </c>
      <c r="B129" s="11" t="s">
        <v>464</v>
      </c>
      <c r="C129" s="12" t="s">
        <v>465</v>
      </c>
      <c r="D129" s="13" t="s">
        <v>466</v>
      </c>
      <c r="E129" s="14">
        <v>0.80670958546776095</v>
      </c>
      <c r="F129" s="15" t="s">
        <v>12</v>
      </c>
      <c r="G129" s="14">
        <v>5.3377468932971298E-3</v>
      </c>
      <c r="H129" s="15" t="s">
        <v>18</v>
      </c>
      <c r="I129" s="14">
        <v>5.0399317960555098E-3</v>
      </c>
      <c r="J129" s="16" t="s">
        <v>18</v>
      </c>
      <c r="K129" s="149" t="s">
        <v>1775</v>
      </c>
      <c r="L129" s="150" t="s">
        <v>1943</v>
      </c>
    </row>
    <row r="130" spans="1:12" x14ac:dyDescent="0.25">
      <c r="A130" s="10" t="s">
        <v>467</v>
      </c>
      <c r="B130" s="11" t="s">
        <v>468</v>
      </c>
      <c r="C130" s="12" t="s">
        <v>469</v>
      </c>
      <c r="D130" s="13" t="s">
        <v>470</v>
      </c>
      <c r="E130" s="14">
        <v>0.97972052558692801</v>
      </c>
      <c r="F130" s="15" t="s">
        <v>12</v>
      </c>
      <c r="G130" s="14">
        <v>1.15339034732994E-4</v>
      </c>
      <c r="H130" s="15" t="s">
        <v>13</v>
      </c>
      <c r="I130" s="14">
        <v>2.7448881179381102E-4</v>
      </c>
      <c r="J130" s="16" t="s">
        <v>13</v>
      </c>
      <c r="K130" s="149" t="s">
        <v>1776</v>
      </c>
      <c r="L130" s="150" t="s">
        <v>1944</v>
      </c>
    </row>
    <row r="131" spans="1:12" x14ac:dyDescent="0.25">
      <c r="A131" s="10" t="s">
        <v>471</v>
      </c>
      <c r="B131" s="11" t="s">
        <v>472</v>
      </c>
      <c r="C131" s="12" t="s">
        <v>473</v>
      </c>
      <c r="D131" s="13" t="s">
        <v>474</v>
      </c>
      <c r="E131" s="14">
        <v>6.2694817362340895E-4</v>
      </c>
      <c r="F131" s="15" t="s">
        <v>13</v>
      </c>
      <c r="G131" s="14">
        <v>2.4819263640468801E-2</v>
      </c>
      <c r="H131" s="15" t="s">
        <v>31</v>
      </c>
      <c r="I131" s="14">
        <v>1.4707585450486301E-6</v>
      </c>
      <c r="J131" s="16" t="s">
        <v>13</v>
      </c>
      <c r="K131" s="149" t="s">
        <v>1777</v>
      </c>
      <c r="L131" s="150" t="s">
        <v>1945</v>
      </c>
    </row>
    <row r="132" spans="1:12" x14ac:dyDescent="0.25">
      <c r="A132" s="10" t="s">
        <v>475</v>
      </c>
      <c r="B132" s="11" t="s">
        <v>476</v>
      </c>
      <c r="C132" s="12" t="s">
        <v>477</v>
      </c>
      <c r="D132" s="13" t="s">
        <v>478</v>
      </c>
      <c r="E132" s="14">
        <v>1.6084957399520601E-2</v>
      </c>
      <c r="F132" s="15" t="s">
        <v>31</v>
      </c>
      <c r="G132" s="14">
        <v>0.56862363679546402</v>
      </c>
      <c r="H132" s="15" t="s">
        <v>12</v>
      </c>
      <c r="I132" s="14">
        <v>9.2463601589519093E-3</v>
      </c>
      <c r="J132" s="16" t="s">
        <v>18</v>
      </c>
      <c r="K132" s="149" t="s">
        <v>1778</v>
      </c>
      <c r="L132" s="150" t="s">
        <v>1946</v>
      </c>
    </row>
    <row r="133" spans="1:12" x14ac:dyDescent="0.25">
      <c r="A133" s="10" t="s">
        <v>479</v>
      </c>
      <c r="B133" s="11" t="s">
        <v>480</v>
      </c>
      <c r="C133" s="12" t="s">
        <v>481</v>
      </c>
      <c r="D133" s="13" t="s">
        <v>482</v>
      </c>
      <c r="E133" s="14">
        <v>0.61247325615693804</v>
      </c>
      <c r="F133" s="15" t="s">
        <v>12</v>
      </c>
      <c r="G133" s="14">
        <v>0.16172694015918301</v>
      </c>
      <c r="H133" s="15" t="s">
        <v>12</v>
      </c>
      <c r="I133" s="14">
        <v>0.38347501658650202</v>
      </c>
      <c r="J133" s="16" t="s">
        <v>12</v>
      </c>
      <c r="K133" s="149" t="s">
        <v>1779</v>
      </c>
      <c r="L133" s="150" t="s">
        <v>1947</v>
      </c>
    </row>
    <row r="134" spans="1:12" x14ac:dyDescent="0.25">
      <c r="A134" s="10" t="s">
        <v>483</v>
      </c>
      <c r="B134" s="11" t="s">
        <v>484</v>
      </c>
      <c r="C134" s="12" t="s">
        <v>485</v>
      </c>
      <c r="D134" s="13" t="s">
        <v>486</v>
      </c>
      <c r="E134" s="14">
        <v>0.96926871723222197</v>
      </c>
      <c r="F134" s="15" t="s">
        <v>12</v>
      </c>
      <c r="G134" s="14">
        <v>1.5943550358977899E-4</v>
      </c>
      <c r="H134" s="15" t="s">
        <v>13</v>
      </c>
      <c r="I134" s="14">
        <v>3.5360596208025699E-4</v>
      </c>
      <c r="J134" s="16" t="s">
        <v>13</v>
      </c>
      <c r="K134" s="149" t="s">
        <v>1780</v>
      </c>
      <c r="L134" s="150" t="s">
        <v>1948</v>
      </c>
    </row>
    <row r="135" spans="1:12" x14ac:dyDescent="0.25">
      <c r="A135" s="10" t="s">
        <v>487</v>
      </c>
      <c r="B135" s="11" t="s">
        <v>488</v>
      </c>
      <c r="C135" s="12" t="s">
        <v>489</v>
      </c>
      <c r="D135" s="13" t="s">
        <v>490</v>
      </c>
      <c r="E135" s="14">
        <v>0.63612876872436497</v>
      </c>
      <c r="F135" s="15" t="s">
        <v>12</v>
      </c>
      <c r="G135" s="14">
        <v>0.53963903328723195</v>
      </c>
      <c r="H135" s="15" t="s">
        <v>12</v>
      </c>
      <c r="I135" s="14">
        <v>0.87149257527298496</v>
      </c>
      <c r="J135" s="16" t="s">
        <v>12</v>
      </c>
      <c r="K135" s="149" t="s">
        <v>1781</v>
      </c>
      <c r="L135" s="150" t="s">
        <v>1949</v>
      </c>
    </row>
    <row r="136" spans="1:12" x14ac:dyDescent="0.25">
      <c r="A136" s="10" t="s">
        <v>491</v>
      </c>
      <c r="B136" s="11" t="s">
        <v>492</v>
      </c>
      <c r="C136" s="12" t="s">
        <v>493</v>
      </c>
      <c r="D136" s="13" t="s">
        <v>494</v>
      </c>
      <c r="E136" s="14">
        <v>0.179021702640736</v>
      </c>
      <c r="F136" s="15" t="s">
        <v>12</v>
      </c>
      <c r="G136" s="14">
        <v>0.67647961066317497</v>
      </c>
      <c r="H136" s="15" t="s">
        <v>12</v>
      </c>
      <c r="I136" s="14">
        <v>0.43376006961403801</v>
      </c>
      <c r="J136" s="16" t="s">
        <v>12</v>
      </c>
      <c r="K136" s="149" t="s">
        <v>1744</v>
      </c>
      <c r="L136" s="150" t="s">
        <v>1950</v>
      </c>
    </row>
    <row r="137" spans="1:12" x14ac:dyDescent="0.25">
      <c r="A137" s="10" t="s">
        <v>495</v>
      </c>
      <c r="B137" s="11" t="s">
        <v>496</v>
      </c>
      <c r="C137" s="12" t="s">
        <v>497</v>
      </c>
      <c r="D137" s="13" t="s">
        <v>498</v>
      </c>
      <c r="E137" s="14">
        <v>0.40585636037568201</v>
      </c>
      <c r="F137" s="15" t="s">
        <v>12</v>
      </c>
      <c r="G137" s="14">
        <v>0.73079089806317099</v>
      </c>
      <c r="H137" s="15" t="s">
        <v>12</v>
      </c>
      <c r="I137" s="14">
        <v>0.29807295117421601</v>
      </c>
      <c r="J137" s="16" t="s">
        <v>12</v>
      </c>
      <c r="K137" s="149" t="s">
        <v>1782</v>
      </c>
      <c r="L137" s="150" t="s">
        <v>1951</v>
      </c>
    </row>
    <row r="138" spans="1:12" x14ac:dyDescent="0.25">
      <c r="A138" s="10" t="s">
        <v>499</v>
      </c>
      <c r="B138" s="11" t="s">
        <v>500</v>
      </c>
      <c r="C138" s="12" t="s">
        <v>501</v>
      </c>
      <c r="D138" s="13" t="s">
        <v>502</v>
      </c>
      <c r="E138" s="14">
        <v>8.2204390613787606E-2</v>
      </c>
      <c r="F138" s="15" t="s">
        <v>12</v>
      </c>
      <c r="G138" s="14">
        <v>1.2280094777393901E-3</v>
      </c>
      <c r="H138" s="15" t="s">
        <v>18</v>
      </c>
      <c r="I138" s="14">
        <v>0.11252399762379001</v>
      </c>
      <c r="J138" s="16" t="s">
        <v>12</v>
      </c>
      <c r="K138" s="149" t="s">
        <v>1783</v>
      </c>
      <c r="L138" s="150" t="s">
        <v>1800</v>
      </c>
    </row>
    <row r="139" spans="1:12" x14ac:dyDescent="0.25">
      <c r="A139" s="10" t="s">
        <v>503</v>
      </c>
      <c r="B139" s="11" t="s">
        <v>504</v>
      </c>
      <c r="C139" s="12" t="s">
        <v>505</v>
      </c>
      <c r="D139" s="13" t="s">
        <v>506</v>
      </c>
      <c r="E139" s="14">
        <v>0.97396955050365996</v>
      </c>
      <c r="F139" s="15" t="s">
        <v>12</v>
      </c>
      <c r="G139" s="14">
        <v>8.8448274439091904E-4</v>
      </c>
      <c r="H139" s="15" t="s">
        <v>13</v>
      </c>
      <c r="I139" s="14">
        <v>2.0002228570894101E-3</v>
      </c>
      <c r="J139" s="16" t="s">
        <v>18</v>
      </c>
      <c r="K139" s="149" t="s">
        <v>1780</v>
      </c>
      <c r="L139" s="150" t="s">
        <v>1952</v>
      </c>
    </row>
    <row r="140" spans="1:12" x14ac:dyDescent="0.25">
      <c r="A140" s="10" t="s">
        <v>507</v>
      </c>
      <c r="B140" s="11" t="s">
        <v>508</v>
      </c>
      <c r="C140" s="12" t="s">
        <v>509</v>
      </c>
      <c r="D140" s="13" t="s">
        <v>510</v>
      </c>
      <c r="E140" s="14">
        <v>0.61755310127068797</v>
      </c>
      <c r="F140" s="15" t="s">
        <v>12</v>
      </c>
      <c r="G140" s="14">
        <v>1.83263116506226E-3</v>
      </c>
      <c r="H140" s="15" t="s">
        <v>18</v>
      </c>
      <c r="I140" s="14">
        <v>1.1864114565133199E-2</v>
      </c>
      <c r="J140" s="16" t="s">
        <v>31</v>
      </c>
      <c r="K140" s="149" t="s">
        <v>1750</v>
      </c>
      <c r="L140" s="150" t="s">
        <v>1953</v>
      </c>
    </row>
    <row r="141" spans="1:12" x14ac:dyDescent="0.25">
      <c r="A141" s="10" t="s">
        <v>511</v>
      </c>
      <c r="B141" s="11" t="s">
        <v>512</v>
      </c>
      <c r="C141" s="12" t="s">
        <v>513</v>
      </c>
      <c r="D141" s="13" t="s">
        <v>514</v>
      </c>
      <c r="E141" s="14">
        <v>0.428204552090511</v>
      </c>
      <c r="F141" s="15" t="s">
        <v>12</v>
      </c>
      <c r="G141" s="14">
        <v>3.7251737886212602E-4</v>
      </c>
      <c r="H141" s="15" t="s">
        <v>13</v>
      </c>
      <c r="I141" s="14">
        <v>6.7422906133185797E-3</v>
      </c>
      <c r="J141" s="16" t="s">
        <v>18</v>
      </c>
      <c r="K141" s="149" t="s">
        <v>1784</v>
      </c>
      <c r="L141" s="150" t="s">
        <v>1954</v>
      </c>
    </row>
    <row r="142" spans="1:12" x14ac:dyDescent="0.25">
      <c r="A142" s="10" t="s">
        <v>515</v>
      </c>
      <c r="B142" s="11" t="s">
        <v>516</v>
      </c>
      <c r="C142" s="12" t="s">
        <v>517</v>
      </c>
      <c r="D142" s="13" t="s">
        <v>518</v>
      </c>
      <c r="E142" s="14">
        <v>0.29083255660561802</v>
      </c>
      <c r="F142" s="15" t="s">
        <v>12</v>
      </c>
      <c r="G142" s="14">
        <v>6.9374791181813097E-4</v>
      </c>
      <c r="H142" s="15" t="s">
        <v>13</v>
      </c>
      <c r="I142" s="14">
        <v>1.9928796104893599E-2</v>
      </c>
      <c r="J142" s="16" t="s">
        <v>31</v>
      </c>
      <c r="K142" s="149" t="s">
        <v>1785</v>
      </c>
      <c r="L142" s="150" t="s">
        <v>1955</v>
      </c>
    </row>
    <row r="143" spans="1:12" x14ac:dyDescent="0.25">
      <c r="A143" s="10" t="s">
        <v>519</v>
      </c>
      <c r="B143" s="11" t="s">
        <v>520</v>
      </c>
      <c r="C143" s="12" t="s">
        <v>521</v>
      </c>
      <c r="D143" s="13" t="s">
        <v>522</v>
      </c>
      <c r="E143" s="14">
        <v>0.838829490554728</v>
      </c>
      <c r="F143" s="15" t="s">
        <v>12</v>
      </c>
      <c r="G143" s="14">
        <v>2.3917920524883801E-4</v>
      </c>
      <c r="H143" s="15" t="s">
        <v>13</v>
      </c>
      <c r="I143" s="14">
        <v>3.1611639350166199E-4</v>
      </c>
      <c r="J143" s="16" t="s">
        <v>13</v>
      </c>
      <c r="K143" s="149" t="s">
        <v>1786</v>
      </c>
      <c r="L143" s="150" t="s">
        <v>1935</v>
      </c>
    </row>
    <row r="144" spans="1:12" x14ac:dyDescent="0.25">
      <c r="A144" s="10" t="s">
        <v>523</v>
      </c>
      <c r="B144" s="11" t="s">
        <v>524</v>
      </c>
      <c r="C144" s="12" t="s">
        <v>525</v>
      </c>
      <c r="D144" s="13" t="s">
        <v>526</v>
      </c>
      <c r="E144" s="14">
        <v>0.43205576799376</v>
      </c>
      <c r="F144" s="15" t="s">
        <v>12</v>
      </c>
      <c r="G144" s="14">
        <v>3.2521756913155397E-2</v>
      </c>
      <c r="H144" s="15" t="s">
        <v>31</v>
      </c>
      <c r="I144" s="14">
        <v>0.182238218947534</v>
      </c>
      <c r="J144" s="16" t="s">
        <v>12</v>
      </c>
      <c r="K144" s="149" t="s">
        <v>1773</v>
      </c>
      <c r="L144" s="150" t="s">
        <v>1956</v>
      </c>
    </row>
    <row r="145" spans="1:12" x14ac:dyDescent="0.25">
      <c r="A145" s="10"/>
      <c r="B145" s="11"/>
      <c r="D145" s="13"/>
      <c r="J145" s="16"/>
      <c r="K145" s="149"/>
      <c r="L145" s="150"/>
    </row>
    <row r="146" spans="1:12" x14ac:dyDescent="0.25">
      <c r="A146" s="10" t="s">
        <v>527</v>
      </c>
      <c r="B146" s="11" t="s">
        <v>528</v>
      </c>
      <c r="C146" s="12" t="s">
        <v>529</v>
      </c>
      <c r="D146" s="13" t="s">
        <v>530</v>
      </c>
      <c r="E146" s="14">
        <v>2.2994496138260899E-6</v>
      </c>
      <c r="F146" s="15" t="s">
        <v>13</v>
      </c>
      <c r="G146" s="14">
        <v>2.1136677545509698E-6</v>
      </c>
      <c r="H146" s="15" t="s">
        <v>13</v>
      </c>
      <c r="I146" s="14">
        <v>0.72664057911429603</v>
      </c>
      <c r="J146" s="16" t="s">
        <v>12</v>
      </c>
      <c r="K146" s="149" t="s">
        <v>1787</v>
      </c>
      <c r="L146" s="150" t="s">
        <v>1957</v>
      </c>
    </row>
    <row r="147" spans="1:12" x14ac:dyDescent="0.25">
      <c r="A147" s="10" t="s">
        <v>531</v>
      </c>
      <c r="B147" s="11" t="s">
        <v>532</v>
      </c>
      <c r="C147" s="12" t="s">
        <v>533</v>
      </c>
      <c r="D147" s="13" t="s">
        <v>534</v>
      </c>
      <c r="E147" s="14">
        <v>5.6225204003449797E-2</v>
      </c>
      <c r="F147" s="15" t="s">
        <v>12</v>
      </c>
      <c r="G147" s="14">
        <v>9.3276642078756101E-7</v>
      </c>
      <c r="H147" s="15" t="s">
        <v>13</v>
      </c>
      <c r="I147" s="14">
        <v>1.4480220771182801E-3</v>
      </c>
      <c r="J147" s="16" t="s">
        <v>18</v>
      </c>
      <c r="K147" s="149" t="s">
        <v>1788</v>
      </c>
      <c r="L147" s="150" t="s">
        <v>1958</v>
      </c>
    </row>
    <row r="148" spans="1:12" x14ac:dyDescent="0.25">
      <c r="A148" s="10" t="s">
        <v>535</v>
      </c>
      <c r="B148" s="11" t="s">
        <v>536</v>
      </c>
      <c r="C148" s="12" t="s">
        <v>537</v>
      </c>
      <c r="D148" s="13" t="s">
        <v>538</v>
      </c>
      <c r="E148" s="14">
        <v>3.09047352194241E-6</v>
      </c>
      <c r="F148" s="15" t="s">
        <v>13</v>
      </c>
      <c r="G148" s="14">
        <v>3.1512974210339897E-2</v>
      </c>
      <c r="H148" s="15" t="s">
        <v>31</v>
      </c>
      <c r="I148" s="14">
        <v>2.2062736128917099E-2</v>
      </c>
      <c r="J148" s="16" t="s">
        <v>31</v>
      </c>
      <c r="K148" s="149" t="s">
        <v>1789</v>
      </c>
      <c r="L148" s="150" t="s">
        <v>1959</v>
      </c>
    </row>
    <row r="149" spans="1:12" x14ac:dyDescent="0.25">
      <c r="A149" s="10" t="s">
        <v>539</v>
      </c>
      <c r="B149" s="11" t="s">
        <v>540</v>
      </c>
      <c r="C149" s="12" t="s">
        <v>541</v>
      </c>
      <c r="D149" s="13" t="s">
        <v>542</v>
      </c>
      <c r="E149" s="14">
        <v>8.1550757346382602E-8</v>
      </c>
      <c r="F149" s="15" t="s">
        <v>13</v>
      </c>
      <c r="G149" s="14">
        <v>1.2659632390509299E-4</v>
      </c>
      <c r="H149" s="15" t="s">
        <v>13</v>
      </c>
      <c r="I149" s="14">
        <v>0.16734917650030001</v>
      </c>
      <c r="J149" s="16" t="s">
        <v>12</v>
      </c>
      <c r="K149" s="149" t="s">
        <v>1790</v>
      </c>
      <c r="L149" s="150" t="s">
        <v>1960</v>
      </c>
    </row>
    <row r="150" spans="1:12" x14ac:dyDescent="0.25">
      <c r="A150" s="10" t="s">
        <v>543</v>
      </c>
      <c r="B150" s="11" t="s">
        <v>544</v>
      </c>
      <c r="C150" s="12" t="s">
        <v>545</v>
      </c>
      <c r="D150" s="13" t="s">
        <v>546</v>
      </c>
      <c r="E150" s="14">
        <v>5.5224661588219801E-8</v>
      </c>
      <c r="F150" s="15" t="s">
        <v>13</v>
      </c>
      <c r="G150" s="14">
        <v>0.18190045434375901</v>
      </c>
      <c r="H150" s="15" t="s">
        <v>12</v>
      </c>
      <c r="I150" s="14">
        <v>1.5215113126672701E-4</v>
      </c>
      <c r="J150" s="16" t="s">
        <v>13</v>
      </c>
      <c r="K150" s="149" t="s">
        <v>1791</v>
      </c>
      <c r="L150" s="150" t="s">
        <v>1961</v>
      </c>
    </row>
    <row r="151" spans="1:12" x14ac:dyDescent="0.25">
      <c r="A151" s="10" t="s">
        <v>547</v>
      </c>
      <c r="B151" s="11" t="s">
        <v>548</v>
      </c>
      <c r="C151" s="12" t="s">
        <v>549</v>
      </c>
      <c r="D151" s="13" t="s">
        <v>550</v>
      </c>
      <c r="E151" s="14">
        <v>4.4007049270256898E-3</v>
      </c>
      <c r="F151" s="15" t="s">
        <v>18</v>
      </c>
      <c r="G151" s="14">
        <v>0.88109386546548296</v>
      </c>
      <c r="H151" s="15" t="s">
        <v>12</v>
      </c>
      <c r="I151" s="14">
        <v>8.8051803065579207E-3</v>
      </c>
      <c r="J151" s="16" t="s">
        <v>18</v>
      </c>
      <c r="K151" s="149" t="s">
        <v>1792</v>
      </c>
      <c r="L151" s="150" t="s">
        <v>1962</v>
      </c>
    </row>
    <row r="152" spans="1:12" x14ac:dyDescent="0.25">
      <c r="A152" s="10" t="s">
        <v>551</v>
      </c>
      <c r="B152" s="11" t="s">
        <v>552</v>
      </c>
      <c r="C152" s="12" t="s">
        <v>553</v>
      </c>
      <c r="D152" s="13" t="s">
        <v>554</v>
      </c>
      <c r="E152" s="14">
        <v>1.48041508677851E-8</v>
      </c>
      <c r="F152" s="15" t="s">
        <v>13</v>
      </c>
      <c r="G152" s="14">
        <v>6.3823756003381499E-2</v>
      </c>
      <c r="H152" s="15" t="s">
        <v>12</v>
      </c>
      <c r="I152" s="14">
        <v>3.2748082216819101E-4</v>
      </c>
      <c r="J152" s="16" t="s">
        <v>13</v>
      </c>
      <c r="K152" s="149" t="s">
        <v>1793</v>
      </c>
      <c r="L152" s="150" t="s">
        <v>1959</v>
      </c>
    </row>
    <row r="153" spans="1:12" x14ac:dyDescent="0.25">
      <c r="A153" s="10" t="s">
        <v>555</v>
      </c>
      <c r="B153" s="11" t="s">
        <v>556</v>
      </c>
      <c r="C153" s="12" t="s">
        <v>557</v>
      </c>
      <c r="D153" s="13" t="s">
        <v>558</v>
      </c>
      <c r="E153" s="14">
        <v>5.8912755943761197E-7</v>
      </c>
      <c r="F153" s="15" t="s">
        <v>13</v>
      </c>
      <c r="G153" s="14">
        <v>7.3336000975698801E-3</v>
      </c>
      <c r="H153" s="15" t="s">
        <v>18</v>
      </c>
      <c r="I153" s="14">
        <v>3.2809508801075603E-2</v>
      </c>
      <c r="J153" s="16" t="s">
        <v>31</v>
      </c>
      <c r="K153" s="149" t="s">
        <v>1794</v>
      </c>
      <c r="L153" s="150" t="s">
        <v>1963</v>
      </c>
    </row>
    <row r="154" spans="1:12" x14ac:dyDescent="0.25">
      <c r="A154" s="10" t="s">
        <v>559</v>
      </c>
      <c r="B154" s="11" t="s">
        <v>560</v>
      </c>
      <c r="C154" s="12" t="s">
        <v>561</v>
      </c>
      <c r="D154" s="13" t="s">
        <v>562</v>
      </c>
      <c r="E154" s="14">
        <v>5.0256417026729998E-8</v>
      </c>
      <c r="F154" s="15" t="s">
        <v>13</v>
      </c>
      <c r="G154" s="14">
        <v>3.7053481340318501E-3</v>
      </c>
      <c r="H154" s="15" t="s">
        <v>18</v>
      </c>
      <c r="I154" s="14">
        <v>1.5647536727336799E-2</v>
      </c>
      <c r="J154" s="16" t="s">
        <v>31</v>
      </c>
      <c r="K154" s="149" t="s">
        <v>1795</v>
      </c>
      <c r="L154" s="150" t="s">
        <v>1964</v>
      </c>
    </row>
    <row r="155" spans="1:12" x14ac:dyDescent="0.25">
      <c r="A155" s="10" t="s">
        <v>563</v>
      </c>
      <c r="B155" s="11" t="s">
        <v>564</v>
      </c>
      <c r="C155" s="12" t="s">
        <v>565</v>
      </c>
      <c r="D155" s="13" t="s">
        <v>566</v>
      </c>
      <c r="E155" s="14">
        <v>2.2152851109406398E-2</v>
      </c>
      <c r="F155" s="15" t="s">
        <v>31</v>
      </c>
      <c r="G155" s="14">
        <v>6.1217864706327799E-2</v>
      </c>
      <c r="H155" s="15" t="s">
        <v>12</v>
      </c>
      <c r="I155" s="14">
        <v>0.798765363375463</v>
      </c>
      <c r="J155" s="16" t="s">
        <v>12</v>
      </c>
      <c r="K155" s="149" t="s">
        <v>1796</v>
      </c>
      <c r="L155" s="150" t="s">
        <v>1965</v>
      </c>
    </row>
    <row r="156" spans="1:12" x14ac:dyDescent="0.25">
      <c r="A156" s="10" t="s">
        <v>567</v>
      </c>
      <c r="B156" s="11" t="s">
        <v>568</v>
      </c>
      <c r="C156" s="12" t="s">
        <v>569</v>
      </c>
      <c r="D156" s="13" t="s">
        <v>570</v>
      </c>
      <c r="E156" s="14">
        <v>2.8242412236012902E-3</v>
      </c>
      <c r="F156" s="15" t="s">
        <v>18</v>
      </c>
      <c r="G156" s="14">
        <v>0.20000896525651199</v>
      </c>
      <c r="H156" s="15" t="s">
        <v>12</v>
      </c>
      <c r="I156" s="14">
        <v>0.14415146837464801</v>
      </c>
      <c r="J156" s="16" t="s">
        <v>12</v>
      </c>
      <c r="K156" s="149" t="s">
        <v>1792</v>
      </c>
      <c r="L156" s="150" t="s">
        <v>1966</v>
      </c>
    </row>
    <row r="157" spans="1:12" x14ac:dyDescent="0.25">
      <c r="A157" s="10" t="s">
        <v>571</v>
      </c>
      <c r="B157" s="11" t="s">
        <v>572</v>
      </c>
      <c r="C157" s="12" t="s">
        <v>573</v>
      </c>
      <c r="D157" s="13" t="s">
        <v>574</v>
      </c>
      <c r="E157" s="14">
        <v>0.32290876853767098</v>
      </c>
      <c r="F157" s="15" t="s">
        <v>12</v>
      </c>
      <c r="G157" s="14">
        <v>0.36835962669354999</v>
      </c>
      <c r="H157" s="15" t="s">
        <v>12</v>
      </c>
      <c r="I157" s="14">
        <v>0.98429131196813502</v>
      </c>
      <c r="J157" s="16" t="s">
        <v>12</v>
      </c>
      <c r="K157" s="149" t="s">
        <v>1797</v>
      </c>
      <c r="L157" s="150" t="s">
        <v>1967</v>
      </c>
    </row>
    <row r="158" spans="1:12" x14ac:dyDescent="0.25">
      <c r="A158" s="10" t="s">
        <v>575</v>
      </c>
      <c r="B158" s="11" t="s">
        <v>576</v>
      </c>
      <c r="C158" s="12" t="s">
        <v>577</v>
      </c>
      <c r="D158" s="13" t="s">
        <v>578</v>
      </c>
      <c r="E158" s="14">
        <v>7.5801078993524507E-2</v>
      </c>
      <c r="F158" s="15" t="s">
        <v>12</v>
      </c>
      <c r="G158" s="14">
        <v>0.32295227759534001</v>
      </c>
      <c r="H158" s="15" t="s">
        <v>12</v>
      </c>
      <c r="I158" s="14">
        <v>0.52716628596590798</v>
      </c>
      <c r="J158" s="16" t="s">
        <v>12</v>
      </c>
      <c r="K158" s="149" t="s">
        <v>1798</v>
      </c>
      <c r="L158" s="150" t="s">
        <v>1968</v>
      </c>
    </row>
    <row r="159" spans="1:12" x14ac:dyDescent="0.25">
      <c r="A159" s="10" t="s">
        <v>579</v>
      </c>
      <c r="B159" s="11" t="s">
        <v>580</v>
      </c>
      <c r="C159" s="12" t="s">
        <v>581</v>
      </c>
      <c r="D159" s="13" t="s">
        <v>582</v>
      </c>
      <c r="E159" s="14">
        <v>5.9947028839746299E-5</v>
      </c>
      <c r="F159" s="15" t="s">
        <v>13</v>
      </c>
      <c r="G159" s="14">
        <v>0.460124151124995</v>
      </c>
      <c r="H159" s="15" t="s">
        <v>12</v>
      </c>
      <c r="I159" s="14">
        <v>3.7264885438504703E-5</v>
      </c>
      <c r="J159" s="16" t="s">
        <v>13</v>
      </c>
      <c r="K159" s="149" t="s">
        <v>1799</v>
      </c>
      <c r="L159" s="150" t="s">
        <v>1969</v>
      </c>
    </row>
    <row r="160" spans="1:12" x14ac:dyDescent="0.25">
      <c r="A160" s="10" t="s">
        <v>583</v>
      </c>
      <c r="B160" s="11" t="s">
        <v>584</v>
      </c>
      <c r="C160" s="12" t="s">
        <v>585</v>
      </c>
      <c r="D160" s="13" t="s">
        <v>586</v>
      </c>
      <c r="E160" s="14">
        <v>1.99978855087394E-3</v>
      </c>
      <c r="F160" s="15" t="s">
        <v>18</v>
      </c>
      <c r="G160" s="14">
        <v>5.1815848904613701E-2</v>
      </c>
      <c r="H160" s="15" t="s">
        <v>12</v>
      </c>
      <c r="I160" s="14">
        <v>0.35124523828270798</v>
      </c>
      <c r="J160" s="16" t="s">
        <v>12</v>
      </c>
      <c r="K160" s="149" t="s">
        <v>1800</v>
      </c>
      <c r="L160" s="150" t="s">
        <v>1970</v>
      </c>
    </row>
    <row r="161" spans="1:12" x14ac:dyDescent="0.25">
      <c r="A161" s="10" t="s">
        <v>587</v>
      </c>
      <c r="B161" s="11" t="s">
        <v>588</v>
      </c>
      <c r="C161" s="12" t="s">
        <v>589</v>
      </c>
      <c r="D161" s="13" t="s">
        <v>590</v>
      </c>
      <c r="E161" s="14">
        <v>2.7047045486998701E-2</v>
      </c>
      <c r="F161" s="15" t="s">
        <v>31</v>
      </c>
      <c r="G161" s="14">
        <v>0.110953294196691</v>
      </c>
      <c r="H161" s="15" t="s">
        <v>12</v>
      </c>
      <c r="I161" s="14">
        <v>0.65143439257501101</v>
      </c>
      <c r="J161" s="16" t="s">
        <v>12</v>
      </c>
      <c r="K161" s="149" t="s">
        <v>1749</v>
      </c>
      <c r="L161" s="150" t="s">
        <v>1961</v>
      </c>
    </row>
    <row r="162" spans="1:12" x14ac:dyDescent="0.25">
      <c r="A162" s="10"/>
      <c r="B162" s="11"/>
      <c r="D162" s="13"/>
      <c r="J162" s="16"/>
      <c r="K162" s="149"/>
      <c r="L162" s="150"/>
    </row>
    <row r="163" spans="1:12" x14ac:dyDescent="0.25">
      <c r="A163" s="10" t="s">
        <v>591</v>
      </c>
      <c r="B163" s="11" t="s">
        <v>592</v>
      </c>
      <c r="C163" s="12" t="s">
        <v>593</v>
      </c>
      <c r="D163" s="13" t="s">
        <v>594</v>
      </c>
      <c r="E163" s="14">
        <v>1.9563544578643901E-3</v>
      </c>
      <c r="F163" s="15" t="s">
        <v>18</v>
      </c>
      <c r="G163" s="14">
        <v>0.68132113806830297</v>
      </c>
      <c r="H163" s="15" t="s">
        <v>12</v>
      </c>
      <c r="I163" s="14">
        <v>2.20047647218284E-3</v>
      </c>
      <c r="J163" s="16" t="s">
        <v>18</v>
      </c>
      <c r="K163" s="149" t="s">
        <v>1882</v>
      </c>
      <c r="L163" s="150" t="s">
        <v>1900</v>
      </c>
    </row>
    <row r="164" spans="1:12" x14ac:dyDescent="0.25">
      <c r="A164" s="10" t="s">
        <v>595</v>
      </c>
      <c r="B164" s="11" t="s">
        <v>596</v>
      </c>
      <c r="C164" s="12" t="s">
        <v>597</v>
      </c>
      <c r="D164" s="13" t="s">
        <v>598</v>
      </c>
      <c r="E164" s="14">
        <v>5.2292571704147202E-7</v>
      </c>
      <c r="F164" s="15" t="s">
        <v>13</v>
      </c>
      <c r="G164" s="14">
        <v>5.7133224276626699E-3</v>
      </c>
      <c r="H164" s="15" t="s">
        <v>18</v>
      </c>
      <c r="I164" s="14">
        <v>3.7558692607874103E-2</v>
      </c>
      <c r="J164" s="16" t="s">
        <v>31</v>
      </c>
      <c r="K164" s="149" t="s">
        <v>1883</v>
      </c>
      <c r="L164" s="150" t="s">
        <v>2052</v>
      </c>
    </row>
    <row r="165" spans="1:12" x14ac:dyDescent="0.25">
      <c r="A165" s="10" t="s">
        <v>599</v>
      </c>
      <c r="B165" s="11" t="s">
        <v>600</v>
      </c>
      <c r="C165" s="12" t="s">
        <v>601</v>
      </c>
      <c r="D165" s="13" t="s">
        <v>602</v>
      </c>
      <c r="E165" s="14">
        <v>0.78392409189365297</v>
      </c>
      <c r="F165" s="15" t="s">
        <v>12</v>
      </c>
      <c r="G165" s="14">
        <v>3.4164537694751701E-3</v>
      </c>
      <c r="H165" s="15" t="s">
        <v>18</v>
      </c>
      <c r="I165" s="14">
        <v>3.0766785049340301E-3</v>
      </c>
      <c r="J165" s="16" t="s">
        <v>18</v>
      </c>
      <c r="K165" s="149" t="s">
        <v>1786</v>
      </c>
      <c r="L165" s="150" t="s">
        <v>1809</v>
      </c>
    </row>
    <row r="166" spans="1:12" x14ac:dyDescent="0.25">
      <c r="A166" s="10" t="s">
        <v>603</v>
      </c>
      <c r="B166" s="11" t="s">
        <v>604</v>
      </c>
      <c r="C166" s="12" t="s">
        <v>605</v>
      </c>
      <c r="D166" s="13" t="s">
        <v>606</v>
      </c>
      <c r="E166" s="14">
        <v>6.5695530604207896E-3</v>
      </c>
      <c r="F166" s="15" t="s">
        <v>18</v>
      </c>
      <c r="G166" s="14">
        <v>8.4217124556016699E-4</v>
      </c>
      <c r="H166" s="15" t="s">
        <v>13</v>
      </c>
      <c r="I166" s="14">
        <v>0.41575931095111601</v>
      </c>
      <c r="J166" s="16" t="s">
        <v>12</v>
      </c>
      <c r="K166" s="149" t="s">
        <v>1884</v>
      </c>
      <c r="L166" s="150" t="s">
        <v>2053</v>
      </c>
    </row>
    <row r="167" spans="1:12" x14ac:dyDescent="0.25">
      <c r="A167" s="10" t="s">
        <v>607</v>
      </c>
      <c r="B167" s="11" t="s">
        <v>608</v>
      </c>
      <c r="C167" s="12" t="s">
        <v>609</v>
      </c>
      <c r="D167" s="13" t="s">
        <v>431</v>
      </c>
      <c r="E167" s="14">
        <v>0.242080321357487</v>
      </c>
      <c r="F167" s="15" t="s">
        <v>12</v>
      </c>
      <c r="G167" s="14">
        <v>0.89522115708127203</v>
      </c>
      <c r="H167" s="15" t="s">
        <v>12</v>
      </c>
      <c r="I167" s="14">
        <v>0.25504486162007001</v>
      </c>
      <c r="J167" s="16" t="s">
        <v>12</v>
      </c>
      <c r="K167" s="149" t="s">
        <v>1885</v>
      </c>
      <c r="L167" s="150" t="s">
        <v>1841</v>
      </c>
    </row>
    <row r="168" spans="1:12" x14ac:dyDescent="0.25">
      <c r="A168" s="10"/>
      <c r="B168" s="11"/>
      <c r="D168" s="13"/>
      <c r="J168" s="16"/>
      <c r="K168" s="149"/>
      <c r="L168" s="150"/>
    </row>
    <row r="169" spans="1:12" x14ac:dyDescent="0.25">
      <c r="A169" s="10" t="s">
        <v>610</v>
      </c>
      <c r="B169" s="11" t="s">
        <v>611</v>
      </c>
      <c r="C169" s="12" t="s">
        <v>612</v>
      </c>
      <c r="D169" s="13" t="s">
        <v>613</v>
      </c>
      <c r="E169" s="14">
        <v>0.68361792748170802</v>
      </c>
      <c r="F169" s="15" t="s">
        <v>12</v>
      </c>
      <c r="G169" s="14">
        <v>7.4062753024966904E-3</v>
      </c>
      <c r="H169" s="15" t="s">
        <v>18</v>
      </c>
      <c r="I169" s="14">
        <v>2.9945585991130799E-2</v>
      </c>
      <c r="J169" s="16" t="s">
        <v>31</v>
      </c>
      <c r="K169" s="149" t="s">
        <v>1831</v>
      </c>
      <c r="L169" s="150" t="s">
        <v>2061</v>
      </c>
    </row>
    <row r="170" spans="1:12" x14ac:dyDescent="0.25">
      <c r="A170" s="10" t="s">
        <v>614</v>
      </c>
      <c r="B170" s="11" t="s">
        <v>615</v>
      </c>
      <c r="C170" s="12" t="s">
        <v>616</v>
      </c>
      <c r="D170" s="13" t="s">
        <v>617</v>
      </c>
      <c r="E170" s="14">
        <v>1.6226606338522801E-2</v>
      </c>
      <c r="F170" s="15" t="s">
        <v>31</v>
      </c>
      <c r="G170" s="14">
        <v>4.8000362667134303E-6</v>
      </c>
      <c r="H170" s="15" t="s">
        <v>13</v>
      </c>
      <c r="I170" s="14">
        <v>1.59228947767204E-2</v>
      </c>
      <c r="J170" s="16" t="s">
        <v>31</v>
      </c>
      <c r="K170" s="149" t="s">
        <v>1866</v>
      </c>
      <c r="L170" s="150" t="s">
        <v>2062</v>
      </c>
    </row>
    <row r="171" spans="1:12" x14ac:dyDescent="0.25">
      <c r="A171" s="10" t="s">
        <v>618</v>
      </c>
      <c r="B171" s="11" t="s">
        <v>619</v>
      </c>
      <c r="C171" s="12" t="s">
        <v>620</v>
      </c>
      <c r="D171" s="13" t="s">
        <v>621</v>
      </c>
      <c r="E171" s="14">
        <v>0.36790329438631902</v>
      </c>
      <c r="F171" s="15" t="s">
        <v>12</v>
      </c>
      <c r="G171" s="14">
        <v>0.81437219119078097</v>
      </c>
      <c r="H171" s="15" t="s">
        <v>12</v>
      </c>
      <c r="I171" s="14">
        <v>0.31753883769675101</v>
      </c>
      <c r="J171" s="16" t="s">
        <v>12</v>
      </c>
      <c r="K171" s="149" t="s">
        <v>1797</v>
      </c>
      <c r="L171" s="150" t="s">
        <v>1833</v>
      </c>
    </row>
    <row r="172" spans="1:12" x14ac:dyDescent="0.25">
      <c r="A172" s="10" t="s">
        <v>622</v>
      </c>
      <c r="B172" s="11" t="s">
        <v>623</v>
      </c>
      <c r="C172" s="12" t="s">
        <v>624</v>
      </c>
      <c r="D172" s="13" t="s">
        <v>625</v>
      </c>
      <c r="E172" s="14">
        <v>0.72363612868478</v>
      </c>
      <c r="F172" s="15" t="s">
        <v>12</v>
      </c>
      <c r="G172" s="14">
        <v>0.76464559512366703</v>
      </c>
      <c r="H172" s="15" t="s">
        <v>12</v>
      </c>
      <c r="I172" s="14">
        <v>0.97783226335349605</v>
      </c>
      <c r="J172" s="16" t="s">
        <v>12</v>
      </c>
      <c r="K172" s="149" t="s">
        <v>1737</v>
      </c>
      <c r="L172" s="150" t="s">
        <v>2063</v>
      </c>
    </row>
    <row r="173" spans="1:12" x14ac:dyDescent="0.25">
      <c r="A173" s="10" t="s">
        <v>626</v>
      </c>
      <c r="B173" s="11" t="s">
        <v>627</v>
      </c>
      <c r="C173" s="12" t="s">
        <v>628</v>
      </c>
      <c r="D173" s="13" t="s">
        <v>629</v>
      </c>
      <c r="E173" s="14">
        <v>0.237402658169238</v>
      </c>
      <c r="F173" s="15" t="s">
        <v>12</v>
      </c>
      <c r="G173" s="14">
        <v>0.17499846204504199</v>
      </c>
      <c r="H173" s="15" t="s">
        <v>12</v>
      </c>
      <c r="I173" s="14">
        <v>0.80850272669538303</v>
      </c>
      <c r="J173" s="16" t="s">
        <v>12</v>
      </c>
      <c r="K173" s="149" t="s">
        <v>1890</v>
      </c>
      <c r="L173" s="150" t="s">
        <v>2064</v>
      </c>
    </row>
    <row r="174" spans="1:12" x14ac:dyDescent="0.25">
      <c r="A174" s="10" t="s">
        <v>630</v>
      </c>
      <c r="B174" s="11" t="s">
        <v>631</v>
      </c>
      <c r="C174" s="12" t="s">
        <v>632</v>
      </c>
      <c r="D174" s="13" t="s">
        <v>633</v>
      </c>
      <c r="E174" s="14">
        <v>0.37614767404155502</v>
      </c>
      <c r="F174" s="15" t="s">
        <v>12</v>
      </c>
      <c r="G174" s="14">
        <v>0.103325465974912</v>
      </c>
      <c r="H174" s="15" t="s">
        <v>12</v>
      </c>
      <c r="I174" s="14">
        <v>0.446481315750198</v>
      </c>
      <c r="J174" s="16" t="s">
        <v>12</v>
      </c>
      <c r="K174" s="149" t="s">
        <v>1823</v>
      </c>
      <c r="L174" s="150" t="s">
        <v>1930</v>
      </c>
    </row>
    <row r="175" spans="1:12" x14ac:dyDescent="0.25">
      <c r="A175" s="10" t="s">
        <v>634</v>
      </c>
      <c r="B175" s="11" t="s">
        <v>635</v>
      </c>
      <c r="C175" s="12" t="s">
        <v>636</v>
      </c>
      <c r="D175" s="13" t="s">
        <v>637</v>
      </c>
      <c r="E175" s="14">
        <v>8.5915519602863699E-2</v>
      </c>
      <c r="F175" s="15" t="s">
        <v>12</v>
      </c>
      <c r="G175" s="14">
        <v>6.2353025177692596E-3</v>
      </c>
      <c r="H175" s="15" t="s">
        <v>18</v>
      </c>
      <c r="I175" s="14">
        <v>0.26838599222530402</v>
      </c>
      <c r="J175" s="16" t="s">
        <v>12</v>
      </c>
      <c r="K175" s="149" t="s">
        <v>1852</v>
      </c>
      <c r="L175" s="150" t="s">
        <v>2065</v>
      </c>
    </row>
    <row r="176" spans="1:12" x14ac:dyDescent="0.25">
      <c r="A176" s="10" t="s">
        <v>638</v>
      </c>
      <c r="B176" s="11" t="s">
        <v>639</v>
      </c>
      <c r="C176" s="12" t="s">
        <v>640</v>
      </c>
      <c r="D176" s="13" t="s">
        <v>641</v>
      </c>
      <c r="E176" s="14">
        <v>8.8724831751978595E-2</v>
      </c>
      <c r="F176" s="15" t="s">
        <v>12</v>
      </c>
      <c r="G176" s="14">
        <v>0.105231613089328</v>
      </c>
      <c r="H176" s="15" t="s">
        <v>12</v>
      </c>
      <c r="I176" s="14">
        <v>0.97433496840741396</v>
      </c>
      <c r="J176" s="16" t="s">
        <v>12</v>
      </c>
      <c r="K176" s="149" t="s">
        <v>1891</v>
      </c>
      <c r="L176" s="150" t="s">
        <v>2066</v>
      </c>
    </row>
    <row r="177" spans="1:12" x14ac:dyDescent="0.25">
      <c r="A177" s="10" t="s">
        <v>642</v>
      </c>
      <c r="B177" s="11" t="s">
        <v>643</v>
      </c>
      <c r="C177" s="12" t="s">
        <v>644</v>
      </c>
      <c r="D177" s="13" t="s">
        <v>645</v>
      </c>
      <c r="E177" s="14">
        <v>0.54141009934383399</v>
      </c>
      <c r="F177" s="15" t="s">
        <v>12</v>
      </c>
      <c r="G177" s="14">
        <v>0.67234633046633197</v>
      </c>
      <c r="H177" s="15" t="s">
        <v>12</v>
      </c>
      <c r="I177" s="14">
        <v>0.356049873601269</v>
      </c>
      <c r="J177" s="16" t="s">
        <v>12</v>
      </c>
      <c r="K177" s="149" t="s">
        <v>1892</v>
      </c>
      <c r="L177" s="150" t="s">
        <v>2067</v>
      </c>
    </row>
    <row r="178" spans="1:12" x14ac:dyDescent="0.25">
      <c r="A178" s="10" t="s">
        <v>646</v>
      </c>
      <c r="B178" s="11" t="s">
        <v>647</v>
      </c>
      <c r="C178" s="12" t="s">
        <v>648</v>
      </c>
      <c r="D178" s="13" t="s">
        <v>649</v>
      </c>
      <c r="E178" s="14">
        <v>0.96565919261614197</v>
      </c>
      <c r="F178" s="15" t="s">
        <v>12</v>
      </c>
      <c r="G178" s="14">
        <v>0.402589725705989</v>
      </c>
      <c r="H178" s="15" t="s">
        <v>12</v>
      </c>
      <c r="I178" s="14">
        <v>0.45699282004446001</v>
      </c>
      <c r="J178" s="16" t="s">
        <v>12</v>
      </c>
      <c r="K178" s="149" t="s">
        <v>1833</v>
      </c>
      <c r="L178" s="150" t="s">
        <v>2068</v>
      </c>
    </row>
    <row r="179" spans="1:12" x14ac:dyDescent="0.25">
      <c r="A179" s="10" t="s">
        <v>650</v>
      </c>
      <c r="B179" s="11" t="s">
        <v>651</v>
      </c>
      <c r="C179" s="12" t="s">
        <v>652</v>
      </c>
      <c r="D179" s="13" t="s">
        <v>653</v>
      </c>
      <c r="E179" s="14">
        <v>4.6126054261631903E-2</v>
      </c>
      <c r="F179" s="15" t="s">
        <v>31</v>
      </c>
      <c r="G179" s="14">
        <v>8.2342159135278406E-5</v>
      </c>
      <c r="H179" s="15" t="s">
        <v>13</v>
      </c>
      <c r="I179" s="14">
        <v>3.67489344795199E-2</v>
      </c>
      <c r="J179" s="16" t="s">
        <v>31</v>
      </c>
      <c r="K179" s="149" t="s">
        <v>1893</v>
      </c>
      <c r="L179" s="150" t="s">
        <v>2069</v>
      </c>
    </row>
    <row r="180" spans="1:12" x14ac:dyDescent="0.25">
      <c r="A180" s="10" t="s">
        <v>654</v>
      </c>
      <c r="B180" s="11" t="s">
        <v>655</v>
      </c>
      <c r="C180" s="12" t="s">
        <v>656</v>
      </c>
      <c r="D180" s="13" t="s">
        <v>657</v>
      </c>
      <c r="E180" s="14">
        <v>0.35917596752933401</v>
      </c>
      <c r="F180" s="15" t="s">
        <v>12</v>
      </c>
      <c r="G180" s="14">
        <v>0.60037086711444798</v>
      </c>
      <c r="H180" s="15" t="s">
        <v>12</v>
      </c>
      <c r="I180" s="14">
        <v>0.75719987909840902</v>
      </c>
      <c r="J180" s="16" t="s">
        <v>12</v>
      </c>
      <c r="K180" s="149" t="s">
        <v>1894</v>
      </c>
      <c r="L180" s="150" t="s">
        <v>2070</v>
      </c>
    </row>
    <row r="181" spans="1:12" x14ac:dyDescent="0.25">
      <c r="A181" s="10"/>
      <c r="B181" s="11"/>
      <c r="D181" s="13"/>
      <c r="J181" s="16"/>
      <c r="K181" s="149"/>
      <c r="L181" s="150"/>
    </row>
    <row r="182" spans="1:12" x14ac:dyDescent="0.25">
      <c r="A182" s="10" t="s">
        <v>658</v>
      </c>
      <c r="B182" s="11" t="s">
        <v>659</v>
      </c>
      <c r="C182" s="12" t="s">
        <v>660</v>
      </c>
      <c r="D182" s="13" t="s">
        <v>661</v>
      </c>
      <c r="E182" s="14">
        <v>3.6181311374905499E-3</v>
      </c>
      <c r="F182" s="15" t="s">
        <v>18</v>
      </c>
      <c r="G182" s="14">
        <v>2.9438629586608402E-3</v>
      </c>
      <c r="H182" s="15" t="s">
        <v>18</v>
      </c>
      <c r="I182" s="14">
        <v>0.79610502875374001</v>
      </c>
      <c r="J182" s="16" t="s">
        <v>12</v>
      </c>
      <c r="K182" s="149" t="s">
        <v>1886</v>
      </c>
      <c r="L182" s="150" t="s">
        <v>1960</v>
      </c>
    </row>
    <row r="183" spans="1:12" x14ac:dyDescent="0.25">
      <c r="A183" s="10" t="s">
        <v>662</v>
      </c>
      <c r="B183" s="11" t="s">
        <v>663</v>
      </c>
      <c r="C183" s="12" t="s">
        <v>664</v>
      </c>
      <c r="D183" s="13" t="s">
        <v>665</v>
      </c>
      <c r="E183" s="14">
        <v>1.9103014294952099E-2</v>
      </c>
      <c r="F183" s="15" t="s">
        <v>31</v>
      </c>
      <c r="G183" s="14">
        <v>3.1782108900976602E-2</v>
      </c>
      <c r="H183" s="15" t="s">
        <v>31</v>
      </c>
      <c r="I183" s="14">
        <v>0.96917873260777099</v>
      </c>
      <c r="J183" s="16" t="s">
        <v>12</v>
      </c>
      <c r="K183" s="149" t="s">
        <v>1825</v>
      </c>
      <c r="L183" s="150" t="s">
        <v>1825</v>
      </c>
    </row>
    <row r="184" spans="1:12" x14ac:dyDescent="0.25">
      <c r="A184" s="10" t="s">
        <v>666</v>
      </c>
      <c r="B184" s="11" t="s">
        <v>667</v>
      </c>
      <c r="C184" s="12" t="s">
        <v>668</v>
      </c>
      <c r="D184" s="13" t="s">
        <v>669</v>
      </c>
      <c r="E184" s="14">
        <v>0.94704217903797305</v>
      </c>
      <c r="F184" s="15" t="s">
        <v>12</v>
      </c>
      <c r="G184" s="14">
        <v>2.17392013107626E-4</v>
      </c>
      <c r="H184" s="15" t="s">
        <v>13</v>
      </c>
      <c r="I184" s="14">
        <v>6.3094437871176804E-4</v>
      </c>
      <c r="J184" s="16" t="s">
        <v>13</v>
      </c>
      <c r="K184" s="149" t="s">
        <v>1751</v>
      </c>
      <c r="L184" s="150" t="s">
        <v>2054</v>
      </c>
    </row>
    <row r="185" spans="1:12" x14ac:dyDescent="0.25">
      <c r="A185" s="10" t="s">
        <v>670</v>
      </c>
      <c r="B185" s="11" t="s">
        <v>671</v>
      </c>
      <c r="C185" s="12" t="s">
        <v>672</v>
      </c>
      <c r="D185" s="13" t="s">
        <v>673</v>
      </c>
      <c r="E185" s="14">
        <v>6.8503430463333901E-5</v>
      </c>
      <c r="F185" s="15" t="s">
        <v>13</v>
      </c>
      <c r="G185" s="14">
        <v>1.4552593675021901E-4</v>
      </c>
      <c r="H185" s="15" t="s">
        <v>13</v>
      </c>
      <c r="I185" s="14">
        <v>0.94202206924196696</v>
      </c>
      <c r="J185" s="16" t="s">
        <v>12</v>
      </c>
      <c r="K185" s="149" t="s">
        <v>1887</v>
      </c>
      <c r="L185" s="150" t="s">
        <v>2055</v>
      </c>
    </row>
    <row r="186" spans="1:12" x14ac:dyDescent="0.25">
      <c r="A186" s="10" t="s">
        <v>674</v>
      </c>
      <c r="B186" s="11" t="s">
        <v>675</v>
      </c>
      <c r="C186" s="12" t="s">
        <v>676</v>
      </c>
      <c r="D186" s="13" t="s">
        <v>677</v>
      </c>
      <c r="E186" s="14">
        <v>0.51119702720472404</v>
      </c>
      <c r="F186" s="15" t="s">
        <v>12</v>
      </c>
      <c r="G186" s="14">
        <v>2.5046844305744501E-4</v>
      </c>
      <c r="H186" s="15" t="s">
        <v>13</v>
      </c>
      <c r="I186" s="14">
        <v>3.5071410934720999E-3</v>
      </c>
      <c r="J186" s="16" t="s">
        <v>18</v>
      </c>
      <c r="K186" s="149" t="s">
        <v>1888</v>
      </c>
      <c r="L186" s="150" t="s">
        <v>2056</v>
      </c>
    </row>
    <row r="187" spans="1:12" x14ac:dyDescent="0.25">
      <c r="A187" s="10" t="s">
        <v>678</v>
      </c>
      <c r="B187" s="11" t="s">
        <v>679</v>
      </c>
      <c r="C187" s="12" t="s">
        <v>680</v>
      </c>
      <c r="D187" s="13" t="s">
        <v>681</v>
      </c>
      <c r="E187" s="14">
        <v>4.43770882044293E-3</v>
      </c>
      <c r="F187" s="15" t="s">
        <v>18</v>
      </c>
      <c r="G187" s="14">
        <v>1.5483819376329601E-6</v>
      </c>
      <c r="H187" s="15" t="s">
        <v>13</v>
      </c>
      <c r="I187" s="14">
        <v>2.2789568480033901E-2</v>
      </c>
      <c r="J187" s="16" t="s">
        <v>31</v>
      </c>
      <c r="K187" s="149" t="s">
        <v>1886</v>
      </c>
      <c r="L187" s="150" t="s">
        <v>2057</v>
      </c>
    </row>
    <row r="188" spans="1:12" x14ac:dyDescent="0.25">
      <c r="A188" s="10" t="s">
        <v>682</v>
      </c>
      <c r="B188" s="11" t="s">
        <v>683</v>
      </c>
      <c r="C188" s="12" t="s">
        <v>684</v>
      </c>
      <c r="D188" s="13" t="s">
        <v>685</v>
      </c>
      <c r="E188" s="14">
        <v>1.0203663513025501E-2</v>
      </c>
      <c r="F188" s="15" t="s">
        <v>31</v>
      </c>
      <c r="G188" s="14">
        <v>2.0127635277580599E-7</v>
      </c>
      <c r="H188" s="15" t="s">
        <v>13</v>
      </c>
      <c r="I188" s="14">
        <v>3.0934905584324699E-3</v>
      </c>
      <c r="J188" s="16" t="s">
        <v>18</v>
      </c>
      <c r="K188" s="149" t="s">
        <v>1816</v>
      </c>
      <c r="L188" s="150" t="s">
        <v>2058</v>
      </c>
    </row>
    <row r="189" spans="1:12" x14ac:dyDescent="0.25">
      <c r="A189" s="10" t="s">
        <v>686</v>
      </c>
      <c r="B189" s="11" t="s">
        <v>687</v>
      </c>
      <c r="C189" s="12" t="s">
        <v>688</v>
      </c>
      <c r="D189" s="13" t="s">
        <v>689</v>
      </c>
      <c r="E189" s="14">
        <v>0.59913785754857596</v>
      </c>
      <c r="F189" s="15" t="s">
        <v>12</v>
      </c>
      <c r="G189" s="14">
        <v>8.0535789869768103E-7</v>
      </c>
      <c r="H189" s="15" t="s">
        <v>13</v>
      </c>
      <c r="I189" s="14">
        <v>1.9182809840289799E-5</v>
      </c>
      <c r="J189" s="16" t="s">
        <v>13</v>
      </c>
      <c r="K189" s="149" t="s">
        <v>1750</v>
      </c>
      <c r="L189" s="150" t="s">
        <v>2059</v>
      </c>
    </row>
    <row r="190" spans="1:12" x14ac:dyDescent="0.25">
      <c r="A190" s="10" t="s">
        <v>690</v>
      </c>
      <c r="B190" s="11" t="s">
        <v>691</v>
      </c>
      <c r="C190" s="12" t="s">
        <v>692</v>
      </c>
      <c r="D190" s="13" t="s">
        <v>693</v>
      </c>
      <c r="E190" s="14">
        <v>5.7167085317399301E-2</v>
      </c>
      <c r="F190" s="15" t="s">
        <v>12</v>
      </c>
      <c r="G190" s="14">
        <v>1.9595951687966298E-5</v>
      </c>
      <c r="H190" s="15" t="s">
        <v>13</v>
      </c>
      <c r="I190" s="14">
        <v>1.1893259519565101E-2</v>
      </c>
      <c r="J190" s="16" t="s">
        <v>31</v>
      </c>
      <c r="K190" s="149" t="s">
        <v>1889</v>
      </c>
      <c r="L190" s="150" t="s">
        <v>2060</v>
      </c>
    </row>
    <row r="191" spans="1:12" x14ac:dyDescent="0.25">
      <c r="A191" s="10"/>
      <c r="B191" s="11"/>
      <c r="D191" s="13"/>
      <c r="J191" s="16"/>
      <c r="K191" s="149"/>
      <c r="L191" s="150"/>
    </row>
    <row r="192" spans="1:12" x14ac:dyDescent="0.25">
      <c r="A192" s="10" t="s">
        <v>694</v>
      </c>
      <c r="B192" s="11" t="s">
        <v>695</v>
      </c>
      <c r="C192" s="12" t="s">
        <v>696</v>
      </c>
      <c r="D192" s="13" t="s">
        <v>697</v>
      </c>
      <c r="E192" s="14">
        <v>1.3613584225345599E-6</v>
      </c>
      <c r="F192" s="15" t="s">
        <v>13</v>
      </c>
      <c r="G192" s="14">
        <v>0.15685451274464199</v>
      </c>
      <c r="H192" s="15" t="s">
        <v>12</v>
      </c>
      <c r="I192" s="14">
        <v>1.8438414040327E-3</v>
      </c>
      <c r="J192" s="16" t="s">
        <v>18</v>
      </c>
      <c r="K192" s="149" t="s">
        <v>1801</v>
      </c>
      <c r="L192" s="150" t="s">
        <v>1971</v>
      </c>
    </row>
    <row r="193" spans="1:12" x14ac:dyDescent="0.25">
      <c r="A193" s="10" t="s">
        <v>698</v>
      </c>
      <c r="B193" s="11" t="s">
        <v>699</v>
      </c>
      <c r="C193" s="12" t="s">
        <v>700</v>
      </c>
      <c r="D193" s="13" t="s">
        <v>701</v>
      </c>
      <c r="E193" s="14">
        <v>3.7971883221225998E-3</v>
      </c>
      <c r="F193" s="15" t="s">
        <v>18</v>
      </c>
      <c r="G193" s="14">
        <v>0.45812777365977803</v>
      </c>
      <c r="H193" s="15" t="s">
        <v>12</v>
      </c>
      <c r="I193" s="14">
        <v>1.53267107051521E-3</v>
      </c>
      <c r="J193" s="16" t="s">
        <v>18</v>
      </c>
      <c r="K193" s="149" t="s">
        <v>1802</v>
      </c>
      <c r="L193" s="150" t="s">
        <v>1972</v>
      </c>
    </row>
    <row r="194" spans="1:12" x14ac:dyDescent="0.25">
      <c r="A194" s="10" t="s">
        <v>702</v>
      </c>
      <c r="B194" s="11" t="s">
        <v>703</v>
      </c>
      <c r="C194" s="12" t="s">
        <v>704</v>
      </c>
      <c r="D194" s="13" t="s">
        <v>705</v>
      </c>
      <c r="E194" s="14">
        <v>1.2760991796293499E-2</v>
      </c>
      <c r="F194" s="15" t="s">
        <v>31</v>
      </c>
      <c r="G194" s="14">
        <v>0.36426628721628701</v>
      </c>
      <c r="H194" s="15" t="s">
        <v>12</v>
      </c>
      <c r="I194" s="14">
        <v>0.17655759758731099</v>
      </c>
      <c r="J194" s="16" t="s">
        <v>12</v>
      </c>
      <c r="K194" s="149" t="s">
        <v>1803</v>
      </c>
      <c r="L194" s="150" t="s">
        <v>1973</v>
      </c>
    </row>
    <row r="195" spans="1:12" x14ac:dyDescent="0.25">
      <c r="A195" s="10" t="s">
        <v>706</v>
      </c>
      <c r="B195" s="11" t="s">
        <v>707</v>
      </c>
      <c r="C195" s="12" t="s">
        <v>708</v>
      </c>
      <c r="D195" s="13" t="s">
        <v>709</v>
      </c>
      <c r="E195" s="14">
        <v>5.2920999128594501E-3</v>
      </c>
      <c r="F195" s="15" t="s">
        <v>18</v>
      </c>
      <c r="G195" s="14">
        <v>3.8395079686111598E-3</v>
      </c>
      <c r="H195" s="15" t="s">
        <v>18</v>
      </c>
      <c r="I195" s="14">
        <v>0.77298925074985902</v>
      </c>
      <c r="J195" s="16" t="s">
        <v>12</v>
      </c>
      <c r="K195" s="149" t="s">
        <v>1804</v>
      </c>
      <c r="L195" s="150" t="s">
        <v>1974</v>
      </c>
    </row>
    <row r="196" spans="1:12" x14ac:dyDescent="0.25">
      <c r="A196" s="10" t="s">
        <v>710</v>
      </c>
      <c r="B196" s="11" t="s">
        <v>711</v>
      </c>
      <c r="C196" s="12" t="s">
        <v>712</v>
      </c>
      <c r="D196" s="13" t="s">
        <v>713</v>
      </c>
      <c r="E196" s="14">
        <v>1.4981002220745699E-4</v>
      </c>
      <c r="F196" s="15" t="s">
        <v>13</v>
      </c>
      <c r="G196" s="14">
        <v>2.35218587087165E-4</v>
      </c>
      <c r="H196" s="15" t="s">
        <v>13</v>
      </c>
      <c r="I196" s="14">
        <v>0.89242147182653198</v>
      </c>
      <c r="J196" s="16" t="s">
        <v>12</v>
      </c>
      <c r="K196" s="149" t="s">
        <v>1805</v>
      </c>
      <c r="L196" s="150" t="s">
        <v>1975</v>
      </c>
    </row>
    <row r="197" spans="1:12" x14ac:dyDescent="0.25">
      <c r="A197" s="10" t="s">
        <v>714</v>
      </c>
      <c r="B197" s="11" t="s">
        <v>715</v>
      </c>
      <c r="C197" s="12" t="s">
        <v>716</v>
      </c>
      <c r="D197" s="13" t="s">
        <v>717</v>
      </c>
      <c r="E197" s="14">
        <v>4.0010300776590797E-2</v>
      </c>
      <c r="F197" s="15" t="s">
        <v>31</v>
      </c>
      <c r="G197" s="14">
        <v>0.57166478881685101</v>
      </c>
      <c r="H197" s="15" t="s">
        <v>12</v>
      </c>
      <c r="I197" s="14">
        <v>2.1718215070541801E-2</v>
      </c>
      <c r="J197" s="16" t="s">
        <v>31</v>
      </c>
      <c r="K197" s="149" t="s">
        <v>1806</v>
      </c>
      <c r="L197" s="150" t="s">
        <v>1976</v>
      </c>
    </row>
    <row r="198" spans="1:12" x14ac:dyDescent="0.25">
      <c r="A198" s="10" t="s">
        <v>718</v>
      </c>
      <c r="B198" s="11" t="s">
        <v>719</v>
      </c>
      <c r="C198" s="12" t="s">
        <v>720</v>
      </c>
      <c r="D198" s="13" t="s">
        <v>721</v>
      </c>
      <c r="E198" s="14">
        <v>4.1910797988185698E-3</v>
      </c>
      <c r="F198" s="15" t="s">
        <v>18</v>
      </c>
      <c r="G198" s="14">
        <v>2.5842186067266699E-3</v>
      </c>
      <c r="H198" s="15" t="s">
        <v>18</v>
      </c>
      <c r="I198" s="14">
        <v>0.73186628948759902</v>
      </c>
      <c r="J198" s="16" t="s">
        <v>12</v>
      </c>
      <c r="K198" s="149" t="s">
        <v>1807</v>
      </c>
      <c r="L198" s="150" t="s">
        <v>1977</v>
      </c>
    </row>
    <row r="199" spans="1:12" x14ac:dyDescent="0.25">
      <c r="A199" s="10" t="s">
        <v>722</v>
      </c>
      <c r="B199" s="11" t="s">
        <v>723</v>
      </c>
      <c r="C199" s="12" t="s">
        <v>724</v>
      </c>
      <c r="D199" s="13" t="s">
        <v>725</v>
      </c>
      <c r="E199" s="14">
        <v>1.8580649473019802E-2</v>
      </c>
      <c r="F199" s="15" t="s">
        <v>31</v>
      </c>
      <c r="G199" s="14">
        <v>2.7495831879453098E-3</v>
      </c>
      <c r="H199" s="15" t="s">
        <v>18</v>
      </c>
      <c r="I199" s="14">
        <v>0.426042066012983</v>
      </c>
      <c r="J199" s="16" t="s">
        <v>12</v>
      </c>
      <c r="K199" s="149" t="s">
        <v>1808</v>
      </c>
      <c r="L199" s="150" t="s">
        <v>1978</v>
      </c>
    </row>
    <row r="200" spans="1:12" x14ac:dyDescent="0.25">
      <c r="A200" s="10" t="s">
        <v>726</v>
      </c>
      <c r="B200" s="11" t="s">
        <v>727</v>
      </c>
      <c r="C200" s="12" t="s">
        <v>728</v>
      </c>
      <c r="D200" s="13" t="s">
        <v>729</v>
      </c>
      <c r="E200" s="14">
        <v>1.1514724891938E-2</v>
      </c>
      <c r="F200" s="15" t="s">
        <v>31</v>
      </c>
      <c r="G200" s="14">
        <v>1.1909553327362199E-3</v>
      </c>
      <c r="H200" s="15" t="s">
        <v>18</v>
      </c>
      <c r="I200" s="14">
        <v>0.37358698277121999</v>
      </c>
      <c r="J200" s="16" t="s">
        <v>12</v>
      </c>
      <c r="K200" s="149" t="s">
        <v>1809</v>
      </c>
      <c r="L200" s="150" t="s">
        <v>1979</v>
      </c>
    </row>
    <row r="201" spans="1:12" x14ac:dyDescent="0.25">
      <c r="A201" s="10" t="s">
        <v>730</v>
      </c>
      <c r="B201" s="11" t="s">
        <v>731</v>
      </c>
      <c r="C201" s="12" t="s">
        <v>732</v>
      </c>
      <c r="D201" s="13" t="s">
        <v>733</v>
      </c>
      <c r="E201" s="14">
        <v>7.2716199997619E-3</v>
      </c>
      <c r="F201" s="15" t="s">
        <v>18</v>
      </c>
      <c r="G201" s="14">
        <v>6.5206293656470599E-2</v>
      </c>
      <c r="H201" s="15" t="s">
        <v>12</v>
      </c>
      <c r="I201" s="14">
        <v>9.0238424561502598E-5</v>
      </c>
      <c r="J201" s="16" t="s">
        <v>13</v>
      </c>
      <c r="K201" s="149" t="s">
        <v>1808</v>
      </c>
      <c r="L201" s="150" t="s">
        <v>1980</v>
      </c>
    </row>
    <row r="202" spans="1:12" x14ac:dyDescent="0.25">
      <c r="A202" s="10" t="s">
        <v>734</v>
      </c>
      <c r="B202" s="11" t="s">
        <v>735</v>
      </c>
      <c r="C202" s="12" t="s">
        <v>736</v>
      </c>
      <c r="D202" s="13" t="s">
        <v>737</v>
      </c>
      <c r="E202" s="14">
        <v>1.2687018199408699E-2</v>
      </c>
      <c r="F202" s="15" t="s">
        <v>31</v>
      </c>
      <c r="G202" s="14">
        <v>4.18227123302621E-2</v>
      </c>
      <c r="H202" s="15" t="s">
        <v>31</v>
      </c>
      <c r="I202" s="14">
        <v>8.7908610327667297E-5</v>
      </c>
      <c r="J202" s="16" t="s">
        <v>13</v>
      </c>
      <c r="K202" s="149" t="s">
        <v>1810</v>
      </c>
      <c r="L202" s="150" t="s">
        <v>1981</v>
      </c>
    </row>
    <row r="203" spans="1:12" x14ac:dyDescent="0.25">
      <c r="A203" s="10" t="s">
        <v>738</v>
      </c>
      <c r="B203" s="11" t="s">
        <v>739</v>
      </c>
      <c r="C203" s="12" t="s">
        <v>740</v>
      </c>
      <c r="D203" s="13" t="s">
        <v>741</v>
      </c>
      <c r="E203" s="14">
        <v>0.98984212550040795</v>
      </c>
      <c r="F203" s="15" t="s">
        <v>12</v>
      </c>
      <c r="G203" s="14">
        <v>3.0400855713847499E-2</v>
      </c>
      <c r="H203" s="15" t="s">
        <v>31</v>
      </c>
      <c r="I203" s="14">
        <v>4.4138940989766999E-2</v>
      </c>
      <c r="J203" s="16" t="s">
        <v>31</v>
      </c>
      <c r="K203" s="149" t="s">
        <v>1780</v>
      </c>
      <c r="L203" s="150" t="s">
        <v>1982</v>
      </c>
    </row>
    <row r="204" spans="1:12" x14ac:dyDescent="0.25">
      <c r="A204" s="10"/>
      <c r="B204" s="11"/>
      <c r="D204" s="13"/>
      <c r="J204" s="16"/>
      <c r="K204" s="149"/>
      <c r="L204" s="150"/>
    </row>
    <row r="205" spans="1:12" x14ac:dyDescent="0.25">
      <c r="A205" s="10" t="s">
        <v>742</v>
      </c>
      <c r="B205" s="11" t="s">
        <v>743</v>
      </c>
      <c r="C205" s="12" t="s">
        <v>744</v>
      </c>
      <c r="D205" s="13" t="s">
        <v>745</v>
      </c>
      <c r="E205" s="14">
        <v>5.5380958308376398E-8</v>
      </c>
      <c r="F205" s="15" t="s">
        <v>13</v>
      </c>
      <c r="G205" s="14">
        <v>0.64381375923947404</v>
      </c>
      <c r="H205" s="15" t="s">
        <v>12</v>
      </c>
      <c r="I205" s="14">
        <v>2.4723383017235701E-7</v>
      </c>
      <c r="J205" s="16" t="s">
        <v>13</v>
      </c>
      <c r="K205" s="149" t="s">
        <v>1811</v>
      </c>
      <c r="L205" s="150" t="s">
        <v>1983</v>
      </c>
    </row>
    <row r="206" spans="1:12" x14ac:dyDescent="0.25">
      <c r="A206" s="10" t="s">
        <v>746</v>
      </c>
      <c r="B206" s="11" t="s">
        <v>747</v>
      </c>
      <c r="C206" s="12" t="s">
        <v>748</v>
      </c>
      <c r="D206" s="13" t="s">
        <v>749</v>
      </c>
      <c r="E206" s="14">
        <v>3.7273686883354002E-9</v>
      </c>
      <c r="F206" s="15" t="s">
        <v>13</v>
      </c>
      <c r="G206" s="14">
        <v>0.70850419965749201</v>
      </c>
      <c r="H206" s="15" t="s">
        <v>12</v>
      </c>
      <c r="I206" s="14">
        <v>3.5034492900153202E-8</v>
      </c>
      <c r="J206" s="16" t="s">
        <v>13</v>
      </c>
      <c r="K206" s="149" t="s">
        <v>1812</v>
      </c>
      <c r="L206" s="150" t="s">
        <v>1984</v>
      </c>
    </row>
    <row r="207" spans="1:12" x14ac:dyDescent="0.25">
      <c r="A207" s="10" t="s">
        <v>750</v>
      </c>
      <c r="B207" s="11" t="s">
        <v>751</v>
      </c>
      <c r="C207" s="12" t="s">
        <v>752</v>
      </c>
      <c r="D207" s="13" t="s">
        <v>753</v>
      </c>
      <c r="E207" s="14">
        <v>5.72440919210519E-8</v>
      </c>
      <c r="F207" s="15" t="s">
        <v>13</v>
      </c>
      <c r="G207" s="14">
        <v>9.6742505614857699E-2</v>
      </c>
      <c r="H207" s="15" t="s">
        <v>12</v>
      </c>
      <c r="I207" s="14">
        <v>4.4942922600454602E-4</v>
      </c>
      <c r="J207" s="16" t="s">
        <v>13</v>
      </c>
      <c r="K207" s="149" t="s">
        <v>1813</v>
      </c>
      <c r="L207" s="150" t="s">
        <v>1985</v>
      </c>
    </row>
    <row r="208" spans="1:12" x14ac:dyDescent="0.25">
      <c r="A208" s="10" t="s">
        <v>754</v>
      </c>
      <c r="B208" s="11" t="s">
        <v>755</v>
      </c>
      <c r="C208" s="12" t="s">
        <v>756</v>
      </c>
      <c r="D208" s="13" t="s">
        <v>757</v>
      </c>
      <c r="E208" s="14">
        <v>9.2123252006125402E-6</v>
      </c>
      <c r="F208" s="15" t="s">
        <v>13</v>
      </c>
      <c r="G208" s="14">
        <v>0.300758957043056</v>
      </c>
      <c r="H208" s="15" t="s">
        <v>12</v>
      </c>
      <c r="I208" s="14">
        <v>2.4483613670210499E-6</v>
      </c>
      <c r="J208" s="16" t="s">
        <v>13</v>
      </c>
      <c r="K208" s="149" t="s">
        <v>1814</v>
      </c>
      <c r="L208" s="150" t="s">
        <v>1756</v>
      </c>
    </row>
    <row r="209" spans="1:12" x14ac:dyDescent="0.25">
      <c r="A209" s="10" t="s">
        <v>758</v>
      </c>
      <c r="B209" s="11" t="s">
        <v>759</v>
      </c>
      <c r="C209" s="12" t="s">
        <v>760</v>
      </c>
      <c r="D209" s="13" t="s">
        <v>761</v>
      </c>
      <c r="E209" s="14">
        <v>4.8565026909072301E-6</v>
      </c>
      <c r="F209" s="15" t="s">
        <v>13</v>
      </c>
      <c r="G209" s="14">
        <v>0.21471544974485801</v>
      </c>
      <c r="H209" s="15" t="s">
        <v>12</v>
      </c>
      <c r="I209" s="14">
        <v>6.3511926885109805E-7</v>
      </c>
      <c r="J209" s="16" t="s">
        <v>13</v>
      </c>
      <c r="K209" s="149" t="s">
        <v>1815</v>
      </c>
      <c r="L209" s="150" t="s">
        <v>1986</v>
      </c>
    </row>
    <row r="210" spans="1:12" x14ac:dyDescent="0.25">
      <c r="A210" s="10" t="s">
        <v>762</v>
      </c>
      <c r="B210" s="11" t="s">
        <v>763</v>
      </c>
      <c r="C210" s="12" t="s">
        <v>764</v>
      </c>
      <c r="D210" s="13" t="s">
        <v>765</v>
      </c>
      <c r="E210" s="14">
        <v>5.0453676426573401E-4</v>
      </c>
      <c r="F210" s="15" t="s">
        <v>13</v>
      </c>
      <c r="G210" s="14">
        <v>0.32592591967805101</v>
      </c>
      <c r="H210" s="15" t="s">
        <v>12</v>
      </c>
      <c r="I210" s="14">
        <v>1.11884359688696E-4</v>
      </c>
      <c r="J210" s="16" t="s">
        <v>13</v>
      </c>
      <c r="K210" s="149" t="s">
        <v>1807</v>
      </c>
      <c r="L210" s="150" t="s">
        <v>1987</v>
      </c>
    </row>
    <row r="211" spans="1:12" x14ac:dyDescent="0.25">
      <c r="A211" s="10" t="s">
        <v>766</v>
      </c>
      <c r="B211" s="11" t="s">
        <v>767</v>
      </c>
      <c r="C211" s="12" t="s">
        <v>768</v>
      </c>
      <c r="D211" s="13" t="s">
        <v>769</v>
      </c>
      <c r="E211" s="14">
        <v>3.26247884580393E-3</v>
      </c>
      <c r="F211" s="15" t="s">
        <v>18</v>
      </c>
      <c r="G211" s="14">
        <v>0.223312194163059</v>
      </c>
      <c r="H211" s="15" t="s">
        <v>12</v>
      </c>
      <c r="I211" s="14">
        <v>3.0949621031137002E-4</v>
      </c>
      <c r="J211" s="16" t="s">
        <v>13</v>
      </c>
      <c r="K211" s="149" t="s">
        <v>1816</v>
      </c>
      <c r="L211" s="150" t="s">
        <v>1973</v>
      </c>
    </row>
    <row r="212" spans="1:12" x14ac:dyDescent="0.25">
      <c r="A212" s="10" t="s">
        <v>770</v>
      </c>
      <c r="B212" s="11" t="s">
        <v>771</v>
      </c>
      <c r="C212" s="12" t="s">
        <v>772</v>
      </c>
      <c r="D212" s="13" t="s">
        <v>773</v>
      </c>
      <c r="E212" s="14">
        <v>6.5095255401402602E-3</v>
      </c>
      <c r="F212" s="15" t="s">
        <v>18</v>
      </c>
      <c r="G212" s="14">
        <v>0.277833612472494</v>
      </c>
      <c r="H212" s="15" t="s">
        <v>12</v>
      </c>
      <c r="I212" s="14">
        <v>9.2648397837365702E-4</v>
      </c>
      <c r="J212" s="16" t="s">
        <v>13</v>
      </c>
      <c r="K212" s="149" t="s">
        <v>1817</v>
      </c>
      <c r="L212" s="150" t="s">
        <v>1988</v>
      </c>
    </row>
    <row r="213" spans="1:12" x14ac:dyDescent="0.25">
      <c r="A213" s="10" t="s">
        <v>774</v>
      </c>
      <c r="B213" s="11" t="s">
        <v>775</v>
      </c>
      <c r="C213" s="12" t="s">
        <v>776</v>
      </c>
      <c r="D213" s="13" t="s">
        <v>777</v>
      </c>
      <c r="E213" s="14">
        <v>1.66500203998871E-4</v>
      </c>
      <c r="F213" s="15" t="s">
        <v>13</v>
      </c>
      <c r="G213" s="14">
        <v>6.6426089920900502E-2</v>
      </c>
      <c r="H213" s="15" t="s">
        <v>12</v>
      </c>
      <c r="I213" s="14">
        <v>1.83449651370138E-6</v>
      </c>
      <c r="J213" s="16" t="s">
        <v>13</v>
      </c>
      <c r="K213" s="149" t="s">
        <v>1818</v>
      </c>
      <c r="L213" s="150" t="s">
        <v>1989</v>
      </c>
    </row>
    <row r="214" spans="1:12" x14ac:dyDescent="0.25">
      <c r="A214" s="10" t="s">
        <v>778</v>
      </c>
      <c r="B214" s="11" t="s">
        <v>779</v>
      </c>
      <c r="C214" s="12" t="s">
        <v>780</v>
      </c>
      <c r="D214" s="13" t="s">
        <v>781</v>
      </c>
      <c r="E214" s="14">
        <v>5.0669241232187398E-2</v>
      </c>
      <c r="F214" s="15" t="s">
        <v>12</v>
      </c>
      <c r="G214" s="14">
        <v>0.19527709968801099</v>
      </c>
      <c r="H214" s="15" t="s">
        <v>12</v>
      </c>
      <c r="I214" s="14">
        <v>4.3288781117366004E-3</v>
      </c>
      <c r="J214" s="16" t="s">
        <v>18</v>
      </c>
      <c r="K214" s="149" t="s">
        <v>1819</v>
      </c>
      <c r="L214" s="150" t="s">
        <v>1990</v>
      </c>
    </row>
    <row r="215" spans="1:12" x14ac:dyDescent="0.25">
      <c r="A215" s="10" t="s">
        <v>782</v>
      </c>
      <c r="B215" s="11" t="s">
        <v>783</v>
      </c>
      <c r="C215" s="12" t="s">
        <v>784</v>
      </c>
      <c r="D215" s="13" t="s">
        <v>785</v>
      </c>
      <c r="E215" s="14">
        <v>0.64895121481701701</v>
      </c>
      <c r="F215" s="15" t="s">
        <v>12</v>
      </c>
      <c r="G215" s="14">
        <v>0.99760418909510196</v>
      </c>
      <c r="H215" s="15" t="s">
        <v>12</v>
      </c>
      <c r="I215" s="14">
        <v>0.694695180778095</v>
      </c>
      <c r="J215" s="16" t="s">
        <v>12</v>
      </c>
      <c r="K215" s="149" t="s">
        <v>1745</v>
      </c>
      <c r="L215" s="150" t="s">
        <v>1991</v>
      </c>
    </row>
    <row r="216" spans="1:12" x14ac:dyDescent="0.25">
      <c r="A216" s="10" t="s">
        <v>786</v>
      </c>
      <c r="B216" s="11" t="s">
        <v>787</v>
      </c>
      <c r="C216" s="12" t="s">
        <v>788</v>
      </c>
      <c r="D216" s="13" t="s">
        <v>789</v>
      </c>
      <c r="E216" s="14">
        <v>0.14270409797706199</v>
      </c>
      <c r="F216" s="15" t="s">
        <v>12</v>
      </c>
      <c r="G216" s="14">
        <v>0.78829696356467105</v>
      </c>
      <c r="H216" s="15" t="s">
        <v>12</v>
      </c>
      <c r="I216" s="14">
        <v>0.12839788920693401</v>
      </c>
      <c r="J216" s="16" t="s">
        <v>12</v>
      </c>
      <c r="K216" s="149" t="s">
        <v>1820</v>
      </c>
      <c r="L216" s="150" t="s">
        <v>1992</v>
      </c>
    </row>
    <row r="217" spans="1:12" x14ac:dyDescent="0.25">
      <c r="A217" s="10" t="s">
        <v>790</v>
      </c>
      <c r="B217" s="11" t="s">
        <v>791</v>
      </c>
      <c r="C217" s="12" t="s">
        <v>792</v>
      </c>
      <c r="D217" s="13" t="s">
        <v>793</v>
      </c>
      <c r="E217" s="14">
        <v>9.1934021095690793E-2</v>
      </c>
      <c r="F217" s="15" t="s">
        <v>12</v>
      </c>
      <c r="G217" s="14">
        <v>0.91074040278740498</v>
      </c>
      <c r="H217" s="15" t="s">
        <v>12</v>
      </c>
      <c r="I217" s="14">
        <v>0.116706394350048</v>
      </c>
      <c r="J217" s="16" t="s">
        <v>12</v>
      </c>
      <c r="K217" s="149" t="s">
        <v>1821</v>
      </c>
      <c r="L217" s="150" t="s">
        <v>1751</v>
      </c>
    </row>
    <row r="218" spans="1:12" x14ac:dyDescent="0.25">
      <c r="A218" s="10" t="s">
        <v>794</v>
      </c>
      <c r="B218" s="11" t="s">
        <v>795</v>
      </c>
      <c r="C218" s="12" t="s">
        <v>796</v>
      </c>
      <c r="D218" s="13" t="s">
        <v>797</v>
      </c>
      <c r="E218" s="14">
        <v>1.4939057498268001E-6</v>
      </c>
      <c r="F218" s="15" t="s">
        <v>13</v>
      </c>
      <c r="G218" s="14">
        <v>0.204680566790607</v>
      </c>
      <c r="H218" s="15" t="s">
        <v>12</v>
      </c>
      <c r="I218" s="14">
        <v>1.9745017280881699E-7</v>
      </c>
      <c r="J218" s="16" t="s">
        <v>13</v>
      </c>
      <c r="K218" s="149" t="s">
        <v>1822</v>
      </c>
      <c r="L218" s="150" t="s">
        <v>1756</v>
      </c>
    </row>
    <row r="219" spans="1:12" x14ac:dyDescent="0.25">
      <c r="A219" s="10" t="s">
        <v>798</v>
      </c>
      <c r="B219" s="11" t="s">
        <v>799</v>
      </c>
      <c r="C219" s="12" t="s">
        <v>800</v>
      </c>
      <c r="D219" s="13" t="s">
        <v>801</v>
      </c>
      <c r="E219" s="14">
        <v>0.388588837597524</v>
      </c>
      <c r="F219" s="15" t="s">
        <v>12</v>
      </c>
      <c r="G219" s="14">
        <v>0.984041029689394</v>
      </c>
      <c r="H219" s="15" t="s">
        <v>12</v>
      </c>
      <c r="I219" s="14">
        <v>0.44275278927351502</v>
      </c>
      <c r="J219" s="16" t="s">
        <v>12</v>
      </c>
      <c r="K219" s="149" t="s">
        <v>1823</v>
      </c>
      <c r="L219" s="150" t="s">
        <v>1751</v>
      </c>
    </row>
    <row r="220" spans="1:12" x14ac:dyDescent="0.25">
      <c r="A220" s="10" t="s">
        <v>802</v>
      </c>
      <c r="B220" s="11" t="s">
        <v>803</v>
      </c>
      <c r="C220" s="12" t="s">
        <v>804</v>
      </c>
      <c r="D220" s="13" t="s">
        <v>805</v>
      </c>
      <c r="E220" s="14">
        <v>0.20948390102064501</v>
      </c>
      <c r="F220" s="15" t="s">
        <v>12</v>
      </c>
      <c r="G220" s="14">
        <v>0.65463167999427696</v>
      </c>
      <c r="H220" s="15" t="s">
        <v>12</v>
      </c>
      <c r="I220" s="14">
        <v>0.133252599336492</v>
      </c>
      <c r="J220" s="16" t="s">
        <v>12</v>
      </c>
      <c r="K220" s="149" t="s">
        <v>1824</v>
      </c>
      <c r="L220" s="150" t="s">
        <v>1993</v>
      </c>
    </row>
    <row r="221" spans="1:12" x14ac:dyDescent="0.25">
      <c r="A221" s="10" t="s">
        <v>806</v>
      </c>
      <c r="B221" s="11" t="s">
        <v>807</v>
      </c>
      <c r="C221" s="12" t="s">
        <v>808</v>
      </c>
      <c r="D221" s="13" t="s">
        <v>809</v>
      </c>
      <c r="E221" s="14">
        <v>0.50743883830671899</v>
      </c>
      <c r="F221" s="15" t="s">
        <v>12</v>
      </c>
      <c r="G221" s="14">
        <v>0.90413654656120201</v>
      </c>
      <c r="H221" s="15" t="s">
        <v>12</v>
      </c>
      <c r="I221" s="14">
        <v>0.49172651727667399</v>
      </c>
      <c r="J221" s="16" t="s">
        <v>12</v>
      </c>
      <c r="K221" s="149" t="s">
        <v>1745</v>
      </c>
      <c r="L221" s="150" t="s">
        <v>1875</v>
      </c>
    </row>
    <row r="222" spans="1:12" x14ac:dyDescent="0.25">
      <c r="A222" s="10" t="s">
        <v>810</v>
      </c>
      <c r="B222" s="11" t="s">
        <v>811</v>
      </c>
      <c r="C222" s="12" t="s">
        <v>812</v>
      </c>
      <c r="D222" s="13" t="s">
        <v>813</v>
      </c>
      <c r="E222" s="14">
        <v>0.48514073049822398</v>
      </c>
      <c r="F222" s="15" t="s">
        <v>12</v>
      </c>
      <c r="G222" s="14">
        <v>0.93345821684098196</v>
      </c>
      <c r="H222" s="15" t="s">
        <v>12</v>
      </c>
      <c r="I222" s="14">
        <v>0.59703405637596996</v>
      </c>
      <c r="J222" s="16" t="s">
        <v>12</v>
      </c>
      <c r="K222" s="149" t="s">
        <v>1782</v>
      </c>
      <c r="L222" s="150" t="s">
        <v>1769</v>
      </c>
    </row>
    <row r="223" spans="1:12" x14ac:dyDescent="0.25">
      <c r="A223" s="10" t="s">
        <v>814</v>
      </c>
      <c r="B223" s="11" t="s">
        <v>815</v>
      </c>
      <c r="C223" s="12" t="s">
        <v>816</v>
      </c>
      <c r="D223" s="13" t="s">
        <v>817</v>
      </c>
      <c r="E223" s="14">
        <v>7.5067290983432096E-3</v>
      </c>
      <c r="F223" s="15" t="s">
        <v>18</v>
      </c>
      <c r="G223" s="14">
        <v>0.347178537124193</v>
      </c>
      <c r="H223" s="15" t="s">
        <v>12</v>
      </c>
      <c r="I223" s="14">
        <v>1.6382599235214999E-3</v>
      </c>
      <c r="J223" s="16" t="s">
        <v>18</v>
      </c>
      <c r="K223" s="149" t="s">
        <v>1825</v>
      </c>
      <c r="L223" s="150" t="s">
        <v>1994</v>
      </c>
    </row>
    <row r="224" spans="1:12" x14ac:dyDescent="0.25">
      <c r="A224" s="10" t="s">
        <v>818</v>
      </c>
      <c r="B224" s="11" t="s">
        <v>819</v>
      </c>
      <c r="C224" s="12" t="s">
        <v>820</v>
      </c>
      <c r="D224" s="13" t="s">
        <v>821</v>
      </c>
      <c r="E224" s="14">
        <v>1.2453444119154901E-2</v>
      </c>
      <c r="F224" s="15" t="s">
        <v>31</v>
      </c>
      <c r="G224" s="14">
        <v>0.85791270396359998</v>
      </c>
      <c r="H224" s="15" t="s">
        <v>12</v>
      </c>
      <c r="I224" s="14">
        <v>1.9317964788358299E-2</v>
      </c>
      <c r="J224" s="16" t="s">
        <v>31</v>
      </c>
      <c r="K224" s="149" t="s">
        <v>1826</v>
      </c>
      <c r="L224" s="150" t="s">
        <v>1831</v>
      </c>
    </row>
    <row r="225" spans="1:12" x14ac:dyDescent="0.25">
      <c r="A225" s="10" t="s">
        <v>822</v>
      </c>
      <c r="B225" s="11" t="s">
        <v>823</v>
      </c>
      <c r="C225" s="12" t="s">
        <v>824</v>
      </c>
      <c r="D225" s="13" t="s">
        <v>825</v>
      </c>
      <c r="E225" s="14">
        <v>9.2638830225179505E-2</v>
      </c>
      <c r="F225" s="15" t="s">
        <v>12</v>
      </c>
      <c r="G225" s="14">
        <v>0.32789733318870801</v>
      </c>
      <c r="H225" s="15" t="s">
        <v>12</v>
      </c>
      <c r="I225" s="14">
        <v>1.9018413660133099E-2</v>
      </c>
      <c r="J225" s="16" t="s">
        <v>31</v>
      </c>
      <c r="K225" s="149" t="s">
        <v>1827</v>
      </c>
      <c r="L225" s="150" t="s">
        <v>1870</v>
      </c>
    </row>
    <row r="226" spans="1:12" x14ac:dyDescent="0.25">
      <c r="A226" s="10" t="s">
        <v>826</v>
      </c>
      <c r="B226" s="11" t="s">
        <v>827</v>
      </c>
      <c r="C226" s="12" t="s">
        <v>828</v>
      </c>
      <c r="D226" s="13" t="s">
        <v>829</v>
      </c>
      <c r="E226" s="14">
        <v>0.218916062598979</v>
      </c>
      <c r="F226" s="15" t="s">
        <v>12</v>
      </c>
      <c r="G226" s="14">
        <v>0.33164296821962502</v>
      </c>
      <c r="H226" s="15" t="s">
        <v>12</v>
      </c>
      <c r="I226" s="14">
        <v>5.0508852845064199E-2</v>
      </c>
      <c r="J226" s="16" t="s">
        <v>12</v>
      </c>
      <c r="K226" s="149" t="s">
        <v>1738</v>
      </c>
      <c r="L226" s="150" t="s">
        <v>1746</v>
      </c>
    </row>
    <row r="227" spans="1:12" x14ac:dyDescent="0.25">
      <c r="A227" s="10" t="s">
        <v>830</v>
      </c>
      <c r="B227" s="11" t="s">
        <v>831</v>
      </c>
      <c r="C227" s="12" t="s">
        <v>832</v>
      </c>
      <c r="D227" s="13" t="s">
        <v>833</v>
      </c>
      <c r="E227" s="14">
        <v>0.172210532612458</v>
      </c>
      <c r="F227" s="15" t="s">
        <v>12</v>
      </c>
      <c r="G227" s="14">
        <v>0.55832898220960203</v>
      </c>
      <c r="H227" s="15" t="s">
        <v>12</v>
      </c>
      <c r="I227" s="14">
        <v>8.5094704687505393E-2</v>
      </c>
      <c r="J227" s="16" t="s">
        <v>12</v>
      </c>
      <c r="K227" s="149" t="s">
        <v>1738</v>
      </c>
      <c r="L227" s="150" t="s">
        <v>1993</v>
      </c>
    </row>
    <row r="228" spans="1:12" x14ac:dyDescent="0.25">
      <c r="A228" s="10" t="s">
        <v>834</v>
      </c>
      <c r="B228" s="11" t="s">
        <v>835</v>
      </c>
      <c r="C228" s="12" t="s">
        <v>836</v>
      </c>
      <c r="D228" s="13" t="s">
        <v>837</v>
      </c>
      <c r="E228" s="14">
        <v>0.122144967503737</v>
      </c>
      <c r="F228" s="15" t="s">
        <v>12</v>
      </c>
      <c r="G228" s="14">
        <v>0.58547699156463595</v>
      </c>
      <c r="H228" s="15" t="s">
        <v>12</v>
      </c>
      <c r="I228" s="14">
        <v>6.5636584325307695E-2</v>
      </c>
      <c r="J228" s="16" t="s">
        <v>12</v>
      </c>
      <c r="K228" s="149" t="s">
        <v>1828</v>
      </c>
      <c r="L228" s="150" t="s">
        <v>1993</v>
      </c>
    </row>
    <row r="229" spans="1:12" x14ac:dyDescent="0.25">
      <c r="A229" s="10" t="s">
        <v>838</v>
      </c>
      <c r="B229" s="11" t="s">
        <v>839</v>
      </c>
      <c r="C229" s="12" t="s">
        <v>840</v>
      </c>
      <c r="D229" s="13" t="s">
        <v>841</v>
      </c>
      <c r="E229" s="14">
        <v>8.5142811074179101E-6</v>
      </c>
      <c r="F229" s="15" t="s">
        <v>13</v>
      </c>
      <c r="G229" s="14">
        <v>0.136102495480868</v>
      </c>
      <c r="H229" s="15" t="s">
        <v>12</v>
      </c>
      <c r="I229" s="14">
        <v>4.0660869290288898E-7</v>
      </c>
      <c r="J229" s="16" t="s">
        <v>13</v>
      </c>
      <c r="K229" s="149" t="s">
        <v>1829</v>
      </c>
      <c r="L229" s="150" t="s">
        <v>1995</v>
      </c>
    </row>
    <row r="230" spans="1:12" x14ac:dyDescent="0.25">
      <c r="A230" s="10" t="s">
        <v>842</v>
      </c>
      <c r="B230" s="11" t="s">
        <v>843</v>
      </c>
      <c r="C230" s="12" t="s">
        <v>844</v>
      </c>
      <c r="D230" s="13" t="s">
        <v>845</v>
      </c>
      <c r="E230" s="14">
        <v>0.84264368136308199</v>
      </c>
      <c r="F230" s="15" t="s">
        <v>12</v>
      </c>
      <c r="G230" s="14">
        <v>0.101154986754471</v>
      </c>
      <c r="H230" s="15" t="s">
        <v>12</v>
      </c>
      <c r="I230" s="14">
        <v>0.17316045270062899</v>
      </c>
      <c r="J230" s="16" t="s">
        <v>12</v>
      </c>
      <c r="K230" s="149" t="s">
        <v>1737</v>
      </c>
      <c r="L230" s="150" t="s">
        <v>1754</v>
      </c>
    </row>
    <row r="231" spans="1:12" x14ac:dyDescent="0.25">
      <c r="A231" s="10" t="s">
        <v>846</v>
      </c>
      <c r="B231" s="11" t="s">
        <v>847</v>
      </c>
      <c r="C231" s="12" t="s">
        <v>848</v>
      </c>
      <c r="D231" s="13" t="s">
        <v>849</v>
      </c>
      <c r="E231" s="14">
        <v>0.99005044935208397</v>
      </c>
      <c r="F231" s="15" t="s">
        <v>12</v>
      </c>
      <c r="G231" s="14">
        <v>0.227435467073932</v>
      </c>
      <c r="H231" s="15" t="s">
        <v>12</v>
      </c>
      <c r="I231" s="14">
        <v>0.26448004345338799</v>
      </c>
      <c r="J231" s="16" t="s">
        <v>12</v>
      </c>
      <c r="K231" s="149" t="s">
        <v>1830</v>
      </c>
      <c r="L231" s="150" t="s">
        <v>1820</v>
      </c>
    </row>
    <row r="232" spans="1:12" x14ac:dyDescent="0.25">
      <c r="A232" s="10" t="s">
        <v>850</v>
      </c>
      <c r="B232" s="11" t="s">
        <v>851</v>
      </c>
      <c r="C232" s="12" t="s">
        <v>852</v>
      </c>
      <c r="D232" s="13" t="s">
        <v>853</v>
      </c>
      <c r="E232" s="14">
        <v>0.99671592776781703</v>
      </c>
      <c r="F232" s="15" t="s">
        <v>12</v>
      </c>
      <c r="G232" s="14">
        <v>0.40069601944279498</v>
      </c>
      <c r="H232" s="15" t="s">
        <v>12</v>
      </c>
      <c r="I232" s="14">
        <v>0.43089178308437498</v>
      </c>
      <c r="J232" s="16" t="s">
        <v>12</v>
      </c>
      <c r="K232" s="149" t="s">
        <v>1831</v>
      </c>
      <c r="L232" s="150" t="s">
        <v>1785</v>
      </c>
    </row>
    <row r="233" spans="1:12" x14ac:dyDescent="0.25">
      <c r="A233" s="10" t="s">
        <v>854</v>
      </c>
      <c r="B233" s="11" t="s">
        <v>855</v>
      </c>
      <c r="C233" s="12" t="s">
        <v>856</v>
      </c>
      <c r="D233" s="13" t="s">
        <v>857</v>
      </c>
      <c r="E233" s="14">
        <v>0.35514846620402002</v>
      </c>
      <c r="F233" s="15" t="s">
        <v>12</v>
      </c>
      <c r="G233" s="14">
        <v>0.70532945197358299</v>
      </c>
      <c r="H233" s="15" t="s">
        <v>12</v>
      </c>
      <c r="I233" s="14">
        <v>0.65132842548265601</v>
      </c>
      <c r="J233" s="16" t="s">
        <v>12</v>
      </c>
      <c r="K233" s="149" t="s">
        <v>1832</v>
      </c>
      <c r="L233" s="150" t="s">
        <v>1991</v>
      </c>
    </row>
    <row r="234" spans="1:12" x14ac:dyDescent="0.25">
      <c r="A234" s="10"/>
      <c r="B234" s="11"/>
      <c r="D234" s="13"/>
      <c r="J234" s="16"/>
      <c r="K234" s="149"/>
      <c r="L234" s="150"/>
    </row>
    <row r="235" spans="1:12" x14ac:dyDescent="0.25">
      <c r="A235" s="10" t="s">
        <v>858</v>
      </c>
      <c r="B235" s="11" t="s">
        <v>859</v>
      </c>
      <c r="C235" s="12" t="s">
        <v>860</v>
      </c>
      <c r="D235" s="13" t="s">
        <v>861</v>
      </c>
      <c r="E235" s="14">
        <v>0.84384463019895095</v>
      </c>
      <c r="F235" s="15" t="s">
        <v>12</v>
      </c>
      <c r="G235" s="14">
        <v>0.51044781906994097</v>
      </c>
      <c r="H235" s="15" t="s">
        <v>12</v>
      </c>
      <c r="I235" s="14">
        <v>0.43292961064813201</v>
      </c>
      <c r="J235" s="16" t="s">
        <v>12</v>
      </c>
      <c r="K235" s="149" t="s">
        <v>1833</v>
      </c>
      <c r="L235" s="150" t="s">
        <v>1996</v>
      </c>
    </row>
    <row r="236" spans="1:12" x14ac:dyDescent="0.25">
      <c r="A236" s="10" t="s">
        <v>862</v>
      </c>
      <c r="B236" s="11" t="s">
        <v>863</v>
      </c>
      <c r="C236" s="12" t="s">
        <v>864</v>
      </c>
      <c r="D236" s="13" t="s">
        <v>865</v>
      </c>
      <c r="E236" s="14">
        <v>0.53306148530506303</v>
      </c>
      <c r="F236" s="15" t="s">
        <v>12</v>
      </c>
      <c r="G236" s="14">
        <v>0.119636804208408</v>
      </c>
      <c r="H236" s="15" t="s">
        <v>12</v>
      </c>
      <c r="I236" s="14">
        <v>0.35802128024758501</v>
      </c>
      <c r="J236" s="16" t="s">
        <v>12</v>
      </c>
      <c r="K236" s="149" t="s">
        <v>1834</v>
      </c>
      <c r="L236" s="150" t="s">
        <v>1997</v>
      </c>
    </row>
    <row r="237" spans="1:12" x14ac:dyDescent="0.25">
      <c r="A237" s="10" t="s">
        <v>866</v>
      </c>
      <c r="B237" s="11" t="s">
        <v>867</v>
      </c>
      <c r="C237" s="12" t="s">
        <v>868</v>
      </c>
      <c r="D237" s="13" t="s">
        <v>869</v>
      </c>
      <c r="E237" s="14">
        <v>0.43958660184928999</v>
      </c>
      <c r="F237" s="15" t="s">
        <v>12</v>
      </c>
      <c r="G237" s="14">
        <v>1.29046893860224E-2</v>
      </c>
      <c r="H237" s="15" t="s">
        <v>31</v>
      </c>
      <c r="I237" s="14">
        <v>9.2928278141245796E-2</v>
      </c>
      <c r="J237" s="16" t="s">
        <v>12</v>
      </c>
      <c r="K237" s="149" t="s">
        <v>1823</v>
      </c>
      <c r="L237" s="150" t="s">
        <v>1943</v>
      </c>
    </row>
    <row r="238" spans="1:12" x14ac:dyDescent="0.25">
      <c r="A238" s="10" t="s">
        <v>870</v>
      </c>
      <c r="B238" s="11" t="s">
        <v>871</v>
      </c>
      <c r="C238" s="12" t="s">
        <v>872</v>
      </c>
      <c r="D238" s="13" t="s">
        <v>873</v>
      </c>
      <c r="E238" s="14">
        <v>0.129239045633668</v>
      </c>
      <c r="F238" s="15" t="s">
        <v>12</v>
      </c>
      <c r="G238" s="14">
        <v>1.9390380322712401E-3</v>
      </c>
      <c r="H238" s="15" t="s">
        <v>18</v>
      </c>
      <c r="I238" s="14">
        <v>9.9925237765734906E-2</v>
      </c>
      <c r="J238" s="16" t="s">
        <v>12</v>
      </c>
      <c r="K238" s="149" t="s">
        <v>1835</v>
      </c>
      <c r="L238" s="150" t="s">
        <v>1955</v>
      </c>
    </row>
    <row r="239" spans="1:12" x14ac:dyDescent="0.25">
      <c r="A239" s="10" t="s">
        <v>874</v>
      </c>
      <c r="B239" s="11" t="s">
        <v>875</v>
      </c>
      <c r="C239" s="12" t="s">
        <v>876</v>
      </c>
      <c r="D239" s="13" t="s">
        <v>877</v>
      </c>
      <c r="E239" s="14">
        <v>0.70871020455856204</v>
      </c>
      <c r="F239" s="15" t="s">
        <v>12</v>
      </c>
      <c r="G239" s="14">
        <v>0.28874241399747902</v>
      </c>
      <c r="H239" s="15" t="s">
        <v>12</v>
      </c>
      <c r="I239" s="14">
        <v>0.190138281045105</v>
      </c>
      <c r="J239" s="16" t="s">
        <v>12</v>
      </c>
      <c r="K239" s="149" t="s">
        <v>1750</v>
      </c>
      <c r="L239" s="150" t="s">
        <v>1998</v>
      </c>
    </row>
    <row r="240" spans="1:12" x14ac:dyDescent="0.25">
      <c r="A240" s="10" t="s">
        <v>878</v>
      </c>
      <c r="B240" s="11" t="s">
        <v>879</v>
      </c>
      <c r="C240" s="12" t="s">
        <v>880</v>
      </c>
      <c r="D240" s="13" t="s">
        <v>881</v>
      </c>
      <c r="E240" s="14">
        <v>0.31468967293235101</v>
      </c>
      <c r="F240" s="15" t="s">
        <v>12</v>
      </c>
      <c r="G240" s="14">
        <v>1.2202820989716801E-3</v>
      </c>
      <c r="H240" s="15" t="s">
        <v>18</v>
      </c>
      <c r="I240" s="14">
        <v>2.6844092560829699E-2</v>
      </c>
      <c r="J240" s="16" t="s">
        <v>31</v>
      </c>
      <c r="K240" s="149" t="s">
        <v>1835</v>
      </c>
      <c r="L240" s="150" t="s">
        <v>1999</v>
      </c>
    </row>
    <row r="241" spans="1:12" x14ac:dyDescent="0.25">
      <c r="A241" s="10" t="s">
        <v>882</v>
      </c>
      <c r="B241" s="11" t="s">
        <v>883</v>
      </c>
      <c r="C241" s="12" t="s">
        <v>884</v>
      </c>
      <c r="D241" s="13" t="s">
        <v>885</v>
      </c>
      <c r="E241" s="14">
        <v>0.17030380654299401</v>
      </c>
      <c r="F241" s="15" t="s">
        <v>12</v>
      </c>
      <c r="G241" s="14">
        <v>5.8353043157262501E-5</v>
      </c>
      <c r="H241" s="15" t="s">
        <v>13</v>
      </c>
      <c r="I241" s="14">
        <v>6.9690772526350099E-3</v>
      </c>
      <c r="J241" s="16" t="s">
        <v>18</v>
      </c>
      <c r="K241" s="149" t="s">
        <v>1836</v>
      </c>
      <c r="L241" s="150" t="s">
        <v>2000</v>
      </c>
    </row>
    <row r="242" spans="1:12" x14ac:dyDescent="0.25">
      <c r="A242" s="10" t="s">
        <v>886</v>
      </c>
      <c r="B242" s="11" t="s">
        <v>887</v>
      </c>
      <c r="C242" s="12" t="s">
        <v>888</v>
      </c>
      <c r="D242" s="13" t="s">
        <v>889</v>
      </c>
      <c r="E242" s="14">
        <v>0.88328628517390695</v>
      </c>
      <c r="F242" s="15" t="s">
        <v>12</v>
      </c>
      <c r="G242" s="14">
        <v>1.6359602940621399E-4</v>
      </c>
      <c r="H242" s="15" t="s">
        <v>13</v>
      </c>
      <c r="I242" s="14">
        <v>6.1649618720920096E-4</v>
      </c>
      <c r="J242" s="16" t="s">
        <v>13</v>
      </c>
      <c r="K242" s="149" t="s">
        <v>1750</v>
      </c>
      <c r="L242" s="150" t="s">
        <v>1920</v>
      </c>
    </row>
    <row r="243" spans="1:12" x14ac:dyDescent="0.25">
      <c r="A243" s="10" t="s">
        <v>890</v>
      </c>
      <c r="B243" s="11" t="s">
        <v>891</v>
      </c>
      <c r="C243" s="12" t="s">
        <v>892</v>
      </c>
      <c r="D243" s="13" t="s">
        <v>893</v>
      </c>
      <c r="E243" s="14">
        <v>6.4752949983745596E-3</v>
      </c>
      <c r="F243" s="15" t="s">
        <v>18</v>
      </c>
      <c r="G243" s="14">
        <v>3.6639222995421502E-3</v>
      </c>
      <c r="H243" s="15" t="s">
        <v>18</v>
      </c>
      <c r="I243" s="14">
        <v>1.50567614085531E-6</v>
      </c>
      <c r="J243" s="16" t="s">
        <v>13</v>
      </c>
      <c r="K243" s="149" t="s">
        <v>1837</v>
      </c>
      <c r="L243" s="150" t="s">
        <v>2001</v>
      </c>
    </row>
    <row r="244" spans="1:12" x14ac:dyDescent="0.25">
      <c r="A244" s="10"/>
      <c r="B244" s="11"/>
      <c r="D244" s="13"/>
      <c r="J244" s="16"/>
      <c r="K244" s="149"/>
      <c r="L244" s="150"/>
    </row>
    <row r="245" spans="1:12" ht="20.100000000000001" customHeight="1" x14ac:dyDescent="0.25">
      <c r="A245" s="18" t="s">
        <v>894</v>
      </c>
      <c r="B245" s="19"/>
      <c r="C245" s="20"/>
      <c r="D245" s="21"/>
      <c r="E245" s="22"/>
      <c r="F245" s="23"/>
      <c r="G245" s="22"/>
      <c r="H245" s="23"/>
      <c r="I245" s="22"/>
      <c r="J245" s="24"/>
      <c r="K245" s="151"/>
      <c r="L245" s="152"/>
    </row>
    <row r="246" spans="1:12" s="32" customFormat="1" x14ac:dyDescent="0.25">
      <c r="A246" s="25" t="s">
        <v>895</v>
      </c>
      <c r="B246" s="26" t="s">
        <v>896</v>
      </c>
      <c r="C246" s="27" t="s">
        <v>897</v>
      </c>
      <c r="D246" s="28" t="s">
        <v>898</v>
      </c>
      <c r="E246" s="29">
        <v>0.87967119473023903</v>
      </c>
      <c r="F246" s="30" t="s">
        <v>12</v>
      </c>
      <c r="G246" s="29">
        <v>3.3350370571173398E-3</v>
      </c>
      <c r="H246" s="30" t="s">
        <v>18</v>
      </c>
      <c r="I246" s="29">
        <v>8.64856398764648E-3</v>
      </c>
      <c r="J246" s="31" t="s">
        <v>18</v>
      </c>
      <c r="K246" s="149" t="s">
        <v>1849</v>
      </c>
      <c r="L246" s="150" t="s">
        <v>2072</v>
      </c>
    </row>
    <row r="247" spans="1:12" x14ac:dyDescent="0.25">
      <c r="A247" s="33" t="s">
        <v>2323</v>
      </c>
      <c r="B247" s="11" t="s">
        <v>900</v>
      </c>
      <c r="C247" s="12" t="s">
        <v>901</v>
      </c>
      <c r="D247" s="13" t="s">
        <v>902</v>
      </c>
      <c r="E247" s="14">
        <v>0.69898694728648003</v>
      </c>
      <c r="F247" s="15" t="s">
        <v>12</v>
      </c>
      <c r="G247" s="14">
        <v>1.89494100050119E-5</v>
      </c>
      <c r="H247" s="15" t="s">
        <v>13</v>
      </c>
      <c r="I247" s="14">
        <v>1.6972620279319501E-5</v>
      </c>
      <c r="J247" s="16" t="s">
        <v>13</v>
      </c>
      <c r="K247" s="149" t="s">
        <v>1895</v>
      </c>
      <c r="L247" s="150" t="s">
        <v>1829</v>
      </c>
    </row>
    <row r="248" spans="1:12" x14ac:dyDescent="0.25">
      <c r="A248" s="33" t="s">
        <v>903</v>
      </c>
      <c r="B248" s="11" t="s">
        <v>904</v>
      </c>
      <c r="C248" s="12" t="s">
        <v>905</v>
      </c>
      <c r="D248" s="13" t="s">
        <v>906</v>
      </c>
      <c r="E248" s="14">
        <v>0.66186537528295097</v>
      </c>
      <c r="F248" s="15" t="s">
        <v>12</v>
      </c>
      <c r="G248" s="14">
        <v>1.18763192359326E-2</v>
      </c>
      <c r="H248" s="15" t="s">
        <v>31</v>
      </c>
      <c r="I248" s="14">
        <v>4.6486113680111199E-2</v>
      </c>
      <c r="J248" s="16" t="s">
        <v>31</v>
      </c>
      <c r="K248" s="149" t="s">
        <v>1901</v>
      </c>
      <c r="L248" s="150" t="s">
        <v>2077</v>
      </c>
    </row>
    <row r="249" spans="1:12" x14ac:dyDescent="0.25">
      <c r="A249" s="33" t="s">
        <v>2324</v>
      </c>
      <c r="B249" s="11" t="s">
        <v>908</v>
      </c>
      <c r="C249" s="12" t="s">
        <v>909</v>
      </c>
      <c r="D249" s="13" t="s">
        <v>910</v>
      </c>
      <c r="E249" s="14">
        <v>0.43494527642363801</v>
      </c>
      <c r="F249" s="15" t="s">
        <v>12</v>
      </c>
      <c r="G249" s="14">
        <v>4.14668193955769E-2</v>
      </c>
      <c r="H249" s="15" t="s">
        <v>31</v>
      </c>
      <c r="I249" s="14">
        <v>0.213828924967155</v>
      </c>
      <c r="J249" s="16" t="s">
        <v>12</v>
      </c>
      <c r="K249" s="149" t="s">
        <v>1860</v>
      </c>
      <c r="L249" s="150" t="s">
        <v>2078</v>
      </c>
    </row>
    <row r="250" spans="1:12" x14ac:dyDescent="0.25">
      <c r="A250" s="33" t="s">
        <v>911</v>
      </c>
      <c r="B250" s="11" t="s">
        <v>912</v>
      </c>
      <c r="C250" s="12" t="s">
        <v>913</v>
      </c>
      <c r="D250" s="13" t="s">
        <v>914</v>
      </c>
      <c r="E250" s="14">
        <v>0.52025036777880196</v>
      </c>
      <c r="F250" s="15" t="s">
        <v>12</v>
      </c>
      <c r="G250" s="14">
        <v>3.0796265682475702E-4</v>
      </c>
      <c r="H250" s="15" t="s">
        <v>13</v>
      </c>
      <c r="I250" s="14">
        <v>1.07353031971733E-4</v>
      </c>
      <c r="J250" s="16" t="s">
        <v>13</v>
      </c>
      <c r="K250" s="149" t="s">
        <v>1763</v>
      </c>
      <c r="L250" s="150" t="s">
        <v>2080</v>
      </c>
    </row>
    <row r="251" spans="1:12" x14ac:dyDescent="0.25">
      <c r="A251" s="33" t="s">
        <v>915</v>
      </c>
      <c r="B251" s="11" t="s">
        <v>916</v>
      </c>
      <c r="C251" s="12" t="s">
        <v>917</v>
      </c>
      <c r="D251" s="13" t="s">
        <v>918</v>
      </c>
      <c r="E251" s="14">
        <v>7.1357612359263606E-2</v>
      </c>
      <c r="F251" s="15" t="s">
        <v>12</v>
      </c>
      <c r="G251" s="14">
        <v>8.1603366579720998E-4</v>
      </c>
      <c r="H251" s="15" t="s">
        <v>13</v>
      </c>
      <c r="I251" s="14">
        <v>6.7993408498469403E-6</v>
      </c>
      <c r="J251" s="16" t="s">
        <v>13</v>
      </c>
      <c r="K251" s="149" t="s">
        <v>1889</v>
      </c>
      <c r="L251" s="150" t="s">
        <v>2081</v>
      </c>
    </row>
    <row r="252" spans="1:12" x14ac:dyDescent="0.25">
      <c r="A252" s="33" t="s">
        <v>919</v>
      </c>
      <c r="B252" s="11" t="s">
        <v>920</v>
      </c>
      <c r="C252" s="12" t="s">
        <v>921</v>
      </c>
      <c r="D252" s="13" t="s">
        <v>922</v>
      </c>
      <c r="E252" s="14">
        <v>0.85357088853804497</v>
      </c>
      <c r="F252" s="15" t="s">
        <v>12</v>
      </c>
      <c r="G252" s="14">
        <v>6.3965585035124302E-4</v>
      </c>
      <c r="H252" s="15" t="s">
        <v>13</v>
      </c>
      <c r="I252" s="14">
        <v>2.2486030598477401E-3</v>
      </c>
      <c r="J252" s="16" t="s">
        <v>18</v>
      </c>
      <c r="K252" s="149" t="s">
        <v>1903</v>
      </c>
      <c r="L252" s="150" t="s">
        <v>2016</v>
      </c>
    </row>
    <row r="253" spans="1:12" x14ac:dyDescent="0.25">
      <c r="A253" s="33" t="s">
        <v>923</v>
      </c>
      <c r="B253" s="11" t="s">
        <v>924</v>
      </c>
      <c r="C253" s="12" t="s">
        <v>925</v>
      </c>
      <c r="D253" s="13" t="s">
        <v>926</v>
      </c>
      <c r="E253" s="14">
        <v>8.6080543256832301E-2</v>
      </c>
      <c r="F253" s="15" t="s">
        <v>12</v>
      </c>
      <c r="G253" s="14">
        <v>0.222902926434382</v>
      </c>
      <c r="H253" s="15" t="s">
        <v>12</v>
      </c>
      <c r="I253" s="14">
        <v>9.6565893946790899E-3</v>
      </c>
      <c r="J253" s="16" t="s">
        <v>18</v>
      </c>
      <c r="K253" s="149" t="s">
        <v>1904</v>
      </c>
      <c r="L253" s="150" t="s">
        <v>2082</v>
      </c>
    </row>
    <row r="254" spans="1:12" x14ac:dyDescent="0.25">
      <c r="A254" s="33" t="s">
        <v>927</v>
      </c>
      <c r="B254" s="11" t="s">
        <v>928</v>
      </c>
      <c r="C254" s="12" t="s">
        <v>929</v>
      </c>
      <c r="D254" s="13" t="s">
        <v>930</v>
      </c>
      <c r="E254" s="14">
        <v>0.45305202725580102</v>
      </c>
      <c r="F254" s="15" t="s">
        <v>12</v>
      </c>
      <c r="G254" s="14">
        <v>1.5712777421608699E-3</v>
      </c>
      <c r="H254" s="15" t="s">
        <v>18</v>
      </c>
      <c r="I254" s="14">
        <v>1.85765361180486E-2</v>
      </c>
      <c r="J254" s="16" t="s">
        <v>31</v>
      </c>
      <c r="K254" s="149" t="s">
        <v>1737</v>
      </c>
      <c r="L254" s="150" t="s">
        <v>2071</v>
      </c>
    </row>
    <row r="255" spans="1:12" x14ac:dyDescent="0.25">
      <c r="A255" s="33" t="s">
        <v>931</v>
      </c>
      <c r="B255" s="11" t="s">
        <v>932</v>
      </c>
      <c r="C255" s="12" t="s">
        <v>933</v>
      </c>
      <c r="D255" s="13" t="s">
        <v>934</v>
      </c>
      <c r="E255" s="14">
        <v>0.51078065704188902</v>
      </c>
      <c r="F255" s="15" t="s">
        <v>12</v>
      </c>
      <c r="G255" s="14">
        <v>4.9881383067121505E-4</v>
      </c>
      <c r="H255" s="15" t="s">
        <v>13</v>
      </c>
      <c r="I255" s="14">
        <v>6.1001571136200501E-3</v>
      </c>
      <c r="J255" s="16" t="s">
        <v>18</v>
      </c>
      <c r="K255" s="149" t="s">
        <v>1900</v>
      </c>
      <c r="L255" s="150" t="s">
        <v>2076</v>
      </c>
    </row>
    <row r="256" spans="1:12" x14ac:dyDescent="0.25">
      <c r="A256" s="33" t="s">
        <v>935</v>
      </c>
      <c r="B256" s="11" t="s">
        <v>936</v>
      </c>
      <c r="C256" s="12" t="s">
        <v>937</v>
      </c>
      <c r="D256" s="13" t="s">
        <v>938</v>
      </c>
      <c r="E256" s="14">
        <v>5.8758295947416397E-2</v>
      </c>
      <c r="F256" s="15" t="s">
        <v>12</v>
      </c>
      <c r="G256" s="14">
        <v>9.9872079597121396E-2</v>
      </c>
      <c r="H256" s="15" t="s">
        <v>12</v>
      </c>
      <c r="I256" s="14">
        <v>1.8996887525602E-3</v>
      </c>
      <c r="J256" s="16" t="s">
        <v>18</v>
      </c>
      <c r="K256" s="149" t="s">
        <v>1902</v>
      </c>
      <c r="L256" s="150" t="s">
        <v>2079</v>
      </c>
    </row>
    <row r="257" spans="1:14" x14ac:dyDescent="0.25">
      <c r="A257" s="33" t="s">
        <v>939</v>
      </c>
      <c r="B257" s="11" t="s">
        <v>940</v>
      </c>
      <c r="C257" s="12" t="s">
        <v>941</v>
      </c>
      <c r="D257" s="13" t="s">
        <v>942</v>
      </c>
      <c r="E257" s="14">
        <v>0.27889415339243701</v>
      </c>
      <c r="F257" s="15" t="s">
        <v>12</v>
      </c>
      <c r="G257" s="14">
        <v>8.2661915476255093E-2</v>
      </c>
      <c r="H257" s="15" t="s">
        <v>12</v>
      </c>
      <c r="I257" s="14">
        <v>1.16127261939398E-2</v>
      </c>
      <c r="J257" s="16" t="s">
        <v>31</v>
      </c>
      <c r="K257" s="149" t="s">
        <v>1896</v>
      </c>
      <c r="L257" s="150" t="s">
        <v>1970</v>
      </c>
    </row>
    <row r="258" spans="1:14" x14ac:dyDescent="0.25">
      <c r="A258" s="33" t="s">
        <v>943</v>
      </c>
      <c r="B258" s="11" t="s">
        <v>944</v>
      </c>
      <c r="C258" s="12" t="s">
        <v>945</v>
      </c>
      <c r="D258" s="13" t="s">
        <v>946</v>
      </c>
      <c r="E258" s="14">
        <v>1.9595016250409001E-4</v>
      </c>
      <c r="F258" s="15" t="s">
        <v>13</v>
      </c>
      <c r="G258" s="14">
        <v>5.9891089220066203E-2</v>
      </c>
      <c r="H258" s="15" t="s">
        <v>12</v>
      </c>
      <c r="I258" s="14">
        <v>0.109296881282695</v>
      </c>
      <c r="J258" s="16" t="s">
        <v>12</v>
      </c>
      <c r="K258" s="149" t="s">
        <v>1897</v>
      </c>
      <c r="L258" s="150" t="s">
        <v>2073</v>
      </c>
    </row>
    <row r="259" spans="1:14" x14ac:dyDescent="0.25">
      <c r="A259" s="33" t="s">
        <v>947</v>
      </c>
      <c r="B259" s="11" t="s">
        <v>948</v>
      </c>
      <c r="C259" s="12" t="s">
        <v>949</v>
      </c>
      <c r="D259" s="13" t="s">
        <v>950</v>
      </c>
      <c r="E259" s="14">
        <v>8.4467634581887104E-3</v>
      </c>
      <c r="F259" s="15" t="s">
        <v>18</v>
      </c>
      <c r="G259" s="14">
        <v>5.3445605275003999E-2</v>
      </c>
      <c r="H259" s="15" t="s">
        <v>12</v>
      </c>
      <c r="I259" s="14">
        <v>0.605497550388579</v>
      </c>
      <c r="J259" s="16" t="s">
        <v>12</v>
      </c>
      <c r="K259" s="149" t="s">
        <v>1905</v>
      </c>
      <c r="L259" s="150" t="s">
        <v>1893</v>
      </c>
    </row>
    <row r="260" spans="1:14" x14ac:dyDescent="0.25">
      <c r="A260" s="33" t="s">
        <v>951</v>
      </c>
      <c r="B260" s="11" t="s">
        <v>952</v>
      </c>
      <c r="C260" s="12" t="s">
        <v>953</v>
      </c>
      <c r="D260" s="13" t="s">
        <v>954</v>
      </c>
      <c r="E260" s="14">
        <v>0.62573626857105302</v>
      </c>
      <c r="F260" s="15" t="s">
        <v>12</v>
      </c>
      <c r="G260" s="14">
        <v>0.89688500521297798</v>
      </c>
      <c r="H260" s="15" t="s">
        <v>12</v>
      </c>
      <c r="I260" s="14">
        <v>0.58634840109889896</v>
      </c>
      <c r="J260" s="16" t="s">
        <v>12</v>
      </c>
      <c r="K260" s="149" t="s">
        <v>1760</v>
      </c>
      <c r="L260" s="150" t="s">
        <v>2083</v>
      </c>
    </row>
    <row r="261" spans="1:14" x14ac:dyDescent="0.25">
      <c r="A261" s="33" t="s">
        <v>955</v>
      </c>
      <c r="B261" s="11" t="s">
        <v>956</v>
      </c>
      <c r="C261" s="12" t="s">
        <v>957</v>
      </c>
      <c r="D261" s="13" t="s">
        <v>958</v>
      </c>
      <c r="E261" s="14">
        <v>2.97095460580463E-3</v>
      </c>
      <c r="F261" s="15" t="s">
        <v>18</v>
      </c>
      <c r="G261" s="14">
        <v>2.4684551904743899E-7</v>
      </c>
      <c r="H261" s="15" t="s">
        <v>13</v>
      </c>
      <c r="I261" s="14">
        <v>1.0283066308247201E-2</v>
      </c>
      <c r="J261" s="16" t="s">
        <v>31</v>
      </c>
      <c r="K261" s="149" t="s">
        <v>1886</v>
      </c>
      <c r="L261" s="150" t="s">
        <v>1801</v>
      </c>
    </row>
    <row r="262" spans="1:14" x14ac:dyDescent="0.25">
      <c r="A262" s="33" t="s">
        <v>959</v>
      </c>
      <c r="B262" s="11" t="s">
        <v>960</v>
      </c>
      <c r="C262" s="12" t="s">
        <v>961</v>
      </c>
      <c r="D262" s="13" t="s">
        <v>962</v>
      </c>
      <c r="E262" s="14">
        <v>2.7385794473633002E-3</v>
      </c>
      <c r="F262" s="15" t="s">
        <v>18</v>
      </c>
      <c r="G262" s="14">
        <v>0.21342477264607401</v>
      </c>
      <c r="H262" s="15" t="s">
        <v>12</v>
      </c>
      <c r="I262" s="14">
        <v>0.132620042117888</v>
      </c>
      <c r="J262" s="16" t="s">
        <v>12</v>
      </c>
      <c r="K262" s="149" t="s">
        <v>1898</v>
      </c>
      <c r="L262" s="150" t="s">
        <v>2074</v>
      </c>
    </row>
    <row r="263" spans="1:14" x14ac:dyDescent="0.25">
      <c r="A263" s="33" t="s">
        <v>963</v>
      </c>
      <c r="B263" s="11" t="s">
        <v>964</v>
      </c>
      <c r="C263" s="12" t="s">
        <v>965</v>
      </c>
      <c r="D263" s="13" t="s">
        <v>966</v>
      </c>
      <c r="E263" s="14">
        <v>0.109830370083479</v>
      </c>
      <c r="F263" s="15" t="s">
        <v>12</v>
      </c>
      <c r="G263" s="14">
        <v>0.78520905208984504</v>
      </c>
      <c r="H263" s="15" t="s">
        <v>12</v>
      </c>
      <c r="I263" s="14">
        <v>0.101101057997022</v>
      </c>
      <c r="J263" s="16" t="s">
        <v>12</v>
      </c>
      <c r="K263" s="149" t="s">
        <v>1864</v>
      </c>
      <c r="L263" s="150" t="s">
        <v>1833</v>
      </c>
    </row>
    <row r="264" spans="1:14" x14ac:dyDescent="0.25">
      <c r="A264" s="33" t="s">
        <v>967</v>
      </c>
      <c r="B264" s="11" t="s">
        <v>968</v>
      </c>
      <c r="C264" s="12" t="s">
        <v>969</v>
      </c>
      <c r="D264" s="13" t="s">
        <v>970</v>
      </c>
      <c r="E264" s="14">
        <v>0.28475289853917701</v>
      </c>
      <c r="F264" s="15" t="s">
        <v>12</v>
      </c>
      <c r="G264" s="14">
        <v>6.2993307596546696E-3</v>
      </c>
      <c r="H264" s="15" t="s">
        <v>18</v>
      </c>
      <c r="I264" s="14">
        <v>9.5729956431301E-2</v>
      </c>
      <c r="J264" s="16" t="s">
        <v>12</v>
      </c>
      <c r="K264" s="149" t="s">
        <v>1899</v>
      </c>
      <c r="L264" s="150" t="s">
        <v>2075</v>
      </c>
    </row>
    <row r="265" spans="1:14" x14ac:dyDescent="0.25">
      <c r="A265" s="33" t="s">
        <v>971</v>
      </c>
      <c r="B265" s="11">
        <v>100</v>
      </c>
      <c r="C265" s="12">
        <v>100</v>
      </c>
      <c r="D265" s="13">
        <v>100</v>
      </c>
      <c r="J265" s="16"/>
      <c r="K265" s="149"/>
      <c r="L265" s="150"/>
    </row>
    <row r="266" spans="1:14" s="41" customFormat="1" x14ac:dyDescent="0.25">
      <c r="A266" s="34" t="s">
        <v>972</v>
      </c>
      <c r="B266" s="35" t="s">
        <v>973</v>
      </c>
      <c r="C266" s="36" t="s">
        <v>974</v>
      </c>
      <c r="D266" s="37" t="s">
        <v>975</v>
      </c>
      <c r="E266" s="38"/>
      <c r="F266" s="39"/>
      <c r="G266" s="38"/>
      <c r="H266" s="39"/>
      <c r="I266" s="38"/>
      <c r="J266" s="40"/>
      <c r="K266" s="153"/>
      <c r="L266" s="154"/>
    </row>
    <row r="267" spans="1:14" x14ac:dyDescent="0.25">
      <c r="A267" s="42" t="s">
        <v>976</v>
      </c>
      <c r="B267" s="43"/>
      <c r="C267" s="43"/>
      <c r="D267" s="43"/>
      <c r="E267" s="43"/>
      <c r="F267" s="44"/>
      <c r="G267" s="12"/>
      <c r="H267" s="17"/>
      <c r="I267" s="12"/>
      <c r="J267" s="17"/>
    </row>
    <row r="268" spans="1:14" x14ac:dyDescent="0.25">
      <c r="A268" s="42" t="s">
        <v>1715</v>
      </c>
      <c r="B268" s="43"/>
      <c r="C268" s="43"/>
      <c r="D268" s="43"/>
      <c r="E268" s="43"/>
      <c r="F268" s="44"/>
      <c r="G268" s="12"/>
      <c r="H268" s="17"/>
      <c r="I268" s="12"/>
      <c r="J268" s="17"/>
    </row>
    <row r="269" spans="1:14" x14ac:dyDescent="0.25">
      <c r="A269" s="42" t="s">
        <v>977</v>
      </c>
      <c r="B269" s="43"/>
      <c r="C269" s="43"/>
      <c r="D269" s="43"/>
      <c r="E269" s="43"/>
      <c r="F269" s="44"/>
      <c r="G269" s="12"/>
      <c r="H269" s="17"/>
      <c r="I269" s="12"/>
      <c r="J269" s="17"/>
    </row>
    <row r="270" spans="1:14" s="177" customFormat="1" x14ac:dyDescent="0.25">
      <c r="A270" s="179" t="s">
        <v>2344</v>
      </c>
      <c r="B270" s="180"/>
      <c r="C270" s="180"/>
      <c r="D270" s="180"/>
      <c r="E270" s="180"/>
      <c r="F270" s="181"/>
      <c r="G270" s="182"/>
      <c r="H270" s="181"/>
      <c r="I270" s="182"/>
      <c r="J270" s="181"/>
      <c r="K270" s="183"/>
      <c r="L270" s="183"/>
    </row>
    <row r="271" spans="1:14" s="49" customFormat="1" x14ac:dyDescent="0.25">
      <c r="A271" s="45" t="s">
        <v>978</v>
      </c>
      <c r="B271" s="46"/>
      <c r="C271" s="46"/>
      <c r="D271" s="46"/>
      <c r="E271" s="46"/>
      <c r="F271" s="47"/>
      <c r="G271" s="48"/>
      <c r="I271" s="48"/>
      <c r="K271" s="2"/>
      <c r="L271" s="2"/>
    </row>
    <row r="272" spans="1:14" x14ac:dyDescent="0.25">
      <c r="A272" s="45" t="s">
        <v>2325</v>
      </c>
      <c r="E272" s="50"/>
      <c r="F272" s="50"/>
      <c r="G272" s="50"/>
      <c r="H272" s="17"/>
      <c r="I272" s="12"/>
      <c r="M272" s="51"/>
      <c r="N272" s="51"/>
    </row>
    <row r="273" spans="1:14" x14ac:dyDescent="0.25">
      <c r="A273" s="45" t="s">
        <v>979</v>
      </c>
      <c r="E273" s="50"/>
      <c r="F273" s="50"/>
      <c r="G273" s="50"/>
      <c r="H273" s="17"/>
      <c r="I273" s="12"/>
      <c r="M273" s="51"/>
      <c r="N273" s="51"/>
    </row>
    <row r="274" spans="1:14" x14ac:dyDescent="0.25">
      <c r="A274" s="45" t="s">
        <v>980</v>
      </c>
      <c r="F274" s="17"/>
      <c r="H274" s="17"/>
      <c r="J274" s="17"/>
    </row>
    <row r="306" spans="2:4" x14ac:dyDescent="0.25">
      <c r="B306" s="52"/>
      <c r="C306" s="52"/>
      <c r="D306" s="52"/>
    </row>
  </sheetData>
  <mergeCells count="3">
    <mergeCell ref="B2:D2"/>
    <mergeCell ref="E2:J2"/>
    <mergeCell ref="K2:L2"/>
  </mergeCells>
  <conditionalFormatting sqref="A112">
    <cfRule type="colorScale" priority="5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3">
    <cfRule type="colorScale" priority="5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4">
    <cfRule type="colorScale" priority="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5">
    <cfRule type="colorScale" priority="5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">
    <cfRule type="colorScale" priority="5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">
    <cfRule type="colorScale" priority="5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">
    <cfRule type="colorScale" priority="5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">
    <cfRule type="colorScale" priority="5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">
    <cfRule type="colorScale" priority="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">
    <cfRule type="colorScale" priority="5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">
    <cfRule type="colorScale" priority="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">
    <cfRule type="colorScale" priority="5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">
    <cfRule type="colorScale" priority="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">
    <cfRule type="colorScale" priority="5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">
    <cfRule type="colorScale" priority="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">
    <cfRule type="colorScale" priority="5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">
    <cfRule type="colorScale" priority="5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">
    <cfRule type="colorScale" priority="5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">
    <cfRule type="colorScale" priority="5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">
    <cfRule type="colorScale" priority="5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">
    <cfRule type="colorScale" priority="5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">
    <cfRule type="colorScale" priority="5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">
    <cfRule type="colorScale" priority="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">
    <cfRule type="colorScale" priority="5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">
    <cfRule type="colorScale" priority="5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">
    <cfRule type="colorScale" priority="5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">
    <cfRule type="colorScale" priority="5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">
    <cfRule type="colorScale" priority="5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">
    <cfRule type="colorScale" priority="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2">
    <cfRule type="colorScale" priority="5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4">
    <cfRule type="colorScale" priority="5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5">
    <cfRule type="colorScale" priority="5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6">
    <cfRule type="colorScale" priority="5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7">
    <cfRule type="colorScale" priority="5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8">
    <cfRule type="colorScale" priority="5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0">
    <cfRule type="colorScale" priority="5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1">
    <cfRule type="colorScale" priority="5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8">
    <cfRule type="colorScale" priority="5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9">
    <cfRule type="colorScale" priority="4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0">
    <cfRule type="colorScale" priority="4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1">
    <cfRule type="colorScale" priority="4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2">
    <cfRule type="colorScale" priority="4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3">
    <cfRule type="colorScale" priority="4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4">
    <cfRule type="colorScale" priority="4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5">
    <cfRule type="colorScale" priority="4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6">
    <cfRule type="colorScale" priority="4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7">
    <cfRule type="colorScale" priority="4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8">
    <cfRule type="colorScale" priority="4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9">
    <cfRule type="colorScale" priority="4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0">
    <cfRule type="colorScale" priority="4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1">
    <cfRule type="colorScale" priority="4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2">
    <cfRule type="colorScale" priority="4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3">
    <cfRule type="colorScale" priority="4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4">
    <cfRule type="colorScale" priority="4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6">
    <cfRule type="colorScale" priority="4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7">
    <cfRule type="colorScale" priority="4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8">
    <cfRule type="colorScale" priority="4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9">
    <cfRule type="colorScale" priority="4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0">
    <cfRule type="colorScale" priority="4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1">
    <cfRule type="colorScale" priority="4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2">
    <cfRule type="colorScale" priority="4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3">
    <cfRule type="colorScale" priority="4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4">
    <cfRule type="colorScale" priority="4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5">
    <cfRule type="colorScale" priority="4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6">
    <cfRule type="colorScale" priority="4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7">
    <cfRule type="colorScale" priority="4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8">
    <cfRule type="colorScale" priority="4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9">
    <cfRule type="colorScale" priority="4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0">
    <cfRule type="colorScale" priority="4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1">
    <cfRule type="colorScale" priority="4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2">
    <cfRule type="colorScale" priority="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3">
    <cfRule type="colorScale" priority="4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4">
    <cfRule type="colorScale" priority="4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5">
    <cfRule type="colorScale" priority="4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6">
    <cfRule type="colorScale" priority="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7">
    <cfRule type="colorScale" priority="4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8">
    <cfRule type="colorScale" priority="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9">
    <cfRule type="colorScale" priority="4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0">
    <cfRule type="colorScale" priority="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1">
    <cfRule type="colorScale" priority="4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2">
    <cfRule type="colorScale" priority="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3">
    <cfRule type="colorScale" priority="4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5">
    <cfRule type="colorScale" priority="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6">
    <cfRule type="colorScale" priority="4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7">
    <cfRule type="colorScale" priority="4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8">
    <cfRule type="colorScale" priority="4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9">
    <cfRule type="colorScale" priority="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0">
    <cfRule type="colorScale" priority="4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1">
    <cfRule type="colorScale" priority="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2">
    <cfRule type="colorScale" priority="4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3">
    <cfRule type="colorScale" priority="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4">
    <cfRule type="colorScale" priority="4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5">
    <cfRule type="colorScale" priority="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6">
    <cfRule type="colorScale" priority="4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7">
    <cfRule type="colorScale" priority="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8">
    <cfRule type="colorScale" priority="4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9">
    <cfRule type="colorScale" priority="4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0">
    <cfRule type="colorScale" priority="4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1">
    <cfRule type="colorScale" priority="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2">
    <cfRule type="colorScale" priority="4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3">
    <cfRule type="colorScale" priority="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4">
    <cfRule type="colorScale" priority="4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5">
    <cfRule type="colorScale" priority="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6">
    <cfRule type="colorScale" priority="4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7">
    <cfRule type="colorScale" priority="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8">
    <cfRule type="colorScale" priority="4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9">
    <cfRule type="colorScale" priority="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0">
    <cfRule type="colorScale" priority="4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1">
    <cfRule type="colorScale" priority="4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2">
    <cfRule type="colorScale" priority="4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3">
    <cfRule type="colorScale" priority="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5">
    <cfRule type="colorScale" priority="4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6">
    <cfRule type="colorScale" priority="4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7">
    <cfRule type="colorScale" priority="4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8">
    <cfRule type="colorScale" priority="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9">
    <cfRule type="colorScale" priority="4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0">
    <cfRule type="colorScale" priority="4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1">
    <cfRule type="colorScale" priority="4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2">
    <cfRule type="colorScale" priority="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3">
    <cfRule type="colorScale" priority="4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7">
    <cfRule type="colorScale" priority="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8">
    <cfRule type="colorScale" priority="4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9">
    <cfRule type="colorScale" priority="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0">
    <cfRule type="colorScale" priority="4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1">
    <cfRule type="colorScale" priority="4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2">
    <cfRule type="colorScale" priority="4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3">
    <cfRule type="colorScale" priority="4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3">
    <cfRule type="colorScale" priority="4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4">
    <cfRule type="colorScale" priority="4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5">
    <cfRule type="colorScale" priority="4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6">
    <cfRule type="colorScale" priority="4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7">
    <cfRule type="colorScale" priority="4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8">
    <cfRule type="colorScale" priority="4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9">
    <cfRule type="colorScale" priority="4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0">
    <cfRule type="colorScale" priority="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1">
    <cfRule type="colorScale" priority="4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2">
    <cfRule type="colorScale" priority="4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3">
    <cfRule type="colorScale" priority="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4">
    <cfRule type="colorScale" priority="3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5">
    <cfRule type="colorScale" priority="3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6">
    <cfRule type="colorScale" priority="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8">
    <cfRule type="colorScale" priority="3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9">
    <cfRule type="colorScale" priority="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0">
    <cfRule type="colorScale" priority="3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1">
    <cfRule type="colorScale" priority="3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2">
    <cfRule type="colorScale" priority="3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3">
    <cfRule type="colorScale" priority="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4">
    <cfRule type="colorScale" priority="3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5">
    <cfRule type="colorScale" priority="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6">
    <cfRule type="colorScale" priority="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8">
    <cfRule type="colorScale" priority="3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9">
    <cfRule type="colorScale" priority="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0">
    <cfRule type="colorScale" priority="3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1">
    <cfRule type="colorScale" priority="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5">
    <cfRule type="colorScale" priority="3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6">
    <cfRule type="colorScale" priority="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3">
    <cfRule type="colorScale" priority="3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4">
    <cfRule type="colorScale" priority="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5">
    <cfRule type="colorScale" priority="3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6">
    <cfRule type="colorScale" priority="3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7">
    <cfRule type="colorScale" priority="3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8">
    <cfRule type="colorScale" priority="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9">
    <cfRule type="colorScale" priority="3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0">
    <cfRule type="colorScale" priority="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1">
    <cfRule type="colorScale" priority="3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2">
    <cfRule type="colorScale" priority="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3">
    <cfRule type="colorScale" priority="3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4">
    <cfRule type="colorScale" priority="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6">
    <cfRule type="colorScale" priority="3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7">
    <cfRule type="colorScale" priority="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8">
    <cfRule type="colorScale" priority="3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9">
    <cfRule type="colorScale" priority="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0">
    <cfRule type="colorScale" priority="3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1">
    <cfRule type="colorScale" priority="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2">
    <cfRule type="colorScale" priority="3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3">
    <cfRule type="colorScale" priority="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5">
    <cfRule type="colorScale" priority="3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6">
    <cfRule type="colorScale" priority="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7">
    <cfRule type="colorScale" priority="3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8">
    <cfRule type="colorScale" priority="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9">
    <cfRule type="colorScale" priority="3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0">
    <cfRule type="colorScale" priority="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1">
    <cfRule type="colorScale" priority="3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2">
    <cfRule type="colorScale" priority="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4">
    <cfRule type="colorScale" priority="3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5">
    <cfRule type="colorScale" priority="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6">
    <cfRule type="colorScale" priority="3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7">
    <cfRule type="colorScale" priority="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8">
    <cfRule type="colorScale" priority="3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9">
    <cfRule type="colorScale" priority="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0">
    <cfRule type="colorScale" priority="3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3">
    <cfRule type="colorScale" priority="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4">
    <cfRule type="colorScale" priority="3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5">
    <cfRule type="colorScale" priority="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6">
    <cfRule type="colorScale" priority="3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7">
    <cfRule type="colorScale" priority="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2">
    <cfRule type="colorScale" priority="3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3">
    <cfRule type="colorScale" priority="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4">
    <cfRule type="colorScale" priority="3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5">
    <cfRule type="colorScale" priority="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6">
    <cfRule type="colorScale" priority="3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7">
    <cfRule type="colorScale" priority="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8">
    <cfRule type="colorScale" priority="3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9">
    <cfRule type="colorScale" priority="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0">
    <cfRule type="colorScale" priority="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9">
    <cfRule type="colorScale" priority="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0">
    <cfRule type="colorScale" priority="3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1">
    <cfRule type="colorScale" priority="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2">
    <cfRule type="colorScale" priority="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3">
    <cfRule type="colorScale" priority="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4">
    <cfRule type="colorScale" priority="3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5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6">
    <cfRule type="colorScale" priority="3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7"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8">
    <cfRule type="colorScale" priority="3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9">
    <cfRule type="colorScale" priority="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0">
    <cfRule type="colorScale" priority="3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4">
    <cfRule type="colorScale" priority="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6">
    <cfRule type="colorScale" priority="3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7">
    <cfRule type="colorScale" priority="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7">
    <cfRule type="colorScale" priority="3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8">
    <cfRule type="colorScale" priority="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2">
    <cfRule type="colorScale" priority="3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3">
    <cfRule type="colorScale" priority="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4">
    <cfRule type="colorScale" priority="3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5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8">
    <cfRule type="colorScale" priority="3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9">
    <cfRule type="colorScale" priority="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6">
    <cfRule type="colorScale" priority="3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0">
    <cfRule type="colorScale" priority="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1">
    <cfRule type="colorScale" priority="3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2">
    <cfRule type="colorScale" priority="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3">
    <cfRule type="colorScale" priority="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9"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1">
    <cfRule type="colorScale" priority="3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0">
    <cfRule type="colorScale" priority="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1">
    <cfRule type="colorScale" priority="3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1"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1">
    <cfRule type="colorScale" priority="2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2"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3">
    <cfRule type="colorScale" priority="2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4"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5">
    <cfRule type="colorScale" priority="2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"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">
    <cfRule type="colorScale" priority="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">
    <cfRule type="colorScale" priority="2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">
    <cfRule type="colorScale" priority="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">
    <cfRule type="colorScale" priority="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">
    <cfRule type="colorScale" priority="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">
    <cfRule type="colorScale" priority="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">
    <cfRule type="colorScale" priority="2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">
    <cfRule type="colorScale" priority="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">
    <cfRule type="colorScale" priority="2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"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"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">
    <cfRule type="colorScale" priority="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">
    <cfRule type="colorScale" priority="2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">
    <cfRule type="colorScale" priority="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">
    <cfRule type="colorScale" priority="2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">
    <cfRule type="colorScale" priority="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">
    <cfRule type="colorScale" priority="2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">
    <cfRule type="colorScale" priority="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">
    <cfRule type="colorScale" priority="2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">
    <cfRule type="colorScale" priority="2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">
    <cfRule type="colorScale" priority="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">
    <cfRule type="colorScale" priority="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2">
    <cfRule type="colorScale" priority="2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4">
    <cfRule type="colorScale" priority="2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5"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6">
    <cfRule type="colorScale" priority="2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7"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8">
    <cfRule type="colorScale" priority="2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0">
    <cfRule type="colorScale" priority="2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1">
    <cfRule type="colorScale" priority="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8">
    <cfRule type="colorScale" priority="2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9">
    <cfRule type="colorScale" priority="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0">
    <cfRule type="colorScale" priority="2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1">
    <cfRule type="colorScale" priority="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2">
    <cfRule type="colorScale" priority="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3">
    <cfRule type="colorScale" priority="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4">
    <cfRule type="colorScale" priority="2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5">
    <cfRule type="colorScale" priority="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6">
    <cfRule type="colorScale" priority="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7">
    <cfRule type="colorScale" priority="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8">
    <cfRule type="colorScale" priority="2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9">
    <cfRule type="colorScale" priority="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0">
    <cfRule type="colorScale" priority="2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1">
    <cfRule type="colorScale" priority="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2">
    <cfRule type="colorScale" priority="2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3">
    <cfRule type="colorScale" priority="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4">
    <cfRule type="colorScale" priority="2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6">
    <cfRule type="colorScale" priority="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7">
    <cfRule type="colorScale" priority="2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8">
    <cfRule type="colorScale" priority="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9">
    <cfRule type="colorScale" priority="2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0">
    <cfRule type="colorScale" priority="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1">
    <cfRule type="colorScale" priority="2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2">
    <cfRule type="colorScale" priority="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3">
    <cfRule type="colorScale" priority="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4">
    <cfRule type="colorScale" priority="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5">
    <cfRule type="colorScale" priority="2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6">
    <cfRule type="colorScale" priority="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7">
    <cfRule type="colorScale" priority="2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8">
    <cfRule type="colorScale" priority="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9">
    <cfRule type="colorScale" priority="2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0">
    <cfRule type="colorScale" priority="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1">
    <cfRule type="colorScale" priority="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2">
    <cfRule type="colorScale" priority="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3">
    <cfRule type="colorScale" priority="2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4">
    <cfRule type="colorScale" priority="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5">
    <cfRule type="colorScale" priority="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6">
    <cfRule type="colorScale" priority="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7">
    <cfRule type="colorScale" priority="2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8">
    <cfRule type="colorScale" priority="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9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0">
    <cfRule type="colorScale" priority="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1">
    <cfRule type="colorScale" priority="2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2">
    <cfRule type="colorScale" priority="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3">
    <cfRule type="colorScale" priority="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5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6"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7">
    <cfRule type="colorScale" priority="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8">
    <cfRule type="colorScale" priority="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9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0">
    <cfRule type="colorScale" priority="2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1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2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3">
    <cfRule type="colorScale" priority="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4">
    <cfRule type="colorScale" priority="2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5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6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7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8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9">
    <cfRule type="colorScale" priority="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0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1">
    <cfRule type="colorScale" priority="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2">
    <cfRule type="colorScale" priority="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3">
    <cfRule type="colorScale" priority="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4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5">
    <cfRule type="colorScale" priority="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6">
    <cfRule type="colorScale" priority="1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7">
    <cfRule type="colorScale" priority="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8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9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0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1">
    <cfRule type="colorScale" priority="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2">
    <cfRule type="colorScale" priority="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3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5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6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7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8">
    <cfRule type="colorScale" priority="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9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0"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1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2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3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7"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8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9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0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1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2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3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3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4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5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6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7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8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9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0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1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2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3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4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5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6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8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9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0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1">
    <cfRule type="colorScale" priority="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2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3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4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5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6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8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9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0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1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5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6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3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4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5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6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7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8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9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0"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1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2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3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4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6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7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8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9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0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1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2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3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5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6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7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8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9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0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1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2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4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5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6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7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8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9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0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3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4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5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6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7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2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3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4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5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6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7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8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9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0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9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0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1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2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3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4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5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6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7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8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9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0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4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6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7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2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3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5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8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6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0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1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2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9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1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5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6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7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8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9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0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1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2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3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4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5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6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7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8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0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1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5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6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7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8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9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0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1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2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3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4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5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6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7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8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9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0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1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2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3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5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6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7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8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9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0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1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2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3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4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7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2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EA522-EAAA-499D-8DC0-72DF26D2CA48}">
  <sheetPr codeName="Sheet4"/>
  <dimension ref="A1:P305"/>
  <sheetViews>
    <sheetView zoomScale="80" zoomScaleNormal="80" workbookViewId="0">
      <pane ySplit="3" topLeftCell="A4" activePane="bottomLeft" state="frozen"/>
      <selection activeCell="A245" sqref="A245:XFD245"/>
      <selection pane="bottomLeft" activeCell="A269" sqref="A269:XFD269"/>
    </sheetView>
  </sheetViews>
  <sheetFormatPr defaultRowHeight="15.75" x14ac:dyDescent="0.25"/>
  <cols>
    <col min="1" max="1" width="18.42578125" style="45" bestFit="1" customWidth="1"/>
    <col min="2" max="2" width="31.5703125" style="12" customWidth="1"/>
    <col min="3" max="3" width="29.7109375" style="12" customWidth="1"/>
    <col min="4" max="4" width="29.28515625" style="12" customWidth="1"/>
    <col min="5" max="5" width="12.140625" style="12" customWidth="1"/>
    <col min="6" max="6" width="7" style="15" customWidth="1"/>
    <col min="7" max="7" width="12.140625" style="12" customWidth="1"/>
    <col min="8" max="8" width="7" style="15" customWidth="1"/>
    <col min="9" max="9" width="12.140625" style="12" customWidth="1"/>
    <col min="10" max="10" width="7" style="15" customWidth="1"/>
    <col min="11" max="12" width="22.28515625" style="2" customWidth="1"/>
    <col min="13" max="16384" width="9.140625" style="17"/>
  </cols>
  <sheetData>
    <row r="1" spans="1:16" s="4" customFormat="1" ht="24.95" customHeight="1" x14ac:dyDescent="0.25">
      <c r="A1" s="53" t="s">
        <v>1664</v>
      </c>
      <c r="B1" s="2"/>
      <c r="C1" s="2"/>
      <c r="D1" s="2"/>
      <c r="E1" s="3"/>
      <c r="F1" s="54"/>
      <c r="G1" s="3"/>
      <c r="H1" s="54"/>
      <c r="I1" s="3"/>
      <c r="J1" s="1"/>
      <c r="K1" s="2"/>
      <c r="L1" s="2"/>
      <c r="M1" s="2"/>
      <c r="N1" s="2"/>
      <c r="O1" s="2"/>
      <c r="P1" s="2"/>
    </row>
    <row r="2" spans="1:16" s="4" customFormat="1" ht="20.100000000000001" customHeight="1" x14ac:dyDescent="0.25">
      <c r="A2" s="105"/>
      <c r="B2" s="191" t="s">
        <v>981</v>
      </c>
      <c r="C2" s="192"/>
      <c r="D2" s="193"/>
      <c r="E2" s="194" t="s">
        <v>1663</v>
      </c>
      <c r="F2" s="194"/>
      <c r="G2" s="194"/>
      <c r="H2" s="194"/>
      <c r="I2" s="194"/>
      <c r="J2" s="195"/>
      <c r="K2" s="191" t="s">
        <v>2326</v>
      </c>
      <c r="L2" s="193"/>
      <c r="M2" s="2"/>
      <c r="N2" s="2"/>
      <c r="O2" s="2"/>
      <c r="P2" s="2"/>
    </row>
    <row r="3" spans="1:16" s="9" customFormat="1" ht="20.100000000000001" customHeight="1" x14ac:dyDescent="0.25">
      <c r="A3" s="55" t="s">
        <v>1</v>
      </c>
      <c r="B3" s="5" t="s">
        <v>2</v>
      </c>
      <c r="C3" s="6" t="s">
        <v>3</v>
      </c>
      <c r="D3" s="7" t="s">
        <v>4</v>
      </c>
      <c r="E3" s="6" t="s">
        <v>5</v>
      </c>
      <c r="F3" s="6"/>
      <c r="G3" s="6" t="s">
        <v>6</v>
      </c>
      <c r="H3" s="6"/>
      <c r="I3" s="6" t="s">
        <v>7</v>
      </c>
      <c r="J3" s="8"/>
      <c r="K3" s="5" t="s">
        <v>5</v>
      </c>
      <c r="L3" s="7" t="s">
        <v>6</v>
      </c>
      <c r="N3" s="6"/>
      <c r="O3" s="6"/>
      <c r="P3" s="6"/>
    </row>
    <row r="4" spans="1:16" x14ac:dyDescent="0.25">
      <c r="A4" s="10" t="s">
        <v>8</v>
      </c>
      <c r="B4" s="11" t="s">
        <v>982</v>
      </c>
      <c r="C4" s="12" t="s">
        <v>983</v>
      </c>
      <c r="D4" s="13" t="s">
        <v>984</v>
      </c>
      <c r="E4" s="14">
        <v>3.59312097178901E-2</v>
      </c>
      <c r="F4" s="15" t="s">
        <v>31</v>
      </c>
      <c r="G4" s="14">
        <v>5.3192934922391901E-9</v>
      </c>
      <c r="H4" s="15" t="s">
        <v>13</v>
      </c>
      <c r="I4" s="14">
        <v>5.0415875277691503E-5</v>
      </c>
      <c r="J4" s="16" t="s">
        <v>13</v>
      </c>
      <c r="K4" s="149" t="s">
        <v>2089</v>
      </c>
      <c r="L4" s="150" t="s">
        <v>2090</v>
      </c>
    </row>
    <row r="5" spans="1:16" x14ac:dyDescent="0.25">
      <c r="A5" s="10" t="s">
        <v>14</v>
      </c>
      <c r="B5" s="11" t="s">
        <v>985</v>
      </c>
      <c r="C5" s="12" t="s">
        <v>986</v>
      </c>
      <c r="D5" s="13" t="s">
        <v>987</v>
      </c>
      <c r="E5" s="14">
        <v>0.18823966592401101</v>
      </c>
      <c r="F5" s="15" t="s">
        <v>12</v>
      </c>
      <c r="G5" s="14">
        <v>1.3416581784990299E-8</v>
      </c>
      <c r="H5" s="15" t="s">
        <v>13</v>
      </c>
      <c r="I5" s="14">
        <v>7.9474453444950701E-6</v>
      </c>
      <c r="J5" s="16" t="s">
        <v>13</v>
      </c>
      <c r="K5" s="149" t="s">
        <v>2091</v>
      </c>
      <c r="L5" s="150" t="s">
        <v>2092</v>
      </c>
    </row>
    <row r="6" spans="1:16" x14ac:dyDescent="0.25">
      <c r="A6" s="10" t="s">
        <v>19</v>
      </c>
      <c r="B6" s="11" t="s">
        <v>988</v>
      </c>
      <c r="C6" s="12" t="s">
        <v>989</v>
      </c>
      <c r="D6" s="13" t="s">
        <v>990</v>
      </c>
      <c r="E6" s="14">
        <v>0.75776920968165296</v>
      </c>
      <c r="F6" s="15" t="s">
        <v>12</v>
      </c>
      <c r="G6" s="14">
        <v>1.2836085710557001E-7</v>
      </c>
      <c r="H6" s="15" t="s">
        <v>13</v>
      </c>
      <c r="I6" s="14">
        <v>1.8394313319734699E-6</v>
      </c>
      <c r="J6" s="16" t="s">
        <v>13</v>
      </c>
      <c r="K6" s="149" t="s">
        <v>1833</v>
      </c>
      <c r="L6" s="150" t="s">
        <v>2093</v>
      </c>
    </row>
    <row r="7" spans="1:16" x14ac:dyDescent="0.25">
      <c r="A7" s="10" t="s">
        <v>23</v>
      </c>
      <c r="B7" s="11" t="s">
        <v>991</v>
      </c>
      <c r="C7" s="12" t="s">
        <v>992</v>
      </c>
      <c r="D7" s="13" t="s">
        <v>993</v>
      </c>
      <c r="E7" s="14">
        <v>0.95482043708874098</v>
      </c>
      <c r="F7" s="15" t="s">
        <v>12</v>
      </c>
      <c r="G7" s="14">
        <v>6.81524773256965E-5</v>
      </c>
      <c r="H7" s="15" t="s">
        <v>13</v>
      </c>
      <c r="I7" s="14">
        <v>1.5554161213321701E-4</v>
      </c>
      <c r="J7" s="16" t="s">
        <v>13</v>
      </c>
      <c r="K7" s="149" t="s">
        <v>2094</v>
      </c>
      <c r="L7" s="150" t="s">
        <v>2095</v>
      </c>
    </row>
    <row r="8" spans="1:16" x14ac:dyDescent="0.25">
      <c r="A8" s="10" t="s">
        <v>27</v>
      </c>
      <c r="B8" s="11" t="s">
        <v>994</v>
      </c>
      <c r="C8" s="12" t="s">
        <v>995</v>
      </c>
      <c r="D8" s="13" t="s">
        <v>996</v>
      </c>
      <c r="E8" s="14">
        <v>9.8533641138015104E-2</v>
      </c>
      <c r="F8" s="15" t="s">
        <v>12</v>
      </c>
      <c r="G8" s="14">
        <v>1.8862650889005398E-9</v>
      </c>
      <c r="H8" s="15" t="s">
        <v>13</v>
      </c>
      <c r="I8" s="14">
        <v>4.8030676916441699E-6</v>
      </c>
      <c r="J8" s="16" t="s">
        <v>13</v>
      </c>
      <c r="K8" s="149" t="s">
        <v>1874</v>
      </c>
      <c r="L8" s="150" t="s">
        <v>2096</v>
      </c>
    </row>
    <row r="9" spans="1:16" x14ac:dyDescent="0.25">
      <c r="A9" s="10" t="s">
        <v>32</v>
      </c>
      <c r="B9" s="11" t="s">
        <v>997</v>
      </c>
      <c r="C9" s="12" t="s">
        <v>998</v>
      </c>
      <c r="D9" s="13" t="s">
        <v>999</v>
      </c>
      <c r="E9" s="14">
        <v>0.33960212294213898</v>
      </c>
      <c r="F9" s="15" t="s">
        <v>12</v>
      </c>
      <c r="G9" s="14">
        <v>1.16759746579821E-8</v>
      </c>
      <c r="H9" s="15" t="s">
        <v>13</v>
      </c>
      <c r="I9" s="14">
        <v>2.0597858417902499E-6</v>
      </c>
      <c r="J9" s="16" t="s">
        <v>13</v>
      </c>
      <c r="K9" s="149" t="s">
        <v>2097</v>
      </c>
      <c r="L9" s="150" t="s">
        <v>2098</v>
      </c>
    </row>
    <row r="10" spans="1:16" x14ac:dyDescent="0.25">
      <c r="A10" s="10" t="s">
        <v>36</v>
      </c>
      <c r="B10" s="11" t="s">
        <v>1000</v>
      </c>
      <c r="C10" s="12" t="s">
        <v>1001</v>
      </c>
      <c r="D10" s="13" t="s">
        <v>1002</v>
      </c>
      <c r="E10" s="14">
        <v>0.48186629619332499</v>
      </c>
      <c r="F10" s="15" t="s">
        <v>12</v>
      </c>
      <c r="G10" s="14">
        <v>2.29260714635289E-7</v>
      </c>
      <c r="H10" s="15" t="s">
        <v>13</v>
      </c>
      <c r="I10" s="14">
        <v>1.1567294738914599E-5</v>
      </c>
      <c r="J10" s="16" t="s">
        <v>13</v>
      </c>
      <c r="K10" s="149" t="s">
        <v>1900</v>
      </c>
      <c r="L10" s="150" t="s">
        <v>2099</v>
      </c>
    </row>
    <row r="11" spans="1:16" x14ac:dyDescent="0.25">
      <c r="A11" s="10" t="s">
        <v>40</v>
      </c>
      <c r="B11" s="11" t="s">
        <v>1003</v>
      </c>
      <c r="C11" s="12" t="s">
        <v>1004</v>
      </c>
      <c r="D11" s="13" t="s">
        <v>1005</v>
      </c>
      <c r="E11" s="14">
        <v>0.35239472309644099</v>
      </c>
      <c r="F11" s="15" t="s">
        <v>12</v>
      </c>
      <c r="G11" s="14">
        <v>2.9107002987903701E-5</v>
      </c>
      <c r="H11" s="15" t="s">
        <v>13</v>
      </c>
      <c r="I11" s="14">
        <v>1.2979930201018799E-3</v>
      </c>
      <c r="J11" s="16" t="s">
        <v>18</v>
      </c>
      <c r="K11" s="149" t="s">
        <v>1771</v>
      </c>
      <c r="L11" s="150" t="s">
        <v>2100</v>
      </c>
    </row>
    <row r="12" spans="1:16" x14ac:dyDescent="0.25">
      <c r="A12" s="10" t="s">
        <v>44</v>
      </c>
      <c r="B12" s="11" t="s">
        <v>1006</v>
      </c>
      <c r="C12" s="12" t="s">
        <v>1007</v>
      </c>
      <c r="D12" s="13" t="s">
        <v>1008</v>
      </c>
      <c r="E12" s="14">
        <v>3.3162467417589103E-2</v>
      </c>
      <c r="F12" s="15" t="s">
        <v>31</v>
      </c>
      <c r="G12" s="14">
        <v>1.4844034237032201E-9</v>
      </c>
      <c r="H12" s="15" t="s">
        <v>13</v>
      </c>
      <c r="I12" s="14">
        <v>2.0210821137809899E-5</v>
      </c>
      <c r="J12" s="16" t="s">
        <v>13</v>
      </c>
      <c r="K12" s="149" t="s">
        <v>2101</v>
      </c>
      <c r="L12" s="150" t="s">
        <v>2102</v>
      </c>
    </row>
    <row r="13" spans="1:16" x14ac:dyDescent="0.25">
      <c r="A13" s="10" t="s">
        <v>48</v>
      </c>
      <c r="B13" s="11" t="s">
        <v>1009</v>
      </c>
      <c r="C13" s="12" t="s">
        <v>1010</v>
      </c>
      <c r="D13" s="13" t="s">
        <v>1011</v>
      </c>
      <c r="E13" s="14">
        <v>0.17281170617450201</v>
      </c>
      <c r="F13" s="15" t="s">
        <v>12</v>
      </c>
      <c r="G13" s="14">
        <v>8.78940363589964E-9</v>
      </c>
      <c r="H13" s="15" t="s">
        <v>13</v>
      </c>
      <c r="I13" s="14">
        <v>6.5316121823995596E-6</v>
      </c>
      <c r="J13" s="16" t="s">
        <v>13</v>
      </c>
      <c r="K13" s="149" t="s">
        <v>1961</v>
      </c>
      <c r="L13" s="150" t="s">
        <v>2103</v>
      </c>
    </row>
    <row r="14" spans="1:16" x14ac:dyDescent="0.25">
      <c r="A14" s="10" t="s">
        <v>52</v>
      </c>
      <c r="B14" s="11" t="s">
        <v>1012</v>
      </c>
      <c r="C14" s="12" t="s">
        <v>1013</v>
      </c>
      <c r="D14" s="13" t="s">
        <v>1014</v>
      </c>
      <c r="E14" s="14">
        <v>0.246987935592695</v>
      </c>
      <c r="F14" s="15" t="s">
        <v>12</v>
      </c>
      <c r="G14" s="14">
        <v>1.61345196501055E-8</v>
      </c>
      <c r="H14" s="15" t="s">
        <v>13</v>
      </c>
      <c r="I14" s="14">
        <v>5.4430183428770197E-6</v>
      </c>
      <c r="J14" s="16" t="s">
        <v>13</v>
      </c>
      <c r="K14" s="149" t="s">
        <v>2091</v>
      </c>
      <c r="L14" s="150" t="s">
        <v>2104</v>
      </c>
    </row>
    <row r="15" spans="1:16" x14ac:dyDescent="0.25">
      <c r="A15" s="10" t="s">
        <v>56</v>
      </c>
      <c r="B15" s="11" t="s">
        <v>1015</v>
      </c>
      <c r="C15" s="12" t="s">
        <v>1016</v>
      </c>
      <c r="D15" s="13" t="s">
        <v>1017</v>
      </c>
      <c r="E15" s="14">
        <v>0.49576603376287498</v>
      </c>
      <c r="F15" s="15" t="s">
        <v>12</v>
      </c>
      <c r="G15" s="14">
        <v>5.2154014820368002E-8</v>
      </c>
      <c r="H15" s="15" t="s">
        <v>13</v>
      </c>
      <c r="I15" s="14">
        <v>2.9667252323258002E-6</v>
      </c>
      <c r="J15" s="16" t="s">
        <v>13</v>
      </c>
      <c r="K15" s="149" t="s">
        <v>1750</v>
      </c>
      <c r="L15" s="150" t="s">
        <v>2105</v>
      </c>
    </row>
    <row r="16" spans="1:16" x14ac:dyDescent="0.25">
      <c r="A16" s="10" t="s">
        <v>60</v>
      </c>
      <c r="B16" s="11" t="s">
        <v>1018</v>
      </c>
      <c r="C16" s="12" t="s">
        <v>1019</v>
      </c>
      <c r="D16" s="13" t="s">
        <v>1020</v>
      </c>
      <c r="E16" s="14">
        <v>1.13103552151953E-2</v>
      </c>
      <c r="F16" s="15" t="s">
        <v>31</v>
      </c>
      <c r="G16" s="14">
        <v>1.3490326601495E-9</v>
      </c>
      <c r="H16" s="15" t="s">
        <v>13</v>
      </c>
      <c r="I16" s="14">
        <v>7.2285128008897702E-5</v>
      </c>
      <c r="J16" s="16" t="s">
        <v>13</v>
      </c>
      <c r="K16" s="149" t="s">
        <v>2106</v>
      </c>
      <c r="L16" s="150" t="s">
        <v>2107</v>
      </c>
    </row>
    <row r="17" spans="1:12" x14ac:dyDescent="0.25">
      <c r="A17" s="10" t="s">
        <v>64</v>
      </c>
      <c r="B17" s="11" t="s">
        <v>1021</v>
      </c>
      <c r="C17" s="12" t="s">
        <v>1022</v>
      </c>
      <c r="D17" s="13" t="s">
        <v>1023</v>
      </c>
      <c r="E17" s="14">
        <v>5.4565265113288797E-2</v>
      </c>
      <c r="F17" s="15" t="s">
        <v>12</v>
      </c>
      <c r="G17" s="14">
        <v>4.7425813196828201E-9</v>
      </c>
      <c r="H17" s="15" t="s">
        <v>13</v>
      </c>
      <c r="I17" s="14">
        <v>2.5728946648657099E-5</v>
      </c>
      <c r="J17" s="16" t="s">
        <v>13</v>
      </c>
      <c r="K17" s="149" t="s">
        <v>1755</v>
      </c>
      <c r="L17" s="150" t="s">
        <v>1936</v>
      </c>
    </row>
    <row r="18" spans="1:12" x14ac:dyDescent="0.25">
      <c r="A18" s="10" t="s">
        <v>68</v>
      </c>
      <c r="B18" s="11" t="s">
        <v>1024</v>
      </c>
      <c r="C18" s="12" t="s">
        <v>1025</v>
      </c>
      <c r="D18" s="13" t="s">
        <v>1026</v>
      </c>
      <c r="E18" s="14">
        <v>8.2226728481104294E-2</v>
      </c>
      <c r="F18" s="15" t="s">
        <v>12</v>
      </c>
      <c r="G18" s="14">
        <v>4.3046668220134201E-9</v>
      </c>
      <c r="H18" s="15" t="s">
        <v>13</v>
      </c>
      <c r="I18" s="14">
        <v>1.28019793670245E-5</v>
      </c>
      <c r="J18" s="16" t="s">
        <v>13</v>
      </c>
      <c r="K18" s="149" t="s">
        <v>1754</v>
      </c>
      <c r="L18" s="150" t="s">
        <v>2108</v>
      </c>
    </row>
    <row r="19" spans="1:12" x14ac:dyDescent="0.25">
      <c r="A19" s="10" t="s">
        <v>72</v>
      </c>
      <c r="B19" s="11" t="s">
        <v>1027</v>
      </c>
      <c r="C19" s="12" t="s">
        <v>1028</v>
      </c>
      <c r="D19" s="13" t="s">
        <v>1029</v>
      </c>
      <c r="E19" s="14">
        <v>0.88922263896093501</v>
      </c>
      <c r="F19" s="15" t="s">
        <v>12</v>
      </c>
      <c r="G19" s="14">
        <v>9.11470867921622E-7</v>
      </c>
      <c r="H19" s="15" t="s">
        <v>13</v>
      </c>
      <c r="I19" s="14">
        <v>5.9949652024032503E-6</v>
      </c>
      <c r="J19" s="16" t="s">
        <v>13</v>
      </c>
      <c r="K19" s="149" t="s">
        <v>2109</v>
      </c>
      <c r="L19" s="150" t="s">
        <v>2110</v>
      </c>
    </row>
    <row r="20" spans="1:12" x14ac:dyDescent="0.25">
      <c r="A20" s="10" t="s">
        <v>76</v>
      </c>
      <c r="B20" s="11" t="s">
        <v>1030</v>
      </c>
      <c r="C20" s="12" t="s">
        <v>1031</v>
      </c>
      <c r="D20" s="13" t="s">
        <v>1032</v>
      </c>
      <c r="E20" s="14">
        <v>0.684143144213607</v>
      </c>
      <c r="F20" s="15" t="s">
        <v>12</v>
      </c>
      <c r="G20" s="14">
        <v>6.8279451256746797E-8</v>
      </c>
      <c r="H20" s="15" t="s">
        <v>13</v>
      </c>
      <c r="I20" s="14">
        <v>1.4696705246675E-6</v>
      </c>
      <c r="J20" s="16" t="s">
        <v>13</v>
      </c>
      <c r="K20" s="149" t="s">
        <v>1737</v>
      </c>
      <c r="L20" s="150" t="s">
        <v>2111</v>
      </c>
    </row>
    <row r="21" spans="1:12" x14ac:dyDescent="0.25">
      <c r="A21" s="10" t="s">
        <v>80</v>
      </c>
      <c r="B21" s="11" t="s">
        <v>1033</v>
      </c>
      <c r="C21" s="12" t="s">
        <v>1034</v>
      </c>
      <c r="D21" s="13" t="s">
        <v>1035</v>
      </c>
      <c r="E21" s="14">
        <v>7.8071799599533503E-2</v>
      </c>
      <c r="F21" s="15" t="s">
        <v>12</v>
      </c>
      <c r="G21" s="14">
        <v>4.7368947550003802E-7</v>
      </c>
      <c r="H21" s="15" t="s">
        <v>13</v>
      </c>
      <c r="I21" s="14">
        <v>5.7332803530374496E-4</v>
      </c>
      <c r="J21" s="16" t="s">
        <v>13</v>
      </c>
      <c r="K21" s="149" t="s">
        <v>1754</v>
      </c>
      <c r="L21" s="150" t="s">
        <v>2112</v>
      </c>
    </row>
    <row r="22" spans="1:12" x14ac:dyDescent="0.25">
      <c r="A22" s="10" t="s">
        <v>84</v>
      </c>
      <c r="B22" s="11" t="s">
        <v>1036</v>
      </c>
      <c r="C22" s="12" t="s">
        <v>1037</v>
      </c>
      <c r="D22" s="13" t="s">
        <v>1038</v>
      </c>
      <c r="E22" s="14">
        <v>3.0799685520114299E-2</v>
      </c>
      <c r="F22" s="15" t="s">
        <v>31</v>
      </c>
      <c r="G22" s="14">
        <v>1.46995423260725E-9</v>
      </c>
      <c r="H22" s="15" t="s">
        <v>13</v>
      </c>
      <c r="I22" s="14">
        <v>2.2159962316601801E-5</v>
      </c>
      <c r="J22" s="16" t="s">
        <v>13</v>
      </c>
      <c r="K22" s="149" t="s">
        <v>1825</v>
      </c>
      <c r="L22" s="150" t="s">
        <v>2113</v>
      </c>
    </row>
    <row r="23" spans="1:12" x14ac:dyDescent="0.25">
      <c r="A23" s="10" t="s">
        <v>88</v>
      </c>
      <c r="B23" s="11" t="s">
        <v>1039</v>
      </c>
      <c r="C23" s="12" t="s">
        <v>1040</v>
      </c>
      <c r="D23" s="13" t="s">
        <v>1041</v>
      </c>
      <c r="E23" s="14">
        <v>0.264620652203502</v>
      </c>
      <c r="F23" s="15" t="s">
        <v>12</v>
      </c>
      <c r="G23" s="14">
        <v>8.9972649527699506E-8</v>
      </c>
      <c r="H23" s="15" t="s">
        <v>13</v>
      </c>
      <c r="I23" s="14">
        <v>2.02296998839631E-5</v>
      </c>
      <c r="J23" s="16" t="s">
        <v>13</v>
      </c>
      <c r="K23" s="149" t="s">
        <v>2114</v>
      </c>
      <c r="L23" s="150" t="s">
        <v>2115</v>
      </c>
    </row>
    <row r="24" spans="1:12" x14ac:dyDescent="0.25">
      <c r="A24" s="10" t="s">
        <v>92</v>
      </c>
      <c r="B24" s="11" t="s">
        <v>1042</v>
      </c>
      <c r="C24" s="12" t="s">
        <v>1043</v>
      </c>
      <c r="D24" s="13" t="s">
        <v>1044</v>
      </c>
      <c r="E24" s="14">
        <v>0.36865519572732097</v>
      </c>
      <c r="F24" s="15" t="s">
        <v>12</v>
      </c>
      <c r="G24" s="14">
        <v>2.1253833426382101E-8</v>
      </c>
      <c r="H24" s="15" t="s">
        <v>13</v>
      </c>
      <c r="I24" s="14">
        <v>2.8571830614773702E-6</v>
      </c>
      <c r="J24" s="16" t="s">
        <v>13</v>
      </c>
      <c r="K24" s="149" t="s">
        <v>2116</v>
      </c>
      <c r="L24" s="150" t="s">
        <v>2117</v>
      </c>
    </row>
    <row r="25" spans="1:12" x14ac:dyDescent="0.25">
      <c r="A25" s="10"/>
      <c r="B25" s="11"/>
      <c r="D25" s="13"/>
      <c r="E25" s="14"/>
      <c r="G25" s="14"/>
      <c r="I25" s="14"/>
      <c r="J25" s="16"/>
      <c r="K25" s="149"/>
      <c r="L25" s="150"/>
    </row>
    <row r="26" spans="1:12" x14ac:dyDescent="0.25">
      <c r="A26" s="10" t="s">
        <v>96</v>
      </c>
      <c r="B26" s="11" t="s">
        <v>1045</v>
      </c>
      <c r="C26" s="12" t="s">
        <v>1046</v>
      </c>
      <c r="D26" s="13" t="s">
        <v>1047</v>
      </c>
      <c r="E26" s="14">
        <v>0.28328893543133299</v>
      </c>
      <c r="F26" s="15" t="s">
        <v>12</v>
      </c>
      <c r="G26" s="14">
        <v>1.15147581357554E-8</v>
      </c>
      <c r="H26" s="15" t="s">
        <v>13</v>
      </c>
      <c r="I26" s="14">
        <v>1.3355287704572801E-9</v>
      </c>
      <c r="J26" s="16" t="s">
        <v>13</v>
      </c>
      <c r="K26" s="149" t="s">
        <v>1988</v>
      </c>
      <c r="L26" s="150" t="s">
        <v>2118</v>
      </c>
    </row>
    <row r="27" spans="1:12" x14ac:dyDescent="0.25">
      <c r="A27" s="164" t="s">
        <v>2318</v>
      </c>
      <c r="B27" s="11" t="s">
        <v>1048</v>
      </c>
      <c r="C27" s="12" t="s">
        <v>1049</v>
      </c>
      <c r="D27" s="13" t="s">
        <v>1050</v>
      </c>
      <c r="E27" s="14">
        <v>0.65186276925285103</v>
      </c>
      <c r="F27" s="15" t="s">
        <v>12</v>
      </c>
      <c r="G27" s="14">
        <v>1.27250105146185E-8</v>
      </c>
      <c r="H27" s="15" t="s">
        <v>13</v>
      </c>
      <c r="I27" s="14">
        <v>3.83130720276135E-7</v>
      </c>
      <c r="J27" s="16" t="s">
        <v>13</v>
      </c>
      <c r="K27" s="149" t="s">
        <v>1868</v>
      </c>
      <c r="L27" s="150" t="s">
        <v>2119</v>
      </c>
    </row>
    <row r="28" spans="1:12" x14ac:dyDescent="0.25">
      <c r="A28" s="10" t="s">
        <v>104</v>
      </c>
      <c r="B28" s="11" t="s">
        <v>1051</v>
      </c>
      <c r="C28" s="12" t="s">
        <v>1052</v>
      </c>
      <c r="D28" s="13" t="s">
        <v>1053</v>
      </c>
      <c r="E28" s="14">
        <v>0.60037054425285796</v>
      </c>
      <c r="F28" s="15" t="s">
        <v>12</v>
      </c>
      <c r="G28" s="14">
        <v>4.9281300831455296E-9</v>
      </c>
      <c r="H28" s="15" t="s">
        <v>13</v>
      </c>
      <c r="I28" s="14">
        <v>2.1205212861193301E-7</v>
      </c>
      <c r="J28" s="16" t="s">
        <v>13</v>
      </c>
      <c r="K28" s="149" t="s">
        <v>2120</v>
      </c>
      <c r="L28" s="150" t="s">
        <v>2121</v>
      </c>
    </row>
    <row r="29" spans="1:12" x14ac:dyDescent="0.25">
      <c r="A29" s="10" t="s">
        <v>108</v>
      </c>
      <c r="B29" s="11" t="s">
        <v>1054</v>
      </c>
      <c r="C29" s="12" t="s">
        <v>1055</v>
      </c>
      <c r="D29" s="13" t="s">
        <v>1056</v>
      </c>
      <c r="E29" s="14">
        <v>0.52151585187729599</v>
      </c>
      <c r="F29" s="15" t="s">
        <v>12</v>
      </c>
      <c r="G29" s="14">
        <v>5.12795096977843E-9</v>
      </c>
      <c r="H29" s="15" t="s">
        <v>13</v>
      </c>
      <c r="I29" s="14">
        <v>3.3314773725416E-7</v>
      </c>
      <c r="J29" s="16" t="s">
        <v>13</v>
      </c>
      <c r="K29" s="149" t="s">
        <v>1823</v>
      </c>
      <c r="L29" s="150" t="s">
        <v>2122</v>
      </c>
    </row>
    <row r="30" spans="1:12" x14ac:dyDescent="0.25">
      <c r="A30" s="164" t="s">
        <v>2319</v>
      </c>
      <c r="B30" s="11" t="s">
        <v>1057</v>
      </c>
      <c r="C30" s="12" t="s">
        <v>1058</v>
      </c>
      <c r="D30" s="13" t="s">
        <v>1059</v>
      </c>
      <c r="E30" s="14">
        <v>0.82366946303588195</v>
      </c>
      <c r="F30" s="15" t="s">
        <v>12</v>
      </c>
      <c r="G30" s="14">
        <v>1.48164593378981E-8</v>
      </c>
      <c r="H30" s="15" t="s">
        <v>13</v>
      </c>
      <c r="I30" s="14">
        <v>3.9411039515868698E-8</v>
      </c>
      <c r="J30" s="16" t="s">
        <v>13</v>
      </c>
      <c r="K30" s="149" t="s">
        <v>1751</v>
      </c>
      <c r="L30" s="150" t="s">
        <v>2123</v>
      </c>
    </row>
    <row r="31" spans="1:12" x14ac:dyDescent="0.25">
      <c r="A31" s="10" t="s">
        <v>116</v>
      </c>
      <c r="B31" s="11" t="s">
        <v>1060</v>
      </c>
      <c r="C31" s="12" t="s">
        <v>1061</v>
      </c>
      <c r="D31" s="13" t="s">
        <v>1062</v>
      </c>
      <c r="E31" s="14">
        <v>0.14091658591498499</v>
      </c>
      <c r="F31" s="15" t="s">
        <v>12</v>
      </c>
      <c r="G31" s="14">
        <v>5.45811327995096E-10</v>
      </c>
      <c r="H31" s="15" t="s">
        <v>13</v>
      </c>
      <c r="I31" s="14">
        <v>8.8994015409239903E-7</v>
      </c>
      <c r="J31" s="16" t="s">
        <v>13</v>
      </c>
      <c r="K31" s="149" t="s">
        <v>1835</v>
      </c>
      <c r="L31" s="150" t="s">
        <v>2124</v>
      </c>
    </row>
    <row r="32" spans="1:12" x14ac:dyDescent="0.25">
      <c r="A32" s="10" t="s">
        <v>120</v>
      </c>
      <c r="B32" s="11" t="s">
        <v>1063</v>
      </c>
      <c r="C32" s="12" t="s">
        <v>1064</v>
      </c>
      <c r="D32" s="13" t="s">
        <v>1065</v>
      </c>
      <c r="E32" s="14">
        <v>0.426898723794994</v>
      </c>
      <c r="F32" s="15" t="s">
        <v>12</v>
      </c>
      <c r="G32" s="14">
        <v>6.3500872771515397E-9</v>
      </c>
      <c r="H32" s="15" t="s">
        <v>13</v>
      </c>
      <c r="I32" s="14">
        <v>6.9181677085310198E-7</v>
      </c>
      <c r="J32" s="16" t="s">
        <v>13</v>
      </c>
      <c r="K32" s="149" t="s">
        <v>1900</v>
      </c>
      <c r="L32" s="150" t="s">
        <v>1793</v>
      </c>
    </row>
    <row r="33" spans="1:12" x14ac:dyDescent="0.25">
      <c r="A33" s="164" t="s">
        <v>2320</v>
      </c>
      <c r="B33" s="11" t="s">
        <v>1066</v>
      </c>
      <c r="C33" s="12" t="s">
        <v>1067</v>
      </c>
      <c r="D33" s="13" t="s">
        <v>1068</v>
      </c>
      <c r="E33" s="14">
        <v>0.87350825766726303</v>
      </c>
      <c r="F33" s="15" t="s">
        <v>12</v>
      </c>
      <c r="G33" s="14">
        <v>5.3611042935273499E-9</v>
      </c>
      <c r="H33" s="15" t="s">
        <v>13</v>
      </c>
      <c r="I33" s="14">
        <v>1.94476102813113E-8</v>
      </c>
      <c r="J33" s="16" t="s">
        <v>13</v>
      </c>
      <c r="K33" s="149" t="s">
        <v>1833</v>
      </c>
      <c r="L33" s="150" t="s">
        <v>2122</v>
      </c>
    </row>
    <row r="34" spans="1:12" x14ac:dyDescent="0.25">
      <c r="A34" s="10" t="s">
        <v>128</v>
      </c>
      <c r="B34" s="11" t="s">
        <v>1069</v>
      </c>
      <c r="C34" s="12" t="s">
        <v>1070</v>
      </c>
      <c r="D34" s="13" t="s">
        <v>1071</v>
      </c>
      <c r="E34" s="14">
        <v>0.10465263960726399</v>
      </c>
      <c r="F34" s="15" t="s">
        <v>12</v>
      </c>
      <c r="G34" s="14">
        <v>8.9326776979869004E-10</v>
      </c>
      <c r="H34" s="15" t="s">
        <v>13</v>
      </c>
      <c r="I34" s="14">
        <v>2.3062197471617899E-6</v>
      </c>
      <c r="J34" s="16" t="s">
        <v>13</v>
      </c>
      <c r="K34" s="149" t="s">
        <v>1770</v>
      </c>
      <c r="L34" s="150" t="s">
        <v>2125</v>
      </c>
    </row>
    <row r="35" spans="1:12" x14ac:dyDescent="0.25">
      <c r="A35" s="10" t="s">
        <v>132</v>
      </c>
      <c r="B35" s="11" t="s">
        <v>1072</v>
      </c>
      <c r="C35" s="12" t="s">
        <v>1073</v>
      </c>
      <c r="D35" s="13" t="s">
        <v>1074</v>
      </c>
      <c r="E35" s="14">
        <v>0.56685386173334495</v>
      </c>
      <c r="F35" s="15" t="s">
        <v>12</v>
      </c>
      <c r="G35" s="14">
        <v>4.3284191328166599E-9</v>
      </c>
      <c r="H35" s="15" t="s">
        <v>13</v>
      </c>
      <c r="I35" s="14">
        <v>2.2466912064754099E-7</v>
      </c>
      <c r="J35" s="16" t="s">
        <v>13</v>
      </c>
      <c r="K35" s="149" t="s">
        <v>1873</v>
      </c>
      <c r="L35" s="150" t="s">
        <v>2126</v>
      </c>
    </row>
    <row r="36" spans="1:12" x14ac:dyDescent="0.25">
      <c r="A36" s="10" t="s">
        <v>136</v>
      </c>
      <c r="B36" s="11" t="s">
        <v>1075</v>
      </c>
      <c r="C36" s="12" t="s">
        <v>1076</v>
      </c>
      <c r="D36" s="13" t="s">
        <v>1077</v>
      </c>
      <c r="E36" s="14">
        <v>0.50345328678079304</v>
      </c>
      <c r="F36" s="15" t="s">
        <v>12</v>
      </c>
      <c r="G36" s="14">
        <v>1.8681837631552898E-9</v>
      </c>
      <c r="H36" s="15" t="s">
        <v>13</v>
      </c>
      <c r="I36" s="14">
        <v>1.4958511564921999E-7</v>
      </c>
      <c r="J36" s="16" t="s">
        <v>13</v>
      </c>
      <c r="K36" s="149" t="s">
        <v>1823</v>
      </c>
      <c r="L36" s="150" t="s">
        <v>2127</v>
      </c>
    </row>
    <row r="37" spans="1:12" x14ac:dyDescent="0.25">
      <c r="A37" s="10" t="s">
        <v>140</v>
      </c>
      <c r="B37" s="11" t="s">
        <v>1078</v>
      </c>
      <c r="C37" s="12" t="s">
        <v>1079</v>
      </c>
      <c r="D37" s="13" t="s">
        <v>1080</v>
      </c>
      <c r="E37" s="14">
        <v>5.8142395938548197E-2</v>
      </c>
      <c r="F37" s="15" t="s">
        <v>12</v>
      </c>
      <c r="G37" s="14">
        <v>4.2098177310184799E-10</v>
      </c>
      <c r="H37" s="15" t="s">
        <v>13</v>
      </c>
      <c r="I37" s="14">
        <v>3.1678911224043599E-6</v>
      </c>
      <c r="J37" s="16" t="s">
        <v>13</v>
      </c>
      <c r="K37" s="149" t="s">
        <v>2049</v>
      </c>
      <c r="L37" s="150" t="s">
        <v>2128</v>
      </c>
    </row>
    <row r="38" spans="1:12" x14ac:dyDescent="0.25">
      <c r="A38" s="10" t="s">
        <v>144</v>
      </c>
      <c r="B38" s="11" t="s">
        <v>1081</v>
      </c>
      <c r="C38" s="12" t="s">
        <v>1082</v>
      </c>
      <c r="D38" s="13" t="s">
        <v>1083</v>
      </c>
      <c r="E38" s="14">
        <v>0.25288171891120897</v>
      </c>
      <c r="F38" s="15" t="s">
        <v>12</v>
      </c>
      <c r="G38" s="14">
        <v>2.1246117040088699E-9</v>
      </c>
      <c r="H38" s="15" t="s">
        <v>13</v>
      </c>
      <c r="I38" s="14">
        <v>9.0372111439710997E-7</v>
      </c>
      <c r="J38" s="16" t="s">
        <v>13</v>
      </c>
      <c r="K38" s="149" t="s">
        <v>2091</v>
      </c>
      <c r="L38" s="150" t="s">
        <v>2119</v>
      </c>
    </row>
    <row r="39" spans="1:12" x14ac:dyDescent="0.25">
      <c r="A39" s="164" t="s">
        <v>2321</v>
      </c>
      <c r="B39" s="11" t="s">
        <v>1084</v>
      </c>
      <c r="C39" s="12" t="s">
        <v>1085</v>
      </c>
      <c r="D39" s="13" t="s">
        <v>1086</v>
      </c>
      <c r="E39" s="14">
        <v>0.22224349156496301</v>
      </c>
      <c r="F39" s="15" t="s">
        <v>12</v>
      </c>
      <c r="G39" s="14">
        <v>1.14835223337264E-9</v>
      </c>
      <c r="H39" s="15" t="s">
        <v>13</v>
      </c>
      <c r="I39" s="14">
        <v>6.9472322177404004E-7</v>
      </c>
      <c r="J39" s="16" t="s">
        <v>13</v>
      </c>
      <c r="K39" s="149" t="s">
        <v>1835</v>
      </c>
      <c r="L39" s="150" t="s">
        <v>2121</v>
      </c>
    </row>
    <row r="40" spans="1:12" x14ac:dyDescent="0.25">
      <c r="A40" s="10" t="s">
        <v>152</v>
      </c>
      <c r="B40" s="11" t="s">
        <v>1087</v>
      </c>
      <c r="C40" s="12" t="s">
        <v>1088</v>
      </c>
      <c r="D40" s="13" t="s">
        <v>1089</v>
      </c>
      <c r="E40" s="14">
        <v>0.13996224570934401</v>
      </c>
      <c r="F40" s="15" t="s">
        <v>12</v>
      </c>
      <c r="G40" s="14">
        <v>1.3892356209372701E-9</v>
      </c>
      <c r="H40" s="15" t="s">
        <v>13</v>
      </c>
      <c r="I40" s="14">
        <v>2.01074195681917E-6</v>
      </c>
      <c r="J40" s="16" t="s">
        <v>13</v>
      </c>
      <c r="K40" s="149" t="s">
        <v>1836</v>
      </c>
      <c r="L40" s="150" t="s">
        <v>2129</v>
      </c>
    </row>
    <row r="41" spans="1:12" x14ac:dyDescent="0.25">
      <c r="A41" s="10" t="s">
        <v>156</v>
      </c>
      <c r="B41" s="11" t="s">
        <v>1090</v>
      </c>
      <c r="C41" s="12" t="s">
        <v>1091</v>
      </c>
      <c r="D41" s="13" t="s">
        <v>1092</v>
      </c>
      <c r="E41" s="14">
        <v>0.33134014726502797</v>
      </c>
      <c r="F41" s="15" t="s">
        <v>12</v>
      </c>
      <c r="G41" s="14">
        <v>1.6808238765120901E-8</v>
      </c>
      <c r="H41" s="15" t="s">
        <v>13</v>
      </c>
      <c r="I41" s="14">
        <v>2.9881582357578699E-6</v>
      </c>
      <c r="J41" s="16" t="s">
        <v>13</v>
      </c>
      <c r="K41" s="149" t="s">
        <v>2130</v>
      </c>
      <c r="L41" s="150" t="s">
        <v>2131</v>
      </c>
    </row>
    <row r="42" spans="1:12" x14ac:dyDescent="0.25">
      <c r="A42" s="10"/>
      <c r="B42" s="11"/>
      <c r="D42" s="13"/>
      <c r="E42" s="14"/>
      <c r="G42" s="14"/>
      <c r="I42" s="14"/>
      <c r="J42" s="16"/>
      <c r="K42" s="149"/>
      <c r="L42" s="150"/>
    </row>
    <row r="43" spans="1:12" x14ac:dyDescent="0.25">
      <c r="A43" s="10" t="s">
        <v>160</v>
      </c>
      <c r="B43" s="11" t="s">
        <v>1093</v>
      </c>
      <c r="C43" s="12" t="s">
        <v>1094</v>
      </c>
      <c r="D43" s="13" t="s">
        <v>1095</v>
      </c>
      <c r="E43" s="14">
        <v>0.66842503501054495</v>
      </c>
      <c r="F43" s="15" t="s">
        <v>12</v>
      </c>
      <c r="G43" s="14">
        <v>2.75551243127099E-7</v>
      </c>
      <c r="H43" s="15" t="s">
        <v>13</v>
      </c>
      <c r="I43" s="14">
        <v>5.4411820078468603E-6</v>
      </c>
      <c r="J43" s="16" t="s">
        <v>13</v>
      </c>
      <c r="K43" s="149" t="s">
        <v>1737</v>
      </c>
      <c r="L43" s="150" t="s">
        <v>1941</v>
      </c>
    </row>
    <row r="44" spans="1:12" x14ac:dyDescent="0.25">
      <c r="A44" s="10" t="s">
        <v>164</v>
      </c>
      <c r="B44" s="11" t="s">
        <v>1096</v>
      </c>
      <c r="C44" s="12" t="s">
        <v>1097</v>
      </c>
      <c r="D44" s="13" t="s">
        <v>1098</v>
      </c>
      <c r="E44" s="14">
        <v>8.6629448993301897E-2</v>
      </c>
      <c r="F44" s="15" t="s">
        <v>12</v>
      </c>
      <c r="G44" s="14">
        <v>2.45138105190048E-8</v>
      </c>
      <c r="H44" s="15" t="s">
        <v>13</v>
      </c>
      <c r="I44" s="14">
        <v>4.8731952697932403E-5</v>
      </c>
      <c r="J44" s="16" t="s">
        <v>13</v>
      </c>
      <c r="K44" s="149" t="s">
        <v>2224</v>
      </c>
      <c r="L44" s="150" t="s">
        <v>2225</v>
      </c>
    </row>
    <row r="45" spans="1:12" x14ac:dyDescent="0.25">
      <c r="A45" s="10" t="s">
        <v>168</v>
      </c>
      <c r="B45" s="11" t="s">
        <v>1099</v>
      </c>
      <c r="C45" s="12" t="s">
        <v>1100</v>
      </c>
      <c r="D45" s="13" t="s">
        <v>1101</v>
      </c>
      <c r="E45" s="14">
        <v>0.25947287131277502</v>
      </c>
      <c r="F45" s="15" t="s">
        <v>12</v>
      </c>
      <c r="G45" s="14">
        <v>3.08165459744053E-6</v>
      </c>
      <c r="H45" s="15" t="s">
        <v>13</v>
      </c>
      <c r="I45" s="14">
        <v>3.8103394201133203E-4</v>
      </c>
      <c r="J45" s="16" t="s">
        <v>13</v>
      </c>
      <c r="K45" s="149" t="s">
        <v>1890</v>
      </c>
      <c r="L45" s="150" t="s">
        <v>2226</v>
      </c>
    </row>
    <row r="46" spans="1:12" x14ac:dyDescent="0.25">
      <c r="A46" s="10" t="s">
        <v>172</v>
      </c>
      <c r="B46" s="11" t="s">
        <v>1102</v>
      </c>
      <c r="C46" s="12" t="s">
        <v>1103</v>
      </c>
      <c r="D46" s="13" t="s">
        <v>1104</v>
      </c>
      <c r="E46" s="14">
        <v>0.39433704596843899</v>
      </c>
      <c r="F46" s="15" t="s">
        <v>12</v>
      </c>
      <c r="G46" s="14">
        <v>4.4215564033130301E-8</v>
      </c>
      <c r="H46" s="15" t="s">
        <v>13</v>
      </c>
      <c r="I46" s="14">
        <v>4.5869833346354604E-6</v>
      </c>
      <c r="J46" s="16" t="s">
        <v>13</v>
      </c>
      <c r="K46" s="149" t="s">
        <v>2227</v>
      </c>
      <c r="L46" s="150" t="s">
        <v>2134</v>
      </c>
    </row>
    <row r="47" spans="1:12" x14ac:dyDescent="0.25">
      <c r="A47" s="10" t="s">
        <v>176</v>
      </c>
      <c r="B47" s="11" t="s">
        <v>1105</v>
      </c>
      <c r="C47" s="12" t="s">
        <v>1106</v>
      </c>
      <c r="D47" s="13" t="s">
        <v>1107</v>
      </c>
      <c r="E47" s="14">
        <v>3.9000916302671301E-2</v>
      </c>
      <c r="F47" s="15" t="s">
        <v>31</v>
      </c>
      <c r="G47" s="14">
        <v>2.5909918332692201E-9</v>
      </c>
      <c r="H47" s="15" t="s">
        <v>13</v>
      </c>
      <c r="I47" s="14">
        <v>2.53737806932445E-5</v>
      </c>
      <c r="J47" s="16" t="s">
        <v>13</v>
      </c>
      <c r="K47" s="149" t="s">
        <v>2228</v>
      </c>
      <c r="L47" s="150" t="s">
        <v>2122</v>
      </c>
    </row>
    <row r="48" spans="1:12" x14ac:dyDescent="0.25">
      <c r="A48" s="10" t="s">
        <v>180</v>
      </c>
      <c r="B48" s="11" t="s">
        <v>1108</v>
      </c>
      <c r="C48" s="12" t="s">
        <v>1109</v>
      </c>
      <c r="D48" s="13" t="s">
        <v>1110</v>
      </c>
      <c r="E48" s="14">
        <v>0.95658908384012498</v>
      </c>
      <c r="F48" s="15" t="s">
        <v>12</v>
      </c>
      <c r="G48" s="14">
        <v>2.4620295699264199E-5</v>
      </c>
      <c r="H48" s="15" t="s">
        <v>13</v>
      </c>
      <c r="I48" s="14">
        <v>6.2316000590914705E-5</v>
      </c>
      <c r="J48" s="16" t="s">
        <v>13</v>
      </c>
      <c r="K48" s="149" t="s">
        <v>2229</v>
      </c>
      <c r="L48" s="150" t="s">
        <v>1920</v>
      </c>
    </row>
    <row r="49" spans="1:12" x14ac:dyDescent="0.25">
      <c r="A49" s="10" t="s">
        <v>184</v>
      </c>
      <c r="B49" s="11" t="s">
        <v>1111</v>
      </c>
      <c r="C49" s="12" t="s">
        <v>1112</v>
      </c>
      <c r="D49" s="13" t="s">
        <v>1113</v>
      </c>
      <c r="E49" s="14">
        <v>0.26427935744867698</v>
      </c>
      <c r="F49" s="15" t="s">
        <v>12</v>
      </c>
      <c r="G49" s="14">
        <v>8.6351999272711298E-8</v>
      </c>
      <c r="H49" s="15" t="s">
        <v>13</v>
      </c>
      <c r="I49" s="14">
        <v>1.9595258797779801E-5</v>
      </c>
      <c r="J49" s="16" t="s">
        <v>13</v>
      </c>
      <c r="K49" s="149" t="s">
        <v>1846</v>
      </c>
      <c r="L49" s="150" t="s">
        <v>2230</v>
      </c>
    </row>
    <row r="50" spans="1:12" x14ac:dyDescent="0.25">
      <c r="A50" s="10" t="s">
        <v>188</v>
      </c>
      <c r="B50" s="11" t="s">
        <v>1114</v>
      </c>
      <c r="C50" s="12" t="s">
        <v>1115</v>
      </c>
      <c r="D50" s="13" t="s">
        <v>1116</v>
      </c>
      <c r="E50" s="14">
        <v>0.228121009767941</v>
      </c>
      <c r="F50" s="15" t="s">
        <v>12</v>
      </c>
      <c r="G50" s="14">
        <v>1.1382392610924199E-7</v>
      </c>
      <c r="H50" s="15" t="s">
        <v>13</v>
      </c>
      <c r="I50" s="14">
        <v>3.2958443918515803E-5</v>
      </c>
      <c r="J50" s="16" t="s">
        <v>13</v>
      </c>
      <c r="K50" s="149" t="s">
        <v>1894</v>
      </c>
      <c r="L50" s="150" t="s">
        <v>2099</v>
      </c>
    </row>
    <row r="51" spans="1:12" x14ac:dyDescent="0.25">
      <c r="A51" s="10" t="s">
        <v>192</v>
      </c>
      <c r="B51" s="11" t="s">
        <v>1117</v>
      </c>
      <c r="C51" s="12" t="s">
        <v>1118</v>
      </c>
      <c r="D51" s="13" t="s">
        <v>1119</v>
      </c>
      <c r="E51" s="14">
        <v>9.5706810535513706E-2</v>
      </c>
      <c r="F51" s="15" t="s">
        <v>12</v>
      </c>
      <c r="G51" s="14">
        <v>1.9957152008325198E-3</v>
      </c>
      <c r="H51" s="15" t="s">
        <v>18</v>
      </c>
      <c r="I51" s="14">
        <v>2.93069354945395E-5</v>
      </c>
      <c r="J51" s="16" t="s">
        <v>13</v>
      </c>
      <c r="K51" s="149" t="s">
        <v>2035</v>
      </c>
      <c r="L51" s="150" t="s">
        <v>2231</v>
      </c>
    </row>
    <row r="52" spans="1:12" x14ac:dyDescent="0.25">
      <c r="A52" s="10" t="s">
        <v>196</v>
      </c>
      <c r="B52" s="11" t="s">
        <v>1120</v>
      </c>
      <c r="C52" s="12" t="s">
        <v>1121</v>
      </c>
      <c r="D52" s="13" t="s">
        <v>1122</v>
      </c>
      <c r="E52" s="14">
        <v>5.8448893760055597E-2</v>
      </c>
      <c r="F52" s="15" t="s">
        <v>12</v>
      </c>
      <c r="G52" s="14">
        <v>1.4021839810749199E-9</v>
      </c>
      <c r="H52" s="15" t="s">
        <v>13</v>
      </c>
      <c r="I52" s="14">
        <v>8.5749698673016192E-6</v>
      </c>
      <c r="J52" s="16" t="s">
        <v>13</v>
      </c>
      <c r="K52" s="149" t="s">
        <v>1845</v>
      </c>
      <c r="L52" s="150" t="s">
        <v>2119</v>
      </c>
    </row>
    <row r="53" spans="1:12" x14ac:dyDescent="0.25">
      <c r="A53" s="10" t="s">
        <v>200</v>
      </c>
      <c r="B53" s="11" t="s">
        <v>1123</v>
      </c>
      <c r="C53" s="12" t="s">
        <v>1124</v>
      </c>
      <c r="D53" s="13" t="s">
        <v>1125</v>
      </c>
      <c r="E53" s="14">
        <v>8.2312897059579407E-2</v>
      </c>
      <c r="F53" s="15" t="s">
        <v>12</v>
      </c>
      <c r="G53" s="14">
        <v>7.6442124820405296E-9</v>
      </c>
      <c r="H53" s="15" t="s">
        <v>13</v>
      </c>
      <c r="I53" s="14">
        <v>2.0483394260286301E-5</v>
      </c>
      <c r="J53" s="16" t="s">
        <v>13</v>
      </c>
      <c r="K53" s="149" t="s">
        <v>1758</v>
      </c>
      <c r="L53" s="150" t="s">
        <v>2182</v>
      </c>
    </row>
    <row r="54" spans="1:12" x14ac:dyDescent="0.25">
      <c r="A54" s="10" t="s">
        <v>204</v>
      </c>
      <c r="B54" s="11" t="s">
        <v>1126</v>
      </c>
      <c r="C54" s="12" t="s">
        <v>1127</v>
      </c>
      <c r="D54" s="13" t="s">
        <v>1128</v>
      </c>
      <c r="E54" s="14">
        <v>0.39003899644156798</v>
      </c>
      <c r="F54" s="15" t="s">
        <v>12</v>
      </c>
      <c r="G54" s="14">
        <v>8.4190155205434E-5</v>
      </c>
      <c r="H54" s="15" t="s">
        <v>13</v>
      </c>
      <c r="I54" s="14">
        <v>2.4904111911065699E-3</v>
      </c>
      <c r="J54" s="16" t="s">
        <v>18</v>
      </c>
      <c r="K54" s="149" t="s">
        <v>1824</v>
      </c>
      <c r="L54" s="150" t="s">
        <v>2232</v>
      </c>
    </row>
    <row r="55" spans="1:12" x14ac:dyDescent="0.25">
      <c r="A55" s="10" t="s">
        <v>208</v>
      </c>
      <c r="B55" s="11" t="s">
        <v>1129</v>
      </c>
      <c r="C55" s="12" t="s">
        <v>1130</v>
      </c>
      <c r="D55" s="13" t="s">
        <v>1131</v>
      </c>
      <c r="E55" s="14">
        <v>0.939003660341024</v>
      </c>
      <c r="F55" s="15" t="s">
        <v>12</v>
      </c>
      <c r="G55" s="14">
        <v>5.04936568315102E-4</v>
      </c>
      <c r="H55" s="15" t="s">
        <v>13</v>
      </c>
      <c r="I55" s="14">
        <v>1.36907956132518E-3</v>
      </c>
      <c r="J55" s="16" t="s">
        <v>18</v>
      </c>
      <c r="K55" s="149" t="s">
        <v>2233</v>
      </c>
      <c r="L55" s="150" t="s">
        <v>2234</v>
      </c>
    </row>
    <row r="56" spans="1:12" x14ac:dyDescent="0.25">
      <c r="A56" s="10" t="s">
        <v>212</v>
      </c>
      <c r="B56" s="11" t="s">
        <v>1132</v>
      </c>
      <c r="C56" s="12" t="s">
        <v>1133</v>
      </c>
      <c r="D56" s="13" t="s">
        <v>1134</v>
      </c>
      <c r="E56" s="14">
        <v>0.63617430918712603</v>
      </c>
      <c r="F56" s="15" t="s">
        <v>12</v>
      </c>
      <c r="G56" s="14">
        <v>0.62277759026280699</v>
      </c>
      <c r="H56" s="15" t="s">
        <v>12</v>
      </c>
      <c r="I56" s="14">
        <v>0.38539011460613898</v>
      </c>
      <c r="J56" s="16" t="s">
        <v>12</v>
      </c>
      <c r="K56" s="149" t="s">
        <v>1742</v>
      </c>
      <c r="L56" s="150" t="s">
        <v>2235</v>
      </c>
    </row>
    <row r="57" spans="1:12" x14ac:dyDescent="0.25">
      <c r="A57" s="10"/>
      <c r="B57" s="11"/>
      <c r="D57" s="13"/>
      <c r="E57" s="14"/>
      <c r="G57" s="14"/>
      <c r="I57" s="14"/>
      <c r="J57" s="16"/>
      <c r="K57" s="149"/>
      <c r="L57" s="150"/>
    </row>
    <row r="58" spans="1:12" x14ac:dyDescent="0.25">
      <c r="A58" s="10" t="s">
        <v>216</v>
      </c>
      <c r="B58" s="11" t="s">
        <v>1135</v>
      </c>
      <c r="C58" s="12" t="s">
        <v>1136</v>
      </c>
      <c r="D58" s="13" t="s">
        <v>1137</v>
      </c>
      <c r="E58" s="14">
        <v>0.86520719559090398</v>
      </c>
      <c r="F58" s="15" t="s">
        <v>12</v>
      </c>
      <c r="G58" s="14">
        <v>8.9996123485186498E-8</v>
      </c>
      <c r="H58" s="15" t="s">
        <v>13</v>
      </c>
      <c r="I58" s="14">
        <v>2.5150556627764598E-7</v>
      </c>
      <c r="J58" s="16" t="s">
        <v>13</v>
      </c>
      <c r="K58" s="149" t="s">
        <v>2236</v>
      </c>
      <c r="L58" s="150" t="s">
        <v>2092</v>
      </c>
    </row>
    <row r="59" spans="1:12" x14ac:dyDescent="0.25">
      <c r="A59" s="10" t="s">
        <v>220</v>
      </c>
      <c r="B59" s="11" t="s">
        <v>1138</v>
      </c>
      <c r="C59" s="12" t="s">
        <v>1139</v>
      </c>
      <c r="D59" s="13" t="s">
        <v>1140</v>
      </c>
      <c r="E59" s="14">
        <v>0.94779166661601</v>
      </c>
      <c r="F59" s="15" t="s">
        <v>12</v>
      </c>
      <c r="G59" s="14">
        <v>2.6506412758685202E-7</v>
      </c>
      <c r="H59" s="15" t="s">
        <v>13</v>
      </c>
      <c r="I59" s="14">
        <v>9.7573863808706293E-7</v>
      </c>
      <c r="J59" s="16" t="s">
        <v>13</v>
      </c>
      <c r="K59" s="149" t="s">
        <v>2237</v>
      </c>
      <c r="L59" s="150" t="s">
        <v>2238</v>
      </c>
    </row>
    <row r="60" spans="1:12" x14ac:dyDescent="0.25">
      <c r="A60" s="10" t="s">
        <v>224</v>
      </c>
      <c r="B60" s="11" t="s">
        <v>1141</v>
      </c>
      <c r="C60" s="12" t="s">
        <v>1142</v>
      </c>
      <c r="D60" s="13" t="s">
        <v>1143</v>
      </c>
      <c r="E60" s="14">
        <v>0.74022709559075905</v>
      </c>
      <c r="F60" s="15" t="s">
        <v>12</v>
      </c>
      <c r="G60" s="14">
        <v>2.4592254897493799E-7</v>
      </c>
      <c r="H60" s="15" t="s">
        <v>13</v>
      </c>
      <c r="I60" s="14">
        <v>3.5519781021738802E-6</v>
      </c>
      <c r="J60" s="16" t="s">
        <v>13</v>
      </c>
      <c r="K60" s="149" t="s">
        <v>2239</v>
      </c>
      <c r="L60" s="150" t="s">
        <v>2240</v>
      </c>
    </row>
    <row r="61" spans="1:12" x14ac:dyDescent="0.25">
      <c r="A61" s="10" t="s">
        <v>228</v>
      </c>
      <c r="B61" s="11" t="s">
        <v>1144</v>
      </c>
      <c r="C61" s="12" t="s">
        <v>1145</v>
      </c>
      <c r="D61" s="13" t="s">
        <v>1146</v>
      </c>
      <c r="E61" s="14">
        <v>0.399629256785409</v>
      </c>
      <c r="F61" s="15" t="s">
        <v>12</v>
      </c>
      <c r="G61" s="14">
        <v>5.0376133651884197E-7</v>
      </c>
      <c r="H61" s="15" t="s">
        <v>13</v>
      </c>
      <c r="I61" s="14">
        <v>1.1391813320576699E-7</v>
      </c>
      <c r="J61" s="16" t="s">
        <v>13</v>
      </c>
      <c r="K61" s="149" t="s">
        <v>1973</v>
      </c>
      <c r="L61" s="150" t="s">
        <v>2241</v>
      </c>
    </row>
    <row r="62" spans="1:12" x14ac:dyDescent="0.25">
      <c r="A62" s="10" t="s">
        <v>232</v>
      </c>
      <c r="B62" s="11" t="s">
        <v>1147</v>
      </c>
      <c r="C62" s="12" t="s">
        <v>1148</v>
      </c>
      <c r="D62" s="13" t="s">
        <v>1149</v>
      </c>
      <c r="E62" s="14">
        <v>0.63051382885541696</v>
      </c>
      <c r="F62" s="15" t="s">
        <v>12</v>
      </c>
      <c r="G62" s="14">
        <v>1.1812655550379099E-6</v>
      </c>
      <c r="H62" s="15" t="s">
        <v>13</v>
      </c>
      <c r="I62" s="14">
        <v>9.1812626042201597E-7</v>
      </c>
      <c r="J62" s="16" t="s">
        <v>13</v>
      </c>
      <c r="K62" s="149" t="s">
        <v>1892</v>
      </c>
      <c r="L62" s="150" t="s">
        <v>2146</v>
      </c>
    </row>
    <row r="63" spans="1:12" x14ac:dyDescent="0.25">
      <c r="A63" s="10" t="s">
        <v>236</v>
      </c>
      <c r="B63" s="11" t="s">
        <v>1150</v>
      </c>
      <c r="C63" s="12" t="s">
        <v>1151</v>
      </c>
      <c r="D63" s="13" t="s">
        <v>1152</v>
      </c>
      <c r="E63" s="14">
        <v>0.762137924236443</v>
      </c>
      <c r="F63" s="15" t="s">
        <v>12</v>
      </c>
      <c r="G63" s="14">
        <v>2.3548580617242802E-8</v>
      </c>
      <c r="H63" s="15" t="s">
        <v>13</v>
      </c>
      <c r="I63" s="14">
        <v>3.94287634599387E-7</v>
      </c>
      <c r="J63" s="16" t="s">
        <v>13</v>
      </c>
      <c r="K63" s="149" t="s">
        <v>1751</v>
      </c>
      <c r="L63" s="150" t="s">
        <v>2098</v>
      </c>
    </row>
    <row r="64" spans="1:12" x14ac:dyDescent="0.25">
      <c r="A64" s="10" t="s">
        <v>240</v>
      </c>
      <c r="B64" s="11" t="s">
        <v>1153</v>
      </c>
      <c r="C64" s="12" t="s">
        <v>1154</v>
      </c>
      <c r="D64" s="13" t="s">
        <v>1155</v>
      </c>
      <c r="E64" s="14">
        <v>0.52639336222667799</v>
      </c>
      <c r="F64" s="15" t="s">
        <v>12</v>
      </c>
      <c r="G64" s="14">
        <v>1.92261392196437E-7</v>
      </c>
      <c r="H64" s="15" t="s">
        <v>13</v>
      </c>
      <c r="I64" s="14">
        <v>7.8805982170094802E-6</v>
      </c>
      <c r="J64" s="16" t="s">
        <v>13</v>
      </c>
      <c r="K64" s="149" t="s">
        <v>1823</v>
      </c>
      <c r="L64" s="150" t="s">
        <v>2223</v>
      </c>
    </row>
    <row r="65" spans="1:12" x14ac:dyDescent="0.25">
      <c r="A65" s="10" t="s">
        <v>244</v>
      </c>
      <c r="B65" s="11" t="s">
        <v>1156</v>
      </c>
      <c r="C65" s="12" t="s">
        <v>1157</v>
      </c>
      <c r="D65" s="13" t="s">
        <v>1158</v>
      </c>
      <c r="E65" s="14">
        <v>0.84803767239864902</v>
      </c>
      <c r="F65" s="15" t="s">
        <v>12</v>
      </c>
      <c r="G65" s="14">
        <v>2.61584016967376E-7</v>
      </c>
      <c r="H65" s="15" t="s">
        <v>13</v>
      </c>
      <c r="I65" s="14">
        <v>2.3337250905713999E-6</v>
      </c>
      <c r="J65" s="16" t="s">
        <v>13</v>
      </c>
      <c r="K65" s="149" t="s">
        <v>2242</v>
      </c>
      <c r="L65" s="150" t="s">
        <v>2243</v>
      </c>
    </row>
    <row r="66" spans="1:12" x14ac:dyDescent="0.25">
      <c r="A66" s="10" t="s">
        <v>248</v>
      </c>
      <c r="B66" s="11" t="s">
        <v>1159</v>
      </c>
      <c r="C66" s="12" t="s">
        <v>1160</v>
      </c>
      <c r="D66" s="13" t="s">
        <v>1161</v>
      </c>
      <c r="E66" s="14">
        <v>0.655511878979397</v>
      </c>
      <c r="F66" s="15" t="s">
        <v>12</v>
      </c>
      <c r="G66" s="14">
        <v>2.8476616060613701E-7</v>
      </c>
      <c r="H66" s="15" t="s">
        <v>13</v>
      </c>
      <c r="I66" s="14">
        <v>5.94534600208098E-6</v>
      </c>
      <c r="J66" s="16" t="s">
        <v>13</v>
      </c>
      <c r="K66" s="149" t="s">
        <v>2242</v>
      </c>
      <c r="L66" s="150" t="s">
        <v>2240</v>
      </c>
    </row>
    <row r="67" spans="1:12" x14ac:dyDescent="0.25">
      <c r="A67" s="10" t="s">
        <v>2322</v>
      </c>
      <c r="B67" s="11" t="s">
        <v>1162</v>
      </c>
      <c r="C67" s="12" t="s">
        <v>1163</v>
      </c>
      <c r="D67" s="13" t="s">
        <v>1164</v>
      </c>
      <c r="E67" s="14">
        <v>0.89642928080545903</v>
      </c>
      <c r="F67" s="15" t="s">
        <v>12</v>
      </c>
      <c r="G67" s="14">
        <v>2.1644558254557502E-5</v>
      </c>
      <c r="H67" s="15" t="s">
        <v>13</v>
      </c>
      <c r="I67" s="14">
        <v>4.3694957999879199E-5</v>
      </c>
      <c r="J67" s="16" t="s">
        <v>13</v>
      </c>
      <c r="K67" s="149" t="s">
        <v>1860</v>
      </c>
      <c r="L67" s="150" t="s">
        <v>2000</v>
      </c>
    </row>
    <row r="68" spans="1:12" x14ac:dyDescent="0.25">
      <c r="A68" s="10" t="s">
        <v>256</v>
      </c>
      <c r="B68" s="11" t="s">
        <v>1165</v>
      </c>
      <c r="C68" s="12" t="s">
        <v>1166</v>
      </c>
      <c r="D68" s="13" t="s">
        <v>1167</v>
      </c>
      <c r="E68" s="14">
        <v>0.77300033689472503</v>
      </c>
      <c r="F68" s="15" t="s">
        <v>12</v>
      </c>
      <c r="G68" s="14">
        <v>2.4244006726081101E-4</v>
      </c>
      <c r="H68" s="15" t="s">
        <v>13</v>
      </c>
      <c r="I68" s="14">
        <v>1.28673642725147E-3</v>
      </c>
      <c r="J68" s="16" t="s">
        <v>18</v>
      </c>
      <c r="K68" s="149" t="s">
        <v>1737</v>
      </c>
      <c r="L68" s="150" t="s">
        <v>2196</v>
      </c>
    </row>
    <row r="69" spans="1:12" x14ac:dyDescent="0.25">
      <c r="A69" s="10" t="s">
        <v>260</v>
      </c>
      <c r="B69" s="11" t="s">
        <v>1168</v>
      </c>
      <c r="C69" s="12" t="s">
        <v>1169</v>
      </c>
      <c r="D69" s="13" t="s">
        <v>1170</v>
      </c>
      <c r="E69" s="14">
        <v>0.77017508936033496</v>
      </c>
      <c r="F69" s="15" t="s">
        <v>12</v>
      </c>
      <c r="G69" s="14">
        <v>5.6292639264815698E-6</v>
      </c>
      <c r="H69" s="15" t="s">
        <v>13</v>
      </c>
      <c r="I69" s="14">
        <v>4.9592716406139397E-5</v>
      </c>
      <c r="J69" s="16" t="s">
        <v>13</v>
      </c>
      <c r="K69" s="149" t="s">
        <v>2221</v>
      </c>
      <c r="L69" s="150" t="s">
        <v>2244</v>
      </c>
    </row>
    <row r="70" spans="1:12" x14ac:dyDescent="0.25">
      <c r="A70" s="10" t="s">
        <v>264</v>
      </c>
      <c r="B70" s="11" t="s">
        <v>1171</v>
      </c>
      <c r="C70" s="12" t="s">
        <v>1172</v>
      </c>
      <c r="D70" s="13" t="s">
        <v>1173</v>
      </c>
      <c r="E70" s="14">
        <v>0.633708965256084</v>
      </c>
      <c r="F70" s="15" t="s">
        <v>12</v>
      </c>
      <c r="G70" s="14">
        <v>5.2276826412961697E-7</v>
      </c>
      <c r="H70" s="15" t="s">
        <v>13</v>
      </c>
      <c r="I70" s="14">
        <v>1.12080273553549E-5</v>
      </c>
      <c r="J70" s="16" t="s">
        <v>13</v>
      </c>
      <c r="K70" s="149" t="s">
        <v>1868</v>
      </c>
      <c r="L70" s="150" t="s">
        <v>2167</v>
      </c>
    </row>
    <row r="71" spans="1:12" x14ac:dyDescent="0.25">
      <c r="A71" s="10" t="s">
        <v>268</v>
      </c>
      <c r="B71" s="11" t="s">
        <v>1174</v>
      </c>
      <c r="C71" s="12" t="s">
        <v>1175</v>
      </c>
      <c r="D71" s="13" t="s">
        <v>1176</v>
      </c>
      <c r="E71" s="14">
        <v>0.81382168175996095</v>
      </c>
      <c r="F71" s="15" t="s">
        <v>12</v>
      </c>
      <c r="G71" s="14">
        <v>1.12083761863003E-4</v>
      </c>
      <c r="H71" s="15" t="s">
        <v>13</v>
      </c>
      <c r="I71" s="14">
        <v>5.7010611528292895E-4</v>
      </c>
      <c r="J71" s="16" t="s">
        <v>13</v>
      </c>
      <c r="K71" s="149" t="s">
        <v>1841</v>
      </c>
      <c r="L71" s="150" t="s">
        <v>2245</v>
      </c>
    </row>
    <row r="72" spans="1:12" x14ac:dyDescent="0.25">
      <c r="A72" s="10"/>
      <c r="B72" s="11"/>
      <c r="D72" s="13"/>
      <c r="E72" s="14"/>
      <c r="G72" s="14"/>
      <c r="I72" s="14"/>
      <c r="J72" s="16"/>
      <c r="K72" s="149"/>
      <c r="L72" s="150"/>
    </row>
    <row r="73" spans="1:12" x14ac:dyDescent="0.25">
      <c r="A73" s="10" t="s">
        <v>272</v>
      </c>
      <c r="B73" s="11" t="s">
        <v>1177</v>
      </c>
      <c r="C73" s="12" t="s">
        <v>1178</v>
      </c>
      <c r="D73" s="13" t="s">
        <v>1179</v>
      </c>
      <c r="E73" s="14">
        <v>6.0487930869637503E-2</v>
      </c>
      <c r="F73" s="15" t="s">
        <v>12</v>
      </c>
      <c r="G73" s="14">
        <v>1.7605362705348601E-9</v>
      </c>
      <c r="H73" s="15" t="s">
        <v>13</v>
      </c>
      <c r="I73" s="14">
        <v>9.8276836510036795E-6</v>
      </c>
      <c r="J73" s="16" t="s">
        <v>13</v>
      </c>
      <c r="K73" s="149" t="s">
        <v>2246</v>
      </c>
      <c r="L73" s="150" t="s">
        <v>2247</v>
      </c>
    </row>
    <row r="74" spans="1:12" x14ac:dyDescent="0.25">
      <c r="A74" s="10" t="s">
        <v>276</v>
      </c>
      <c r="B74" s="11" t="s">
        <v>1180</v>
      </c>
      <c r="C74" s="12" t="s">
        <v>1181</v>
      </c>
      <c r="D74" s="13" t="s">
        <v>1182</v>
      </c>
      <c r="E74" s="14">
        <v>0.239073857180892</v>
      </c>
      <c r="F74" s="15" t="s">
        <v>12</v>
      </c>
      <c r="G74" s="14">
        <v>2.5029181414908802E-5</v>
      </c>
      <c r="H74" s="15" t="s">
        <v>13</v>
      </c>
      <c r="I74" s="14">
        <v>1.5475004127880799E-6</v>
      </c>
      <c r="J74" s="16" t="s">
        <v>13</v>
      </c>
      <c r="K74" s="149" t="s">
        <v>2248</v>
      </c>
      <c r="L74" s="150" t="s">
        <v>2249</v>
      </c>
    </row>
    <row r="75" spans="1:12" x14ac:dyDescent="0.25">
      <c r="A75" s="10" t="s">
        <v>280</v>
      </c>
      <c r="B75" s="11" t="s">
        <v>1183</v>
      </c>
      <c r="C75" s="12" t="s">
        <v>1184</v>
      </c>
      <c r="D75" s="13" t="s">
        <v>1185</v>
      </c>
      <c r="E75" s="14">
        <v>0.49374641434009298</v>
      </c>
      <c r="F75" s="15" t="s">
        <v>12</v>
      </c>
      <c r="G75" s="14">
        <v>2.2549275939671501E-6</v>
      </c>
      <c r="H75" s="15" t="s">
        <v>13</v>
      </c>
      <c r="I75" s="14">
        <v>8.3188707490390501E-7</v>
      </c>
      <c r="J75" s="16" t="s">
        <v>13</v>
      </c>
      <c r="K75" s="149" t="s">
        <v>2250</v>
      </c>
      <c r="L75" s="150" t="s">
        <v>2251</v>
      </c>
    </row>
    <row r="76" spans="1:12" x14ac:dyDescent="0.25">
      <c r="A76" s="10" t="s">
        <v>284</v>
      </c>
      <c r="B76" s="11" t="s">
        <v>1186</v>
      </c>
      <c r="C76" s="12" t="s">
        <v>1187</v>
      </c>
      <c r="D76" s="13" t="s">
        <v>1188</v>
      </c>
      <c r="E76" s="14">
        <v>0.28712614434317302</v>
      </c>
      <c r="F76" s="15" t="s">
        <v>12</v>
      </c>
      <c r="G76" s="14">
        <v>1.0620435803748399E-4</v>
      </c>
      <c r="H76" s="15" t="s">
        <v>13</v>
      </c>
      <c r="I76" s="14">
        <v>9.6684625736760199E-6</v>
      </c>
      <c r="J76" s="16" t="s">
        <v>13</v>
      </c>
      <c r="K76" s="149" t="s">
        <v>1744</v>
      </c>
      <c r="L76" s="150" t="s">
        <v>2252</v>
      </c>
    </row>
    <row r="77" spans="1:12" x14ac:dyDescent="0.25">
      <c r="A77" s="10" t="s">
        <v>288</v>
      </c>
      <c r="B77" s="11" t="s">
        <v>1189</v>
      </c>
      <c r="C77" s="12" t="s">
        <v>1190</v>
      </c>
      <c r="D77" s="13" t="s">
        <v>1191</v>
      </c>
      <c r="E77" s="14">
        <v>0.780048798321613</v>
      </c>
      <c r="F77" s="15" t="s">
        <v>12</v>
      </c>
      <c r="G77" s="14">
        <v>3.4489996775953202E-7</v>
      </c>
      <c r="H77" s="15" t="s">
        <v>13</v>
      </c>
      <c r="I77" s="14">
        <v>4.0224010399243297E-6</v>
      </c>
      <c r="J77" s="16" t="s">
        <v>13</v>
      </c>
      <c r="K77" s="149" t="s">
        <v>2253</v>
      </c>
      <c r="L77" s="150" t="s">
        <v>2254</v>
      </c>
    </row>
    <row r="78" spans="1:12" x14ac:dyDescent="0.25">
      <c r="A78" s="10" t="s">
        <v>292</v>
      </c>
      <c r="B78" s="11" t="s">
        <v>1192</v>
      </c>
      <c r="C78" s="12" t="s">
        <v>1193</v>
      </c>
      <c r="D78" s="13" t="s">
        <v>1194</v>
      </c>
      <c r="E78" s="14">
        <v>0.154877063266701</v>
      </c>
      <c r="F78" s="15" t="s">
        <v>12</v>
      </c>
      <c r="G78" s="14">
        <v>1.2890975595396201E-7</v>
      </c>
      <c r="H78" s="15" t="s">
        <v>13</v>
      </c>
      <c r="I78" s="14">
        <v>7.3189219942108505E-5</v>
      </c>
      <c r="J78" s="16" t="s">
        <v>13</v>
      </c>
      <c r="K78" s="149" t="s">
        <v>1835</v>
      </c>
      <c r="L78" s="150" t="s">
        <v>1941</v>
      </c>
    </row>
    <row r="79" spans="1:12" x14ac:dyDescent="0.25">
      <c r="A79" s="10" t="s">
        <v>296</v>
      </c>
      <c r="B79" s="11" t="s">
        <v>1195</v>
      </c>
      <c r="C79" s="12" t="s">
        <v>1196</v>
      </c>
      <c r="D79" s="13" t="s">
        <v>1197</v>
      </c>
      <c r="E79" s="14">
        <v>0.15622298356119799</v>
      </c>
      <c r="F79" s="15" t="s">
        <v>12</v>
      </c>
      <c r="G79" s="14">
        <v>1.39906079436674E-7</v>
      </c>
      <c r="H79" s="15" t="s">
        <v>13</v>
      </c>
      <c r="I79" s="14">
        <v>7.7064138034389399E-5</v>
      </c>
      <c r="J79" s="16" t="s">
        <v>13</v>
      </c>
      <c r="K79" s="149" t="s">
        <v>2091</v>
      </c>
      <c r="L79" s="150" t="s">
        <v>2099</v>
      </c>
    </row>
    <row r="80" spans="1:12" x14ac:dyDescent="0.25">
      <c r="A80" s="10" t="s">
        <v>300</v>
      </c>
      <c r="B80" s="11" t="s">
        <v>1198</v>
      </c>
      <c r="C80" s="12" t="s">
        <v>1199</v>
      </c>
      <c r="D80" s="13" t="s">
        <v>1200</v>
      </c>
      <c r="E80" s="14">
        <v>0.73957247678864702</v>
      </c>
      <c r="F80" s="15" t="s">
        <v>12</v>
      </c>
      <c r="G80" s="14">
        <v>4.8855192935284203E-7</v>
      </c>
      <c r="H80" s="15" t="s">
        <v>13</v>
      </c>
      <c r="I80" s="14">
        <v>6.7665424609941304E-7</v>
      </c>
      <c r="J80" s="16" t="s">
        <v>13</v>
      </c>
      <c r="K80" s="149" t="s">
        <v>2255</v>
      </c>
      <c r="L80" s="150" t="s">
        <v>2146</v>
      </c>
    </row>
    <row r="81" spans="1:12" x14ac:dyDescent="0.25">
      <c r="A81" s="10" t="s">
        <v>304</v>
      </c>
      <c r="B81" s="11" t="s">
        <v>1201</v>
      </c>
      <c r="C81" s="12" t="s">
        <v>1202</v>
      </c>
      <c r="D81" s="13" t="s">
        <v>1203</v>
      </c>
      <c r="E81" s="14">
        <v>0.25079189237465499</v>
      </c>
      <c r="F81" s="15" t="s">
        <v>12</v>
      </c>
      <c r="G81" s="14">
        <v>6.2206826354774196E-9</v>
      </c>
      <c r="H81" s="15" t="s">
        <v>13</v>
      </c>
      <c r="I81" s="14">
        <v>2.3307849300889498E-6</v>
      </c>
      <c r="J81" s="16" t="s">
        <v>13</v>
      </c>
      <c r="K81" s="149" t="s">
        <v>1832</v>
      </c>
      <c r="L81" s="150" t="s">
        <v>1940</v>
      </c>
    </row>
    <row r="82" spans="1:12" x14ac:dyDescent="0.25">
      <c r="A82" s="10" t="s">
        <v>308</v>
      </c>
      <c r="B82" s="11" t="s">
        <v>1204</v>
      </c>
      <c r="C82" s="12" t="s">
        <v>1205</v>
      </c>
      <c r="D82" s="13" t="s">
        <v>1206</v>
      </c>
      <c r="E82" s="14">
        <v>9.6066783603429504E-2</v>
      </c>
      <c r="F82" s="15" t="s">
        <v>12</v>
      </c>
      <c r="G82" s="14">
        <v>1.5732245295178399E-8</v>
      </c>
      <c r="H82" s="15" t="s">
        <v>13</v>
      </c>
      <c r="I82" s="14">
        <v>2.89718497553954E-5</v>
      </c>
      <c r="J82" s="16" t="s">
        <v>13</v>
      </c>
      <c r="K82" s="149" t="s">
        <v>2256</v>
      </c>
      <c r="L82" s="150" t="s">
        <v>2257</v>
      </c>
    </row>
    <row r="83" spans="1:12" x14ac:dyDescent="0.25">
      <c r="A83" s="10" t="s">
        <v>312</v>
      </c>
      <c r="B83" s="11" t="s">
        <v>1207</v>
      </c>
      <c r="C83" s="12" t="s">
        <v>1208</v>
      </c>
      <c r="D83" s="13" t="s">
        <v>1209</v>
      </c>
      <c r="E83" s="14">
        <v>0.84001456242278905</v>
      </c>
      <c r="F83" s="15" t="s">
        <v>12</v>
      </c>
      <c r="G83" s="14">
        <v>3.5568094819241001E-7</v>
      </c>
      <c r="H83" s="15" t="s">
        <v>13</v>
      </c>
      <c r="I83" s="14">
        <v>3.1831181988861602E-6</v>
      </c>
      <c r="J83" s="16" t="s">
        <v>13</v>
      </c>
      <c r="K83" s="149" t="s">
        <v>1849</v>
      </c>
      <c r="L83" s="150" t="s">
        <v>2223</v>
      </c>
    </row>
    <row r="84" spans="1:12" x14ac:dyDescent="0.25">
      <c r="A84" s="10" t="s">
        <v>316</v>
      </c>
      <c r="B84" s="11" t="s">
        <v>1210</v>
      </c>
      <c r="C84" s="12" t="s">
        <v>1211</v>
      </c>
      <c r="D84" s="13" t="s">
        <v>1212</v>
      </c>
      <c r="E84" s="14">
        <v>0.49972442095622299</v>
      </c>
      <c r="F84" s="15" t="s">
        <v>12</v>
      </c>
      <c r="G84" s="14">
        <v>7.7829584533566597E-8</v>
      </c>
      <c r="H84" s="15" t="s">
        <v>13</v>
      </c>
      <c r="I84" s="14">
        <v>4.1201270570194504E-6</v>
      </c>
      <c r="J84" s="16" t="s">
        <v>13</v>
      </c>
      <c r="K84" s="149" t="s">
        <v>1823</v>
      </c>
      <c r="L84" s="150" t="s">
        <v>2258</v>
      </c>
    </row>
    <row r="85" spans="1:12" x14ac:dyDescent="0.25">
      <c r="A85" s="10"/>
      <c r="B85" s="11"/>
      <c r="D85" s="13"/>
      <c r="E85" s="14"/>
      <c r="G85" s="14"/>
      <c r="I85" s="14"/>
      <c r="J85" s="16"/>
      <c r="K85" s="149"/>
      <c r="L85" s="150"/>
    </row>
    <row r="86" spans="1:12" x14ac:dyDescent="0.25">
      <c r="A86" s="10" t="s">
        <v>320</v>
      </c>
      <c r="B86" s="11" t="s">
        <v>1213</v>
      </c>
      <c r="C86" s="12" t="s">
        <v>1214</v>
      </c>
      <c r="D86" s="13" t="s">
        <v>675</v>
      </c>
      <c r="E86" s="14">
        <v>0.31379466661562599</v>
      </c>
      <c r="F86" s="15" t="s">
        <v>12</v>
      </c>
      <c r="G86" s="14">
        <v>6.6957428259944098E-5</v>
      </c>
      <c r="H86" s="15" t="s">
        <v>13</v>
      </c>
      <c r="I86" s="14">
        <v>3.0669909844912402E-3</v>
      </c>
      <c r="J86" s="16" t="s">
        <v>18</v>
      </c>
      <c r="K86" s="149" t="s">
        <v>1894</v>
      </c>
      <c r="L86" s="150" t="s">
        <v>2259</v>
      </c>
    </row>
    <row r="87" spans="1:12" x14ac:dyDescent="0.25">
      <c r="A87" s="10" t="s">
        <v>324</v>
      </c>
      <c r="B87" s="11" t="s">
        <v>1145</v>
      </c>
      <c r="C87" s="12" t="s">
        <v>1215</v>
      </c>
      <c r="D87" s="13" t="s">
        <v>1216</v>
      </c>
      <c r="E87" s="14">
        <v>0.31863096901864002</v>
      </c>
      <c r="F87" s="15" t="s">
        <v>12</v>
      </c>
      <c r="G87" s="14">
        <v>8.6309562388296305E-6</v>
      </c>
      <c r="H87" s="15" t="s">
        <v>13</v>
      </c>
      <c r="I87" s="14">
        <v>5.9469716850996698E-4</v>
      </c>
      <c r="J87" s="16" t="s">
        <v>13</v>
      </c>
      <c r="K87" s="149" t="s">
        <v>1878</v>
      </c>
      <c r="L87" s="150" t="s">
        <v>2260</v>
      </c>
    </row>
    <row r="88" spans="1:12" x14ac:dyDescent="0.25">
      <c r="A88" s="10" t="s">
        <v>328</v>
      </c>
      <c r="B88" s="11" t="s">
        <v>1217</v>
      </c>
      <c r="C88" s="12" t="s">
        <v>1218</v>
      </c>
      <c r="D88" s="13" t="s">
        <v>1219</v>
      </c>
      <c r="E88" s="14">
        <v>9.7898389746862297E-3</v>
      </c>
      <c r="F88" s="15" t="s">
        <v>18</v>
      </c>
      <c r="G88" s="14">
        <v>1.4550648092269999E-6</v>
      </c>
      <c r="H88" s="15" t="s">
        <v>13</v>
      </c>
      <c r="I88" s="14">
        <v>1.16678729216265E-2</v>
      </c>
      <c r="J88" s="16" t="s">
        <v>31</v>
      </c>
      <c r="K88" s="149" t="s">
        <v>2178</v>
      </c>
      <c r="L88" s="150" t="s">
        <v>2261</v>
      </c>
    </row>
    <row r="89" spans="1:12" x14ac:dyDescent="0.25">
      <c r="A89" s="10" t="s">
        <v>332</v>
      </c>
      <c r="B89" s="11" t="s">
        <v>1220</v>
      </c>
      <c r="C89" s="12" t="s">
        <v>1221</v>
      </c>
      <c r="D89" s="13" t="s">
        <v>1222</v>
      </c>
      <c r="E89" s="14">
        <v>0.728004498894117</v>
      </c>
      <c r="F89" s="15" t="s">
        <v>12</v>
      </c>
      <c r="G89" s="14">
        <v>1.1595159922425701E-3</v>
      </c>
      <c r="H89" s="15" t="s">
        <v>18</v>
      </c>
      <c r="I89" s="14">
        <v>5.6646160717779602E-3</v>
      </c>
      <c r="J89" s="16" t="s">
        <v>18</v>
      </c>
      <c r="K89" s="149" t="s">
        <v>2262</v>
      </c>
      <c r="L89" s="150" t="s">
        <v>1964</v>
      </c>
    </row>
    <row r="90" spans="1:12" x14ac:dyDescent="0.25">
      <c r="A90" s="10" t="s">
        <v>336</v>
      </c>
      <c r="B90" s="11" t="s">
        <v>1223</v>
      </c>
      <c r="C90" s="12" t="s">
        <v>1224</v>
      </c>
      <c r="D90" s="13" t="s">
        <v>1225</v>
      </c>
      <c r="E90" s="14">
        <v>5.3103640903098701E-2</v>
      </c>
      <c r="F90" s="15" t="s">
        <v>12</v>
      </c>
      <c r="G90" s="14">
        <v>1.9089282322578701E-4</v>
      </c>
      <c r="H90" s="15" t="s">
        <v>13</v>
      </c>
      <c r="I90" s="14">
        <v>5.4118688890556099E-2</v>
      </c>
      <c r="J90" s="16" t="s">
        <v>12</v>
      </c>
      <c r="K90" s="149" t="s">
        <v>1755</v>
      </c>
      <c r="L90" s="150" t="s">
        <v>2055</v>
      </c>
    </row>
    <row r="91" spans="1:12" x14ac:dyDescent="0.25">
      <c r="A91" s="10" t="s">
        <v>340</v>
      </c>
      <c r="B91" s="11" t="s">
        <v>1226</v>
      </c>
      <c r="C91" s="12" t="s">
        <v>1214</v>
      </c>
      <c r="D91" s="13" t="s">
        <v>1227</v>
      </c>
      <c r="E91" s="14">
        <v>0.86873089855542696</v>
      </c>
      <c r="F91" s="15" t="s">
        <v>12</v>
      </c>
      <c r="G91" s="14">
        <v>4.0380850958178098E-4</v>
      </c>
      <c r="H91" s="15" t="s">
        <v>13</v>
      </c>
      <c r="I91" s="14">
        <v>1.4313029373065E-3</v>
      </c>
      <c r="J91" s="16" t="s">
        <v>18</v>
      </c>
      <c r="K91" s="149" t="s">
        <v>1900</v>
      </c>
      <c r="L91" s="150" t="s">
        <v>2263</v>
      </c>
    </row>
    <row r="92" spans="1:12" x14ac:dyDescent="0.25">
      <c r="A92" s="10" t="s">
        <v>344</v>
      </c>
      <c r="B92" s="11" t="s">
        <v>1228</v>
      </c>
      <c r="C92" s="12" t="s">
        <v>1229</v>
      </c>
      <c r="D92" s="13" t="s">
        <v>1230</v>
      </c>
      <c r="E92" s="14">
        <v>1.21746738768829E-2</v>
      </c>
      <c r="F92" s="15" t="s">
        <v>31</v>
      </c>
      <c r="G92" s="14">
        <v>0.31170749482414301</v>
      </c>
      <c r="H92" s="15" t="s">
        <v>12</v>
      </c>
      <c r="I92" s="14">
        <v>2.1415315884742098E-3</v>
      </c>
      <c r="J92" s="16" t="s">
        <v>18</v>
      </c>
      <c r="K92" s="149" t="s">
        <v>1802</v>
      </c>
      <c r="L92" s="150" t="s">
        <v>2264</v>
      </c>
    </row>
    <row r="93" spans="1:12" x14ac:dyDescent="0.25">
      <c r="A93" s="10" t="s">
        <v>348</v>
      </c>
      <c r="B93" s="11" t="s">
        <v>1231</v>
      </c>
      <c r="C93" s="12" t="s">
        <v>1232</v>
      </c>
      <c r="D93" s="13" t="s">
        <v>1233</v>
      </c>
      <c r="E93" s="14">
        <v>7.8677867585676391E-3</v>
      </c>
      <c r="F93" s="15" t="s">
        <v>18</v>
      </c>
      <c r="G93" s="14">
        <v>1.8257451690757098E-5</v>
      </c>
      <c r="H93" s="15" t="s">
        <v>13</v>
      </c>
      <c r="I93" s="14">
        <v>6.1010935882208003E-2</v>
      </c>
      <c r="J93" s="16" t="s">
        <v>12</v>
      </c>
      <c r="K93" s="149" t="s">
        <v>1906</v>
      </c>
      <c r="L93" s="150" t="s">
        <v>2245</v>
      </c>
    </row>
    <row r="94" spans="1:12" x14ac:dyDescent="0.25">
      <c r="A94" s="10"/>
      <c r="B94" s="11"/>
      <c r="D94" s="13"/>
      <c r="E94" s="14"/>
      <c r="G94" s="14"/>
      <c r="I94" s="14"/>
      <c r="J94" s="16"/>
      <c r="K94" s="149"/>
      <c r="L94" s="150"/>
    </row>
    <row r="95" spans="1:12" x14ac:dyDescent="0.25">
      <c r="A95" s="10" t="s">
        <v>352</v>
      </c>
      <c r="B95" s="11" t="s">
        <v>1234</v>
      </c>
      <c r="C95" s="12" t="s">
        <v>1235</v>
      </c>
      <c r="D95" s="13" t="s">
        <v>1236</v>
      </c>
      <c r="E95" s="14">
        <v>0.77509896184105898</v>
      </c>
      <c r="F95" s="15" t="s">
        <v>12</v>
      </c>
      <c r="G95" s="14">
        <v>9.5197280212398195E-8</v>
      </c>
      <c r="H95" s="15" t="s">
        <v>13</v>
      </c>
      <c r="I95" s="14">
        <v>1.30224812103768E-6</v>
      </c>
      <c r="J95" s="16" t="s">
        <v>13</v>
      </c>
      <c r="K95" s="149" t="s">
        <v>2265</v>
      </c>
      <c r="L95" s="150" t="s">
        <v>2266</v>
      </c>
    </row>
    <row r="96" spans="1:12" x14ac:dyDescent="0.25">
      <c r="A96" s="10" t="s">
        <v>356</v>
      </c>
      <c r="B96" s="11" t="s">
        <v>357</v>
      </c>
      <c r="C96" s="12" t="s">
        <v>357</v>
      </c>
      <c r="D96" s="13" t="s">
        <v>357</v>
      </c>
      <c r="E96" s="14">
        <v>0.34421470603265703</v>
      </c>
      <c r="F96" s="15" t="s">
        <v>12</v>
      </c>
      <c r="G96" s="14">
        <v>0.52435002188607405</v>
      </c>
      <c r="H96" s="15" t="s">
        <v>12</v>
      </c>
      <c r="I96" s="14">
        <v>0.81887134152362995</v>
      </c>
      <c r="J96" s="16" t="s">
        <v>12</v>
      </c>
      <c r="K96" s="149" t="s">
        <v>2267</v>
      </c>
      <c r="L96" s="150" t="s">
        <v>2268</v>
      </c>
    </row>
    <row r="97" spans="1:12" x14ac:dyDescent="0.25">
      <c r="A97" s="10" t="s">
        <v>358</v>
      </c>
      <c r="B97" s="11" t="s">
        <v>1214</v>
      </c>
      <c r="C97" s="12" t="s">
        <v>1237</v>
      </c>
      <c r="D97" s="13" t="s">
        <v>1238</v>
      </c>
      <c r="E97" s="14">
        <v>1.13500901645185E-2</v>
      </c>
      <c r="F97" s="15" t="s">
        <v>31</v>
      </c>
      <c r="G97" s="14">
        <v>7.6264319386421496E-3</v>
      </c>
      <c r="H97" s="15" t="s">
        <v>18</v>
      </c>
      <c r="I97" s="14">
        <v>0.76164790168982199</v>
      </c>
      <c r="J97" s="16" t="s">
        <v>12</v>
      </c>
      <c r="K97" s="149" t="s">
        <v>1804</v>
      </c>
      <c r="L97" s="150" t="s">
        <v>2269</v>
      </c>
    </row>
    <row r="98" spans="1:12" x14ac:dyDescent="0.25">
      <c r="A98" s="10" t="s">
        <v>362</v>
      </c>
      <c r="B98" s="11" t="s">
        <v>1239</v>
      </c>
      <c r="C98" s="12" t="s">
        <v>1239</v>
      </c>
      <c r="D98" s="13" t="s">
        <v>1240</v>
      </c>
      <c r="E98" s="14">
        <v>0.81692822176288404</v>
      </c>
      <c r="F98" s="15" t="s">
        <v>12</v>
      </c>
      <c r="G98" s="14">
        <v>9.9295822311059097E-3</v>
      </c>
      <c r="H98" s="15" t="s">
        <v>18</v>
      </c>
      <c r="I98" s="14">
        <v>9.3120317022192794E-3</v>
      </c>
      <c r="J98" s="16" t="s">
        <v>18</v>
      </c>
      <c r="K98" s="149" t="s">
        <v>1895</v>
      </c>
      <c r="L98" s="150" t="s">
        <v>1978</v>
      </c>
    </row>
    <row r="99" spans="1:12" x14ac:dyDescent="0.25">
      <c r="A99" s="10" t="s">
        <v>366</v>
      </c>
      <c r="B99" s="11" t="s">
        <v>1213</v>
      </c>
      <c r="C99" s="12" t="s">
        <v>1213</v>
      </c>
      <c r="D99" s="13" t="s">
        <v>1226</v>
      </c>
      <c r="E99" s="14">
        <v>0.451007607222633</v>
      </c>
      <c r="F99" s="15" t="s">
        <v>12</v>
      </c>
      <c r="G99" s="14">
        <v>0.204383891035676</v>
      </c>
      <c r="H99" s="15" t="s">
        <v>12</v>
      </c>
      <c r="I99" s="14">
        <v>6.7980875812104394E-2</v>
      </c>
      <c r="J99" s="16" t="s">
        <v>12</v>
      </c>
      <c r="K99" s="149" t="s">
        <v>2270</v>
      </c>
      <c r="L99" s="150" t="s">
        <v>2271</v>
      </c>
    </row>
    <row r="100" spans="1:12" x14ac:dyDescent="0.25">
      <c r="A100" s="10" t="s">
        <v>370</v>
      </c>
      <c r="B100" s="11" t="s">
        <v>1213</v>
      </c>
      <c r="C100" s="12" t="s">
        <v>1226</v>
      </c>
      <c r="D100" s="13" t="s">
        <v>1214</v>
      </c>
      <c r="E100" s="14">
        <v>0.182134256171642</v>
      </c>
      <c r="F100" s="15" t="s">
        <v>12</v>
      </c>
      <c r="G100" s="14">
        <v>2.7331610952765401E-3</v>
      </c>
      <c r="H100" s="15" t="s">
        <v>18</v>
      </c>
      <c r="I100" s="14">
        <v>8.9129484675204804E-2</v>
      </c>
      <c r="J100" s="16" t="s">
        <v>12</v>
      </c>
      <c r="K100" s="149" t="s">
        <v>2272</v>
      </c>
      <c r="L100" s="150" t="s">
        <v>2075</v>
      </c>
    </row>
    <row r="101" spans="1:12" x14ac:dyDescent="0.25">
      <c r="A101" s="10" t="s">
        <v>374</v>
      </c>
      <c r="B101" s="11" t="s">
        <v>1214</v>
      </c>
      <c r="C101" s="12" t="s">
        <v>1241</v>
      </c>
      <c r="D101" s="13" t="s">
        <v>1242</v>
      </c>
      <c r="E101" s="14">
        <v>8.5851074816998205E-3</v>
      </c>
      <c r="F101" s="15" t="s">
        <v>18</v>
      </c>
      <c r="G101" s="14">
        <v>3.7520380577887801E-5</v>
      </c>
      <c r="H101" s="15" t="s">
        <v>13</v>
      </c>
      <c r="I101" s="14">
        <v>8.4676759242232405E-2</v>
      </c>
      <c r="J101" s="16" t="s">
        <v>12</v>
      </c>
      <c r="K101" s="149" t="s">
        <v>1877</v>
      </c>
      <c r="L101" s="150" t="s">
        <v>2158</v>
      </c>
    </row>
    <row r="102" spans="1:12" x14ac:dyDescent="0.25">
      <c r="A102" s="10" t="s">
        <v>378</v>
      </c>
      <c r="B102" s="11" t="s">
        <v>1214</v>
      </c>
      <c r="C102" s="12" t="s">
        <v>1243</v>
      </c>
      <c r="D102" s="13" t="s">
        <v>1241</v>
      </c>
      <c r="E102" s="14">
        <v>0.26026551665441799</v>
      </c>
      <c r="F102" s="15" t="s">
        <v>12</v>
      </c>
      <c r="G102" s="14">
        <v>4.4852768263401399E-2</v>
      </c>
      <c r="H102" s="15" t="s">
        <v>31</v>
      </c>
      <c r="I102" s="14">
        <v>0.36133389922385101</v>
      </c>
      <c r="J102" s="16" t="s">
        <v>12</v>
      </c>
      <c r="K102" s="149" t="s">
        <v>1820</v>
      </c>
      <c r="L102" s="150" t="s">
        <v>2273</v>
      </c>
    </row>
    <row r="103" spans="1:12" x14ac:dyDescent="0.25">
      <c r="A103" s="10"/>
      <c r="B103" s="11"/>
      <c r="D103" s="13"/>
      <c r="E103" s="14"/>
      <c r="G103" s="14"/>
      <c r="I103" s="14"/>
      <c r="J103" s="16"/>
      <c r="K103" s="149"/>
      <c r="L103" s="150"/>
    </row>
    <row r="104" spans="1:12" x14ac:dyDescent="0.25">
      <c r="A104" s="10" t="s">
        <v>382</v>
      </c>
      <c r="B104" s="11" t="s">
        <v>1244</v>
      </c>
      <c r="C104" s="12" t="s">
        <v>1245</v>
      </c>
      <c r="D104" s="13" t="s">
        <v>1246</v>
      </c>
      <c r="E104" s="14">
        <v>6.7912861830224699E-2</v>
      </c>
      <c r="F104" s="15" t="s">
        <v>12</v>
      </c>
      <c r="G104" s="14">
        <v>5.6766870259737604E-9</v>
      </c>
      <c r="H104" s="15" t="s">
        <v>13</v>
      </c>
      <c r="I104" s="14">
        <v>2.15599974361142E-5</v>
      </c>
      <c r="J104" s="16" t="s">
        <v>13</v>
      </c>
      <c r="K104" s="149" t="s">
        <v>1852</v>
      </c>
      <c r="L104" s="150" t="s">
        <v>2274</v>
      </c>
    </row>
    <row r="105" spans="1:12" x14ac:dyDescent="0.25">
      <c r="A105" s="10" t="s">
        <v>386</v>
      </c>
      <c r="B105" s="11" t="s">
        <v>1247</v>
      </c>
      <c r="C105" s="12" t="s">
        <v>1248</v>
      </c>
      <c r="D105" s="13" t="s">
        <v>1249</v>
      </c>
      <c r="E105" s="14">
        <v>0.462562861296552</v>
      </c>
      <c r="F105" s="15" t="s">
        <v>12</v>
      </c>
      <c r="G105" s="14">
        <v>5.9633081991472298E-4</v>
      </c>
      <c r="H105" s="15" t="s">
        <v>13</v>
      </c>
      <c r="I105" s="14">
        <v>8.46754975477324E-3</v>
      </c>
      <c r="J105" s="16" t="s">
        <v>18</v>
      </c>
      <c r="K105" s="149" t="s">
        <v>2116</v>
      </c>
      <c r="L105" s="150" t="s">
        <v>2275</v>
      </c>
    </row>
    <row r="106" spans="1:12" x14ac:dyDescent="0.25">
      <c r="A106" s="10" t="s">
        <v>390</v>
      </c>
      <c r="B106" s="11" t="s">
        <v>1250</v>
      </c>
      <c r="C106" s="12" t="s">
        <v>1251</v>
      </c>
      <c r="D106" s="13" t="s">
        <v>1252</v>
      </c>
      <c r="E106" s="14">
        <v>0.682469559952261</v>
      </c>
      <c r="F106" s="15" t="s">
        <v>12</v>
      </c>
      <c r="G106" s="14">
        <v>9.4197230110888604E-3</v>
      </c>
      <c r="H106" s="15" t="s">
        <v>18</v>
      </c>
      <c r="I106" s="14">
        <v>3.64796746832836E-2</v>
      </c>
      <c r="J106" s="16" t="s">
        <v>31</v>
      </c>
      <c r="K106" s="149" t="s">
        <v>1739</v>
      </c>
      <c r="L106" s="150" t="s">
        <v>2276</v>
      </c>
    </row>
    <row r="107" spans="1:12" x14ac:dyDescent="0.25">
      <c r="A107" s="10" t="s">
        <v>394</v>
      </c>
      <c r="B107" s="11" t="s">
        <v>1253</v>
      </c>
      <c r="C107" s="12" t="s">
        <v>1254</v>
      </c>
      <c r="D107" s="13" t="s">
        <v>1255</v>
      </c>
      <c r="E107" s="14">
        <v>0.88840572457042899</v>
      </c>
      <c r="F107" s="15" t="s">
        <v>12</v>
      </c>
      <c r="G107" s="14">
        <v>8.3009029047328203E-7</v>
      </c>
      <c r="H107" s="15" t="s">
        <v>13</v>
      </c>
      <c r="I107" s="14">
        <v>5.5315281902830702E-6</v>
      </c>
      <c r="J107" s="16" t="s">
        <v>13</v>
      </c>
      <c r="K107" s="149" t="s">
        <v>1768</v>
      </c>
      <c r="L107" s="150" t="s">
        <v>2099</v>
      </c>
    </row>
    <row r="108" spans="1:12" x14ac:dyDescent="0.25">
      <c r="A108" s="10" t="s">
        <v>398</v>
      </c>
      <c r="B108" s="11" t="s">
        <v>1256</v>
      </c>
      <c r="C108" s="12" t="s">
        <v>1257</v>
      </c>
      <c r="D108" s="13" t="s">
        <v>1258</v>
      </c>
      <c r="E108" s="14">
        <v>6.5656905217853397E-3</v>
      </c>
      <c r="F108" s="15" t="s">
        <v>18</v>
      </c>
      <c r="G108" s="14">
        <v>3.0663476112262901E-6</v>
      </c>
      <c r="H108" s="15" t="s">
        <v>13</v>
      </c>
      <c r="I108" s="14">
        <v>2.5325930244789002E-2</v>
      </c>
      <c r="J108" s="16" t="s">
        <v>31</v>
      </c>
      <c r="K108" s="149" t="s">
        <v>1808</v>
      </c>
      <c r="L108" s="150" t="s">
        <v>1801</v>
      </c>
    </row>
    <row r="109" spans="1:12" x14ac:dyDescent="0.25">
      <c r="A109" s="10" t="s">
        <v>402</v>
      </c>
      <c r="B109" s="11" t="s">
        <v>1259</v>
      </c>
      <c r="C109" s="12" t="s">
        <v>1260</v>
      </c>
      <c r="D109" s="13" t="s">
        <v>1261</v>
      </c>
      <c r="E109" s="14">
        <v>7.19905781991576E-5</v>
      </c>
      <c r="F109" s="15" t="s">
        <v>13</v>
      </c>
      <c r="G109" s="14">
        <v>1.7272305205876001E-5</v>
      </c>
      <c r="H109" s="15" t="s">
        <v>13</v>
      </c>
      <c r="I109" s="14">
        <v>0.52643710023729595</v>
      </c>
      <c r="J109" s="16" t="s">
        <v>12</v>
      </c>
      <c r="K109" s="149" t="s">
        <v>2277</v>
      </c>
      <c r="L109" s="150" t="s">
        <v>2278</v>
      </c>
    </row>
    <row r="110" spans="1:12" x14ac:dyDescent="0.25">
      <c r="A110" s="10" t="s">
        <v>406</v>
      </c>
      <c r="B110" s="11" t="s">
        <v>1262</v>
      </c>
      <c r="C110" s="12" t="s">
        <v>1263</v>
      </c>
      <c r="D110" s="13" t="s">
        <v>1264</v>
      </c>
      <c r="E110" s="14">
        <v>1.2358894508732E-4</v>
      </c>
      <c r="F110" s="15" t="s">
        <v>13</v>
      </c>
      <c r="G110" s="14">
        <v>1.34873167056306E-2</v>
      </c>
      <c r="H110" s="15" t="s">
        <v>31</v>
      </c>
      <c r="I110" s="14">
        <v>0.25070419157395801</v>
      </c>
      <c r="J110" s="16" t="s">
        <v>12</v>
      </c>
      <c r="K110" s="149" t="s">
        <v>2279</v>
      </c>
      <c r="L110" s="150" t="s">
        <v>2183</v>
      </c>
    </row>
    <row r="111" spans="1:12" x14ac:dyDescent="0.25">
      <c r="A111" s="10"/>
      <c r="B111" s="11"/>
      <c r="D111" s="13"/>
      <c r="E111" s="14"/>
      <c r="G111" s="14"/>
      <c r="I111" s="14"/>
      <c r="J111" s="16"/>
      <c r="K111" s="149"/>
      <c r="L111" s="150"/>
    </row>
    <row r="112" spans="1:12" x14ac:dyDescent="0.25">
      <c r="A112" s="10" t="s">
        <v>410</v>
      </c>
      <c r="B112" s="11" t="s">
        <v>1265</v>
      </c>
      <c r="C112" s="12" t="s">
        <v>1266</v>
      </c>
      <c r="D112" s="13" t="s">
        <v>1267</v>
      </c>
      <c r="E112" s="14">
        <v>0.281977832698312</v>
      </c>
      <c r="F112" s="15" t="s">
        <v>12</v>
      </c>
      <c r="G112" s="14">
        <v>4.2464014018977203E-6</v>
      </c>
      <c r="H112" s="15" t="s">
        <v>13</v>
      </c>
      <c r="I112" s="14">
        <v>4.23114873145176E-4</v>
      </c>
      <c r="J112" s="16" t="s">
        <v>13</v>
      </c>
      <c r="K112" s="149" t="s">
        <v>1853</v>
      </c>
      <c r="L112" s="150" t="s">
        <v>2084</v>
      </c>
    </row>
    <row r="113" spans="1:12" x14ac:dyDescent="0.25">
      <c r="A113" s="10" t="s">
        <v>414</v>
      </c>
      <c r="B113" s="11" t="s">
        <v>1268</v>
      </c>
      <c r="C113" s="12" t="s">
        <v>1269</v>
      </c>
      <c r="D113" s="13" t="s">
        <v>1270</v>
      </c>
      <c r="E113" s="14">
        <v>0.17195294277433701</v>
      </c>
      <c r="F113" s="15" t="s">
        <v>12</v>
      </c>
      <c r="G113" s="14">
        <v>3.6651780847374E-6</v>
      </c>
      <c r="H113" s="15" t="s">
        <v>13</v>
      </c>
      <c r="I113" s="14">
        <v>8.6953505612317702E-4</v>
      </c>
      <c r="J113" s="16" t="s">
        <v>13</v>
      </c>
      <c r="K113" s="149" t="s">
        <v>1894</v>
      </c>
      <c r="L113" s="150" t="s">
        <v>2002</v>
      </c>
    </row>
    <row r="114" spans="1:12" x14ac:dyDescent="0.25">
      <c r="A114" s="10" t="s">
        <v>418</v>
      </c>
      <c r="B114" s="11" t="s">
        <v>1271</v>
      </c>
      <c r="C114" s="12" t="s">
        <v>1272</v>
      </c>
      <c r="D114" s="13" t="s">
        <v>1273</v>
      </c>
      <c r="E114" s="14">
        <v>0.45088544116756302</v>
      </c>
      <c r="F114" s="15" t="s">
        <v>12</v>
      </c>
      <c r="G114" s="14">
        <v>1.32930416592314E-6</v>
      </c>
      <c r="H114" s="15" t="s">
        <v>13</v>
      </c>
      <c r="I114" s="14">
        <v>6.1135932309193595E-5</v>
      </c>
      <c r="J114" s="16" t="s">
        <v>13</v>
      </c>
      <c r="K114" s="149" t="s">
        <v>2085</v>
      </c>
      <c r="L114" s="150" t="s">
        <v>2086</v>
      </c>
    </row>
    <row r="115" spans="1:12" x14ac:dyDescent="0.25">
      <c r="A115" s="10" t="s">
        <v>422</v>
      </c>
      <c r="B115" s="11" t="s">
        <v>1214</v>
      </c>
      <c r="C115" s="12" t="s">
        <v>1213</v>
      </c>
      <c r="D115" s="13" t="s">
        <v>1274</v>
      </c>
      <c r="E115" s="14">
        <v>0.44629027911186497</v>
      </c>
      <c r="F115" s="15" t="s">
        <v>12</v>
      </c>
      <c r="G115" s="14">
        <v>8.3467651861164496E-4</v>
      </c>
      <c r="H115" s="15" t="s">
        <v>13</v>
      </c>
      <c r="I115" s="14">
        <v>1.99921478112767E-4</v>
      </c>
      <c r="J115" s="16" t="s">
        <v>13</v>
      </c>
      <c r="K115" s="149" t="s">
        <v>2087</v>
      </c>
      <c r="L115" s="150" t="s">
        <v>2088</v>
      </c>
    </row>
    <row r="116" spans="1:12" x14ac:dyDescent="0.25">
      <c r="A116" s="10"/>
      <c r="B116" s="11"/>
      <c r="D116" s="13"/>
      <c r="E116" s="14"/>
      <c r="G116" s="14"/>
      <c r="I116" s="14"/>
      <c r="J116" s="16"/>
      <c r="K116" s="149"/>
      <c r="L116" s="150"/>
    </row>
    <row r="117" spans="1:12" x14ac:dyDescent="0.25">
      <c r="A117" s="10" t="s">
        <v>426</v>
      </c>
      <c r="B117" s="11" t="s">
        <v>357</v>
      </c>
      <c r="C117" s="12" t="s">
        <v>1214</v>
      </c>
      <c r="D117" s="13" t="s">
        <v>1275</v>
      </c>
      <c r="E117" s="14">
        <v>4.1320730874314304E-6</v>
      </c>
      <c r="F117" s="15" t="s">
        <v>13</v>
      </c>
      <c r="G117" s="14">
        <v>1.3249276048874601E-9</v>
      </c>
      <c r="H117" s="15" t="s">
        <v>13</v>
      </c>
      <c r="I117" s="14">
        <v>3.5142299523185601E-2</v>
      </c>
      <c r="J117" s="16" t="s">
        <v>31</v>
      </c>
      <c r="K117" s="149" t="s">
        <v>2215</v>
      </c>
      <c r="L117" s="150" t="s">
        <v>2216</v>
      </c>
    </row>
    <row r="118" spans="1:12" x14ac:dyDescent="0.25">
      <c r="A118" s="10" t="s">
        <v>429</v>
      </c>
      <c r="B118" s="11" t="s">
        <v>1276</v>
      </c>
      <c r="C118" s="12" t="s">
        <v>1277</v>
      </c>
      <c r="D118" s="13" t="s">
        <v>1277</v>
      </c>
      <c r="E118" s="14">
        <v>9.871924945997531E-4</v>
      </c>
      <c r="F118" s="15" t="s">
        <v>13</v>
      </c>
      <c r="G118" s="14">
        <v>1.9568646649140301E-3</v>
      </c>
      <c r="H118" s="15" t="s">
        <v>18</v>
      </c>
      <c r="I118" s="14">
        <v>0.98685342883543103</v>
      </c>
      <c r="J118" s="16" t="s">
        <v>12</v>
      </c>
      <c r="K118" s="149" t="s">
        <v>2217</v>
      </c>
      <c r="L118" s="150" t="s">
        <v>1938</v>
      </c>
    </row>
    <row r="119" spans="1:12" x14ac:dyDescent="0.25">
      <c r="A119" s="10" t="s">
        <v>433</v>
      </c>
      <c r="B119" s="11" t="s">
        <v>357</v>
      </c>
      <c r="C119" s="12" t="s">
        <v>1243</v>
      </c>
      <c r="D119" s="13" t="s">
        <v>357</v>
      </c>
      <c r="E119" s="14">
        <v>1.4561379979527699E-5</v>
      </c>
      <c r="F119" s="15" t="s">
        <v>13</v>
      </c>
      <c r="G119" s="14">
        <v>0.65572039183419395</v>
      </c>
      <c r="H119" s="15" t="s">
        <v>12</v>
      </c>
      <c r="I119" s="14">
        <v>5.4792385025124101E-4</v>
      </c>
      <c r="J119" s="16" t="s">
        <v>13</v>
      </c>
      <c r="K119" s="149" t="s">
        <v>2218</v>
      </c>
      <c r="L119" s="150" t="s">
        <v>2219</v>
      </c>
    </row>
    <row r="120" spans="1:12" x14ac:dyDescent="0.25">
      <c r="A120" s="10" t="s">
        <v>437</v>
      </c>
      <c r="B120" s="11" t="s">
        <v>368</v>
      </c>
      <c r="C120" s="12" t="s">
        <v>1213</v>
      </c>
      <c r="D120" s="13" t="s">
        <v>369</v>
      </c>
      <c r="E120" s="14">
        <v>3.7763824374958599E-3</v>
      </c>
      <c r="F120" s="15" t="s">
        <v>18</v>
      </c>
      <c r="G120" s="14">
        <v>0.15999469672734401</v>
      </c>
      <c r="H120" s="15" t="s">
        <v>12</v>
      </c>
      <c r="I120" s="14">
        <v>1.9553574868264701E-4</v>
      </c>
      <c r="J120" s="16" t="s">
        <v>13</v>
      </c>
      <c r="K120" s="149" t="s">
        <v>2220</v>
      </c>
      <c r="L120" s="150" t="s">
        <v>1872</v>
      </c>
    </row>
    <row r="121" spans="1:12" x14ac:dyDescent="0.25">
      <c r="A121" s="10" t="s">
        <v>440</v>
      </c>
      <c r="B121" s="11" t="s">
        <v>449</v>
      </c>
      <c r="C121" s="12" t="s">
        <v>369</v>
      </c>
      <c r="D121" s="13" t="s">
        <v>1278</v>
      </c>
      <c r="E121" s="14">
        <v>0.59334251591496101</v>
      </c>
      <c r="F121" s="15" t="s">
        <v>12</v>
      </c>
      <c r="G121" s="14">
        <v>1.75723986668174E-6</v>
      </c>
      <c r="H121" s="15" t="s">
        <v>13</v>
      </c>
      <c r="I121" s="14">
        <v>3.8716248772048399E-5</v>
      </c>
      <c r="J121" s="16" t="s">
        <v>13</v>
      </c>
      <c r="K121" s="149" t="s">
        <v>2221</v>
      </c>
      <c r="L121" s="150" t="s">
        <v>1822</v>
      </c>
    </row>
    <row r="122" spans="1:12" x14ac:dyDescent="0.25">
      <c r="A122" s="10" t="s">
        <v>444</v>
      </c>
      <c r="B122" s="11" t="s">
        <v>1213</v>
      </c>
      <c r="C122" s="12" t="s">
        <v>1213</v>
      </c>
      <c r="D122" s="13" t="s">
        <v>1279</v>
      </c>
      <c r="E122" s="14">
        <v>0.30262959389050698</v>
      </c>
      <c r="F122" s="15" t="s">
        <v>12</v>
      </c>
      <c r="G122" s="14">
        <v>1.5628809220433001E-4</v>
      </c>
      <c r="H122" s="15" t="s">
        <v>13</v>
      </c>
      <c r="I122" s="14">
        <v>1.5939952112208601E-5</v>
      </c>
      <c r="J122" s="16" t="s">
        <v>13</v>
      </c>
      <c r="K122" s="149" t="s">
        <v>2222</v>
      </c>
      <c r="L122" s="150" t="s">
        <v>2030</v>
      </c>
    </row>
    <row r="123" spans="1:12" x14ac:dyDescent="0.25">
      <c r="A123" s="10" t="s">
        <v>448</v>
      </c>
      <c r="B123" s="11" t="s">
        <v>357</v>
      </c>
      <c r="C123" s="12" t="s">
        <v>357</v>
      </c>
      <c r="D123" s="13" t="s">
        <v>1280</v>
      </c>
      <c r="E123" s="14">
        <v>6.1084893459353001E-2</v>
      </c>
      <c r="F123" s="15" t="s">
        <v>12</v>
      </c>
      <c r="G123" s="14">
        <v>4.2623522186160398E-9</v>
      </c>
      <c r="H123" s="15" t="s">
        <v>13</v>
      </c>
      <c r="I123" s="14">
        <v>1.9998109553851201E-5</v>
      </c>
      <c r="J123" s="16" t="s">
        <v>13</v>
      </c>
      <c r="K123" s="149" t="s">
        <v>1843</v>
      </c>
      <c r="L123" s="150" t="s">
        <v>2223</v>
      </c>
    </row>
    <row r="124" spans="1:12" x14ac:dyDescent="0.25">
      <c r="A124" s="10"/>
      <c r="B124" s="11"/>
      <c r="D124" s="13"/>
      <c r="E124" s="14"/>
      <c r="G124" s="14"/>
      <c r="I124" s="14"/>
      <c r="J124" s="16"/>
      <c r="K124" s="149"/>
      <c r="L124" s="150"/>
    </row>
    <row r="125" spans="1:12" x14ac:dyDescent="0.25">
      <c r="A125" s="10" t="s">
        <v>451</v>
      </c>
      <c r="B125" s="11" t="s">
        <v>1145</v>
      </c>
      <c r="C125" s="12" t="s">
        <v>1281</v>
      </c>
      <c r="D125" s="13" t="s">
        <v>1282</v>
      </c>
      <c r="E125" s="14">
        <v>1.1750403089090099E-3</v>
      </c>
      <c r="F125" s="15" t="s">
        <v>18</v>
      </c>
      <c r="G125" s="14">
        <v>4.3104184182863201E-5</v>
      </c>
      <c r="H125" s="15" t="s">
        <v>13</v>
      </c>
      <c r="I125" s="14">
        <v>0.26406366983159202</v>
      </c>
      <c r="J125" s="16" t="s">
        <v>12</v>
      </c>
      <c r="K125" s="149" t="s">
        <v>2149</v>
      </c>
      <c r="L125" s="150" t="s">
        <v>2232</v>
      </c>
    </row>
    <row r="126" spans="1:12" x14ac:dyDescent="0.25">
      <c r="A126" s="10" t="s">
        <v>455</v>
      </c>
      <c r="B126" s="11" t="s">
        <v>1213</v>
      </c>
      <c r="C126" s="12" t="s">
        <v>1243</v>
      </c>
      <c r="D126" s="13" t="s">
        <v>1237</v>
      </c>
      <c r="E126" s="14">
        <v>1.9766210429817601E-3</v>
      </c>
      <c r="F126" s="15" t="s">
        <v>18</v>
      </c>
      <c r="G126" s="14">
        <v>7.1104641443687599E-9</v>
      </c>
      <c r="H126" s="15" t="s">
        <v>13</v>
      </c>
      <c r="I126" s="14">
        <v>1.43706027308606E-3</v>
      </c>
      <c r="J126" s="16" t="s">
        <v>18</v>
      </c>
      <c r="K126" s="149" t="s">
        <v>2203</v>
      </c>
      <c r="L126" s="150" t="s">
        <v>2099</v>
      </c>
    </row>
    <row r="127" spans="1:12" x14ac:dyDescent="0.25">
      <c r="A127" s="10"/>
      <c r="B127" s="11"/>
      <c r="D127" s="13"/>
      <c r="E127" s="14"/>
      <c r="G127" s="14"/>
      <c r="I127" s="14"/>
      <c r="J127" s="16"/>
      <c r="K127" s="149"/>
      <c r="L127" s="150"/>
    </row>
    <row r="128" spans="1:12" x14ac:dyDescent="0.25">
      <c r="A128" s="10" t="s">
        <v>459</v>
      </c>
      <c r="B128" s="11" t="s">
        <v>1283</v>
      </c>
      <c r="C128" s="12" t="s">
        <v>1284</v>
      </c>
      <c r="D128" s="13" t="s">
        <v>1285</v>
      </c>
      <c r="E128" s="14">
        <v>2.8952612543174699E-2</v>
      </c>
      <c r="F128" s="15" t="s">
        <v>31</v>
      </c>
      <c r="G128" s="14">
        <v>1.39244730032625E-9</v>
      </c>
      <c r="H128" s="15" t="s">
        <v>13</v>
      </c>
      <c r="I128" s="14">
        <v>2.30443365458889E-5</v>
      </c>
      <c r="J128" s="16" t="s">
        <v>13</v>
      </c>
      <c r="K128" s="149" t="s">
        <v>2089</v>
      </c>
      <c r="L128" s="150" t="s">
        <v>2132</v>
      </c>
    </row>
    <row r="129" spans="1:12" x14ac:dyDescent="0.25">
      <c r="A129" s="10" t="s">
        <v>463</v>
      </c>
      <c r="B129" s="11" t="s">
        <v>1286</v>
      </c>
      <c r="C129" s="12" t="s">
        <v>1287</v>
      </c>
      <c r="D129" s="13" t="s">
        <v>1288</v>
      </c>
      <c r="E129" s="14">
        <v>0.47558086039886899</v>
      </c>
      <c r="F129" s="15" t="s">
        <v>12</v>
      </c>
      <c r="G129" s="14">
        <v>1.7461475586998699E-8</v>
      </c>
      <c r="H129" s="15" t="s">
        <v>13</v>
      </c>
      <c r="I129" s="14">
        <v>1.26989031701575E-6</v>
      </c>
      <c r="J129" s="16" t="s">
        <v>13</v>
      </c>
      <c r="K129" s="149" t="s">
        <v>1750</v>
      </c>
      <c r="L129" s="150" t="s">
        <v>2092</v>
      </c>
    </row>
    <row r="130" spans="1:12" x14ac:dyDescent="0.25">
      <c r="A130" s="10" t="s">
        <v>467</v>
      </c>
      <c r="B130" s="11" t="s">
        <v>1289</v>
      </c>
      <c r="C130" s="12" t="s">
        <v>1290</v>
      </c>
      <c r="D130" s="13" t="s">
        <v>1291</v>
      </c>
      <c r="E130" s="14">
        <v>0.23155728615986201</v>
      </c>
      <c r="F130" s="15" t="s">
        <v>12</v>
      </c>
      <c r="G130" s="14">
        <v>1.22665028756234E-8</v>
      </c>
      <c r="H130" s="15" t="s">
        <v>13</v>
      </c>
      <c r="I130" s="14">
        <v>4.9142476476839503E-6</v>
      </c>
      <c r="J130" s="16" t="s">
        <v>13</v>
      </c>
      <c r="K130" s="149" t="s">
        <v>2091</v>
      </c>
      <c r="L130" s="150" t="s">
        <v>2090</v>
      </c>
    </row>
    <row r="131" spans="1:12" x14ac:dyDescent="0.25">
      <c r="A131" s="10" t="s">
        <v>471</v>
      </c>
      <c r="B131" s="11" t="s">
        <v>1292</v>
      </c>
      <c r="C131" s="12" t="s">
        <v>1293</v>
      </c>
      <c r="D131" s="13" t="s">
        <v>1294</v>
      </c>
      <c r="E131" s="14">
        <v>0.82520880705455402</v>
      </c>
      <c r="F131" s="15" t="s">
        <v>12</v>
      </c>
      <c r="G131" s="14">
        <v>3.1906968064656598E-8</v>
      </c>
      <c r="H131" s="15" t="s">
        <v>13</v>
      </c>
      <c r="I131" s="14">
        <v>3.8862579037858501E-7</v>
      </c>
      <c r="J131" s="16" t="s">
        <v>13</v>
      </c>
      <c r="K131" s="149" t="s">
        <v>2133</v>
      </c>
      <c r="L131" s="150" t="s">
        <v>2090</v>
      </c>
    </row>
    <row r="132" spans="1:12" x14ac:dyDescent="0.25">
      <c r="A132" s="10" t="s">
        <v>475</v>
      </c>
      <c r="B132" s="11" t="s">
        <v>1295</v>
      </c>
      <c r="C132" s="12" t="s">
        <v>1296</v>
      </c>
      <c r="D132" s="13" t="s">
        <v>1297</v>
      </c>
      <c r="E132" s="14">
        <v>0.68995885275345303</v>
      </c>
      <c r="F132" s="15" t="s">
        <v>12</v>
      </c>
      <c r="G132" s="14">
        <v>1.4709309694509399E-7</v>
      </c>
      <c r="H132" s="15" t="s">
        <v>13</v>
      </c>
      <c r="I132" s="14">
        <v>1.7538441499403101E-7</v>
      </c>
      <c r="J132" s="16" t="s">
        <v>13</v>
      </c>
      <c r="K132" s="149" t="s">
        <v>1993</v>
      </c>
      <c r="L132" s="150" t="s">
        <v>2134</v>
      </c>
    </row>
    <row r="133" spans="1:12" x14ac:dyDescent="0.25">
      <c r="A133" s="10" t="s">
        <v>479</v>
      </c>
      <c r="B133" s="11" t="s">
        <v>1298</v>
      </c>
      <c r="C133" s="12" t="s">
        <v>1299</v>
      </c>
      <c r="D133" s="13" t="s">
        <v>1300</v>
      </c>
      <c r="E133" s="14">
        <v>0.23540971851287401</v>
      </c>
      <c r="F133" s="15" t="s">
        <v>12</v>
      </c>
      <c r="G133" s="14">
        <v>2.83350613001933E-9</v>
      </c>
      <c r="H133" s="15" t="s">
        <v>13</v>
      </c>
      <c r="I133" s="14">
        <v>1.3497668401064301E-6</v>
      </c>
      <c r="J133" s="16" t="s">
        <v>13</v>
      </c>
      <c r="K133" s="149" t="s">
        <v>1872</v>
      </c>
      <c r="L133" s="150" t="s">
        <v>2096</v>
      </c>
    </row>
    <row r="134" spans="1:12" x14ac:dyDescent="0.25">
      <c r="A134" s="10" t="s">
        <v>483</v>
      </c>
      <c r="B134" s="11" t="s">
        <v>1301</v>
      </c>
      <c r="C134" s="12" t="s">
        <v>1302</v>
      </c>
      <c r="D134" s="13" t="s">
        <v>1303</v>
      </c>
      <c r="E134" s="14">
        <v>0.21129372155154899</v>
      </c>
      <c r="F134" s="15" t="s">
        <v>12</v>
      </c>
      <c r="G134" s="14">
        <v>1.33403398785582E-9</v>
      </c>
      <c r="H134" s="15" t="s">
        <v>13</v>
      </c>
      <c r="I134" s="14">
        <v>8.7816920665121504E-7</v>
      </c>
      <c r="J134" s="16" t="s">
        <v>13</v>
      </c>
      <c r="K134" s="149" t="s">
        <v>2135</v>
      </c>
      <c r="L134" s="150" t="s">
        <v>2136</v>
      </c>
    </row>
    <row r="135" spans="1:12" x14ac:dyDescent="0.25">
      <c r="A135" s="10" t="s">
        <v>487</v>
      </c>
      <c r="B135" s="11" t="s">
        <v>1304</v>
      </c>
      <c r="C135" s="12" t="s">
        <v>1305</v>
      </c>
      <c r="D135" s="13" t="s">
        <v>1306</v>
      </c>
      <c r="E135" s="14">
        <v>0.59436449328391205</v>
      </c>
      <c r="F135" s="15" t="s">
        <v>12</v>
      </c>
      <c r="G135" s="14">
        <v>1.12892466033106E-7</v>
      </c>
      <c r="H135" s="15" t="s">
        <v>13</v>
      </c>
      <c r="I135" s="14">
        <v>3.5237159456502701E-6</v>
      </c>
      <c r="J135" s="16" t="s">
        <v>13</v>
      </c>
      <c r="K135" s="149" t="s">
        <v>1868</v>
      </c>
      <c r="L135" s="150" t="s">
        <v>2137</v>
      </c>
    </row>
    <row r="136" spans="1:12" x14ac:dyDescent="0.25">
      <c r="A136" s="10" t="s">
        <v>491</v>
      </c>
      <c r="B136" s="11" t="s">
        <v>1307</v>
      </c>
      <c r="C136" s="12" t="s">
        <v>1308</v>
      </c>
      <c r="D136" s="13" t="s">
        <v>1309</v>
      </c>
      <c r="E136" s="14">
        <v>0.35214934131617698</v>
      </c>
      <c r="F136" s="15" t="s">
        <v>12</v>
      </c>
      <c r="G136" s="14">
        <v>2.3934956625587001E-8</v>
      </c>
      <c r="H136" s="15" t="s">
        <v>13</v>
      </c>
      <c r="I136" s="14">
        <v>3.5254112605734002E-6</v>
      </c>
      <c r="J136" s="16" t="s">
        <v>13</v>
      </c>
      <c r="K136" s="149" t="s">
        <v>1878</v>
      </c>
      <c r="L136" s="150" t="s">
        <v>2138</v>
      </c>
    </row>
    <row r="137" spans="1:12" x14ac:dyDescent="0.25">
      <c r="A137" s="10" t="s">
        <v>495</v>
      </c>
      <c r="B137" s="11" t="s">
        <v>1310</v>
      </c>
      <c r="C137" s="12" t="s">
        <v>1311</v>
      </c>
      <c r="D137" s="13" t="s">
        <v>1312</v>
      </c>
      <c r="E137" s="14">
        <v>9.4944730595114199E-2</v>
      </c>
      <c r="F137" s="15" t="s">
        <v>12</v>
      </c>
      <c r="G137" s="14">
        <v>3.5791271348637799E-9</v>
      </c>
      <c r="H137" s="15" t="s">
        <v>13</v>
      </c>
      <c r="I137" s="14">
        <v>8.7237390004403801E-6</v>
      </c>
      <c r="J137" s="16" t="s">
        <v>13</v>
      </c>
      <c r="K137" s="149" t="s">
        <v>2139</v>
      </c>
      <c r="L137" s="150" t="s">
        <v>2090</v>
      </c>
    </row>
    <row r="138" spans="1:12" x14ac:dyDescent="0.25">
      <c r="A138" s="10" t="s">
        <v>499</v>
      </c>
      <c r="B138" s="11" t="s">
        <v>1313</v>
      </c>
      <c r="C138" s="12" t="s">
        <v>1314</v>
      </c>
      <c r="D138" s="13" t="s">
        <v>1315</v>
      </c>
      <c r="E138" s="14">
        <v>3.1919664669517997E-2</v>
      </c>
      <c r="F138" s="15" t="s">
        <v>31</v>
      </c>
      <c r="G138" s="14">
        <v>1.8282267216040399E-8</v>
      </c>
      <c r="H138" s="15" t="s">
        <v>13</v>
      </c>
      <c r="I138" s="14">
        <v>1.54355760616359E-4</v>
      </c>
      <c r="J138" s="16" t="s">
        <v>13</v>
      </c>
      <c r="K138" s="149" t="s">
        <v>2140</v>
      </c>
      <c r="L138" s="150" t="s">
        <v>2099</v>
      </c>
    </row>
    <row r="139" spans="1:12" x14ac:dyDescent="0.25">
      <c r="A139" s="10" t="s">
        <v>503</v>
      </c>
      <c r="B139" s="11" t="s">
        <v>1316</v>
      </c>
      <c r="C139" s="12" t="s">
        <v>1317</v>
      </c>
      <c r="D139" s="13" t="s">
        <v>1318</v>
      </c>
      <c r="E139" s="14">
        <v>0.29736165549471499</v>
      </c>
      <c r="F139" s="15" t="s">
        <v>12</v>
      </c>
      <c r="G139" s="14">
        <v>1.3107846925343001E-8</v>
      </c>
      <c r="H139" s="15" t="s">
        <v>13</v>
      </c>
      <c r="I139" s="14">
        <v>3.0717761508566701E-6</v>
      </c>
      <c r="J139" s="16" t="s">
        <v>13</v>
      </c>
      <c r="K139" s="149" t="s">
        <v>1872</v>
      </c>
      <c r="L139" s="150" t="s">
        <v>2141</v>
      </c>
    </row>
    <row r="140" spans="1:12" x14ac:dyDescent="0.25">
      <c r="A140" s="10" t="s">
        <v>507</v>
      </c>
      <c r="B140" s="11" t="s">
        <v>1319</v>
      </c>
      <c r="C140" s="12" t="s">
        <v>1320</v>
      </c>
      <c r="D140" s="13" t="s">
        <v>1321</v>
      </c>
      <c r="E140" s="14">
        <v>0.20568264046686099</v>
      </c>
      <c r="F140" s="15" t="s">
        <v>12</v>
      </c>
      <c r="G140" s="14">
        <v>1.6494834946884E-8</v>
      </c>
      <c r="H140" s="15" t="s">
        <v>13</v>
      </c>
      <c r="I140" s="14">
        <v>7.9852124474832392E-6</v>
      </c>
      <c r="J140" s="16" t="s">
        <v>13</v>
      </c>
      <c r="K140" s="149" t="s">
        <v>2142</v>
      </c>
      <c r="L140" s="150" t="s">
        <v>2143</v>
      </c>
    </row>
    <row r="141" spans="1:12" x14ac:dyDescent="0.25">
      <c r="A141" s="10" t="s">
        <v>511</v>
      </c>
      <c r="B141" s="11" t="s">
        <v>1322</v>
      </c>
      <c r="C141" s="12" t="s">
        <v>1323</v>
      </c>
      <c r="D141" s="13" t="s">
        <v>1324</v>
      </c>
      <c r="E141" s="14">
        <v>0.189258660874215</v>
      </c>
      <c r="F141" s="15" t="s">
        <v>12</v>
      </c>
      <c r="G141" s="14">
        <v>1.8858635156745501E-8</v>
      </c>
      <c r="H141" s="15" t="s">
        <v>13</v>
      </c>
      <c r="I141" s="14">
        <v>1.04763312247717E-5</v>
      </c>
      <c r="J141" s="16" t="s">
        <v>13</v>
      </c>
      <c r="K141" s="149" t="s">
        <v>1741</v>
      </c>
      <c r="L141" s="150" t="s">
        <v>2108</v>
      </c>
    </row>
    <row r="142" spans="1:12" x14ac:dyDescent="0.25">
      <c r="A142" s="10" t="s">
        <v>515</v>
      </c>
      <c r="B142" s="11" t="s">
        <v>1325</v>
      </c>
      <c r="C142" s="12" t="s">
        <v>1326</v>
      </c>
      <c r="D142" s="13" t="s">
        <v>1327</v>
      </c>
      <c r="E142" s="14">
        <v>0.13946329668676199</v>
      </c>
      <c r="F142" s="15" t="s">
        <v>12</v>
      </c>
      <c r="G142" s="14">
        <v>3.0611680458582698E-8</v>
      </c>
      <c r="H142" s="15" t="s">
        <v>13</v>
      </c>
      <c r="I142" s="14">
        <v>2.7075899827611098E-5</v>
      </c>
      <c r="J142" s="16" t="s">
        <v>13</v>
      </c>
      <c r="K142" s="149" t="s">
        <v>1827</v>
      </c>
      <c r="L142" s="150" t="s">
        <v>2115</v>
      </c>
    </row>
    <row r="143" spans="1:12" x14ac:dyDescent="0.25">
      <c r="A143" s="10" t="s">
        <v>519</v>
      </c>
      <c r="B143" s="11" t="s">
        <v>1328</v>
      </c>
      <c r="C143" s="12" t="s">
        <v>1329</v>
      </c>
      <c r="D143" s="13" t="s">
        <v>1330</v>
      </c>
      <c r="E143" s="14">
        <v>0.44205601238831099</v>
      </c>
      <c r="F143" s="15" t="s">
        <v>12</v>
      </c>
      <c r="G143" s="14">
        <v>6.0442019392778501E-9</v>
      </c>
      <c r="H143" s="15" t="s">
        <v>13</v>
      </c>
      <c r="I143" s="14">
        <v>6.0498107019278298E-7</v>
      </c>
      <c r="J143" s="16" t="s">
        <v>13</v>
      </c>
      <c r="K143" s="149" t="s">
        <v>1832</v>
      </c>
      <c r="L143" s="150" t="s">
        <v>2096</v>
      </c>
    </row>
    <row r="144" spans="1:12" x14ac:dyDescent="0.25">
      <c r="A144" s="10" t="s">
        <v>523</v>
      </c>
      <c r="B144" s="11" t="s">
        <v>1331</v>
      </c>
      <c r="C144" s="12" t="s">
        <v>1332</v>
      </c>
      <c r="D144" s="13" t="s">
        <v>1333</v>
      </c>
      <c r="E144" s="14">
        <v>0.19936682723272101</v>
      </c>
      <c r="F144" s="15" t="s">
        <v>12</v>
      </c>
      <c r="G144" s="14">
        <v>1.79677202869925E-8</v>
      </c>
      <c r="H144" s="15" t="s">
        <v>13</v>
      </c>
      <c r="I144" s="14">
        <v>9.1131582687782395E-6</v>
      </c>
      <c r="J144" s="16" t="s">
        <v>13</v>
      </c>
      <c r="K144" s="149" t="s">
        <v>1821</v>
      </c>
      <c r="L144" s="150" t="s">
        <v>2090</v>
      </c>
    </row>
    <row r="145" spans="1:12" x14ac:dyDescent="0.25">
      <c r="A145" s="10"/>
      <c r="B145" s="11"/>
      <c r="D145" s="13"/>
      <c r="E145" s="14"/>
      <c r="G145" s="14"/>
      <c r="I145" s="14"/>
      <c r="J145" s="16"/>
      <c r="K145" s="149"/>
      <c r="L145" s="150"/>
    </row>
    <row r="146" spans="1:12" x14ac:dyDescent="0.25">
      <c r="A146" s="10" t="s">
        <v>527</v>
      </c>
      <c r="B146" s="11" t="s">
        <v>1334</v>
      </c>
      <c r="C146" s="12" t="s">
        <v>1335</v>
      </c>
      <c r="D146" s="13" t="s">
        <v>1336</v>
      </c>
      <c r="E146" s="14">
        <v>1.8515762641576299E-6</v>
      </c>
      <c r="F146" s="15" t="s">
        <v>13</v>
      </c>
      <c r="G146" s="14">
        <v>2.1495631054741299E-11</v>
      </c>
      <c r="H146" s="15" t="s">
        <v>13</v>
      </c>
      <c r="I146" s="14">
        <v>5.5574179709468796E-3</v>
      </c>
      <c r="J146" s="16" t="s">
        <v>18</v>
      </c>
      <c r="K146" s="149" t="s">
        <v>2059</v>
      </c>
      <c r="L146" s="150" t="s">
        <v>2144</v>
      </c>
    </row>
    <row r="147" spans="1:12" x14ac:dyDescent="0.25">
      <c r="A147" s="10" t="s">
        <v>531</v>
      </c>
      <c r="B147" s="11" t="s">
        <v>1337</v>
      </c>
      <c r="C147" s="12" t="s">
        <v>1338</v>
      </c>
      <c r="D147" s="13" t="s">
        <v>1339</v>
      </c>
      <c r="E147" s="14">
        <v>4.9575279683729101E-2</v>
      </c>
      <c r="F147" s="15" t="s">
        <v>31</v>
      </c>
      <c r="G147" s="14">
        <v>4.1327062613393801E-9</v>
      </c>
      <c r="H147" s="15" t="s">
        <v>13</v>
      </c>
      <c r="I147" s="14">
        <v>2.6417565479672E-5</v>
      </c>
      <c r="J147" s="16" t="s">
        <v>13</v>
      </c>
      <c r="K147" s="149" t="s">
        <v>1851</v>
      </c>
      <c r="L147" s="150" t="s">
        <v>2131</v>
      </c>
    </row>
    <row r="148" spans="1:12" x14ac:dyDescent="0.25">
      <c r="A148" s="10" t="s">
        <v>535</v>
      </c>
      <c r="B148" s="11" t="s">
        <v>1340</v>
      </c>
      <c r="C148" s="12" t="s">
        <v>1341</v>
      </c>
      <c r="D148" s="13" t="s">
        <v>1342</v>
      </c>
      <c r="E148" s="14">
        <v>3.74081391905142E-6</v>
      </c>
      <c r="F148" s="15" t="s">
        <v>13</v>
      </c>
      <c r="G148" s="14">
        <v>9.9851988070494291E-13</v>
      </c>
      <c r="H148" s="15" t="s">
        <v>13</v>
      </c>
      <c r="I148" s="14">
        <v>4.54634618461654E-4</v>
      </c>
      <c r="J148" s="16" t="s">
        <v>13</v>
      </c>
      <c r="K148" s="149" t="s">
        <v>1794</v>
      </c>
      <c r="L148" s="150" t="s">
        <v>2145</v>
      </c>
    </row>
    <row r="149" spans="1:12" x14ac:dyDescent="0.25">
      <c r="A149" s="10" t="s">
        <v>539</v>
      </c>
      <c r="B149" s="11" t="s">
        <v>1343</v>
      </c>
      <c r="C149" s="12" t="s">
        <v>1344</v>
      </c>
      <c r="D149" s="13" t="s">
        <v>1345</v>
      </c>
      <c r="E149" s="14">
        <v>2.4104722696394901E-7</v>
      </c>
      <c r="F149" s="15" t="s">
        <v>13</v>
      </c>
      <c r="G149" s="14">
        <v>1.4759520864335399E-9</v>
      </c>
      <c r="H149" s="15" t="s">
        <v>13</v>
      </c>
      <c r="I149" s="14">
        <v>0.137417648637149</v>
      </c>
      <c r="J149" s="16" t="s">
        <v>12</v>
      </c>
      <c r="K149" s="149" t="s">
        <v>1790</v>
      </c>
      <c r="L149" s="150" t="s">
        <v>2146</v>
      </c>
    </row>
    <row r="150" spans="1:12" x14ac:dyDescent="0.25">
      <c r="A150" s="10" t="s">
        <v>543</v>
      </c>
      <c r="B150" s="11" t="s">
        <v>1346</v>
      </c>
      <c r="C150" s="12" t="s">
        <v>1347</v>
      </c>
      <c r="D150" s="13" t="s">
        <v>1348</v>
      </c>
      <c r="E150" s="14">
        <v>4.0026467524547199E-8</v>
      </c>
      <c r="F150" s="15" t="s">
        <v>13</v>
      </c>
      <c r="G150" s="14">
        <v>3.5595186952162E-8</v>
      </c>
      <c r="H150" s="15" t="s">
        <v>13</v>
      </c>
      <c r="I150" s="14">
        <v>0.67446234227387103</v>
      </c>
      <c r="J150" s="16" t="s">
        <v>12</v>
      </c>
      <c r="K150" s="149" t="s">
        <v>2147</v>
      </c>
      <c r="L150" s="150" t="s">
        <v>2148</v>
      </c>
    </row>
    <row r="151" spans="1:12" x14ac:dyDescent="0.25">
      <c r="A151" s="10" t="s">
        <v>547</v>
      </c>
      <c r="B151" s="11" t="s">
        <v>1349</v>
      </c>
      <c r="C151" s="12" t="s">
        <v>1350</v>
      </c>
      <c r="D151" s="13" t="s">
        <v>1351</v>
      </c>
      <c r="E151" s="14">
        <v>7.0325166029843299E-3</v>
      </c>
      <c r="F151" s="15" t="s">
        <v>18</v>
      </c>
      <c r="G151" s="14">
        <v>0.19307714641984</v>
      </c>
      <c r="H151" s="15" t="s">
        <v>12</v>
      </c>
      <c r="I151" s="14">
        <v>0.241007894153974</v>
      </c>
      <c r="J151" s="16" t="s">
        <v>12</v>
      </c>
      <c r="K151" s="149" t="s">
        <v>2149</v>
      </c>
      <c r="L151" s="150" t="s">
        <v>2150</v>
      </c>
    </row>
    <row r="152" spans="1:12" x14ac:dyDescent="0.25">
      <c r="A152" s="10" t="s">
        <v>551</v>
      </c>
      <c r="B152" s="11" t="s">
        <v>1352</v>
      </c>
      <c r="C152" s="12" t="s">
        <v>1353</v>
      </c>
      <c r="D152" s="13" t="s">
        <v>1354</v>
      </c>
      <c r="E152" s="14">
        <v>2.4832098473449002E-7</v>
      </c>
      <c r="F152" s="15" t="s">
        <v>13</v>
      </c>
      <c r="G152" s="14">
        <v>1.58503388802346E-9</v>
      </c>
      <c r="H152" s="15" t="s">
        <v>13</v>
      </c>
      <c r="I152" s="14">
        <v>0.13980536657829901</v>
      </c>
      <c r="J152" s="16" t="s">
        <v>12</v>
      </c>
      <c r="K152" s="149" t="s">
        <v>2151</v>
      </c>
      <c r="L152" s="150" t="s">
        <v>2152</v>
      </c>
    </row>
    <row r="153" spans="1:12" x14ac:dyDescent="0.25">
      <c r="A153" s="10" t="s">
        <v>555</v>
      </c>
      <c r="B153" s="11" t="s">
        <v>1355</v>
      </c>
      <c r="C153" s="12" t="s">
        <v>1356</v>
      </c>
      <c r="D153" s="13" t="s">
        <v>1357</v>
      </c>
      <c r="E153" s="14">
        <v>2.0793982788796101E-6</v>
      </c>
      <c r="F153" s="15" t="s">
        <v>13</v>
      </c>
      <c r="G153" s="14">
        <v>7.9848653602348398E-10</v>
      </c>
      <c r="H153" s="15" t="s">
        <v>13</v>
      </c>
      <c r="I153" s="14">
        <v>3.8858391325793197E-2</v>
      </c>
      <c r="J153" s="16" t="s">
        <v>31</v>
      </c>
      <c r="K153" s="149" t="s">
        <v>2153</v>
      </c>
      <c r="L153" s="150" t="s">
        <v>2154</v>
      </c>
    </row>
    <row r="154" spans="1:12" x14ac:dyDescent="0.25">
      <c r="A154" s="10" t="s">
        <v>559</v>
      </c>
      <c r="B154" s="11" t="s">
        <v>1358</v>
      </c>
      <c r="C154" s="12" t="s">
        <v>1359</v>
      </c>
      <c r="D154" s="13" t="s">
        <v>1360</v>
      </c>
      <c r="E154" s="14">
        <v>1.5315898986232101E-6</v>
      </c>
      <c r="F154" s="15" t="s">
        <v>13</v>
      </c>
      <c r="G154" s="14">
        <v>6.3754313035990002E-9</v>
      </c>
      <c r="H154" s="15" t="s">
        <v>13</v>
      </c>
      <c r="I154" s="14">
        <v>0.117974966668299</v>
      </c>
      <c r="J154" s="16" t="s">
        <v>12</v>
      </c>
      <c r="K154" s="149" t="s">
        <v>2155</v>
      </c>
      <c r="L154" s="150" t="s">
        <v>2156</v>
      </c>
    </row>
    <row r="155" spans="1:12" x14ac:dyDescent="0.25">
      <c r="A155" s="10" t="s">
        <v>563</v>
      </c>
      <c r="B155" s="11" t="s">
        <v>1361</v>
      </c>
      <c r="C155" s="12" t="s">
        <v>1362</v>
      </c>
      <c r="D155" s="13" t="s">
        <v>1363</v>
      </c>
      <c r="E155" s="14">
        <v>1.54118632884644E-2</v>
      </c>
      <c r="F155" s="15" t="s">
        <v>31</v>
      </c>
      <c r="G155" s="14">
        <v>4.3775223680415104E-6</v>
      </c>
      <c r="H155" s="15" t="s">
        <v>13</v>
      </c>
      <c r="I155" s="14">
        <v>1.5721604709008699E-2</v>
      </c>
      <c r="J155" s="16" t="s">
        <v>31</v>
      </c>
      <c r="K155" s="149" t="s">
        <v>2157</v>
      </c>
      <c r="L155" s="150" t="s">
        <v>1908</v>
      </c>
    </row>
    <row r="156" spans="1:12" x14ac:dyDescent="0.25">
      <c r="A156" s="10" t="s">
        <v>567</v>
      </c>
      <c r="B156" s="11" t="s">
        <v>1364</v>
      </c>
      <c r="C156" s="12" t="s">
        <v>1365</v>
      </c>
      <c r="D156" s="13" t="s">
        <v>1366</v>
      </c>
      <c r="E156" s="14">
        <v>4.6885469165323598E-5</v>
      </c>
      <c r="F156" s="15" t="s">
        <v>13</v>
      </c>
      <c r="G156" s="14">
        <v>3.28845352504654E-12</v>
      </c>
      <c r="H156" s="15" t="s">
        <v>13</v>
      </c>
      <c r="I156" s="14">
        <v>1.4851390188980399E-4</v>
      </c>
      <c r="J156" s="16" t="s">
        <v>13</v>
      </c>
      <c r="K156" s="149" t="s">
        <v>2158</v>
      </c>
      <c r="L156" s="150" t="s">
        <v>2159</v>
      </c>
    </row>
    <row r="157" spans="1:12" x14ac:dyDescent="0.25">
      <c r="A157" s="10" t="s">
        <v>571</v>
      </c>
      <c r="B157" s="11" t="s">
        <v>1367</v>
      </c>
      <c r="C157" s="12" t="s">
        <v>1368</v>
      </c>
      <c r="D157" s="13" t="s">
        <v>1369</v>
      </c>
      <c r="E157" s="14">
        <v>5.0229966296162498E-2</v>
      </c>
      <c r="F157" s="15" t="s">
        <v>12</v>
      </c>
      <c r="G157" s="14">
        <v>7.6523945205879692E-9</v>
      </c>
      <c r="H157" s="15" t="s">
        <v>13</v>
      </c>
      <c r="I157" s="14">
        <v>4.2551014672320399E-5</v>
      </c>
      <c r="J157" s="16" t="s">
        <v>13</v>
      </c>
      <c r="K157" s="149" t="s">
        <v>1788</v>
      </c>
      <c r="L157" s="150" t="s">
        <v>2131</v>
      </c>
    </row>
    <row r="158" spans="1:12" x14ac:dyDescent="0.25">
      <c r="A158" s="10" t="s">
        <v>575</v>
      </c>
      <c r="B158" s="11" t="s">
        <v>1370</v>
      </c>
      <c r="C158" s="12" t="s">
        <v>1371</v>
      </c>
      <c r="D158" s="13" t="s">
        <v>1372</v>
      </c>
      <c r="E158" s="14">
        <v>6.5167429565388801E-3</v>
      </c>
      <c r="F158" s="15" t="s">
        <v>18</v>
      </c>
      <c r="G158" s="14">
        <v>2.1034643797058001E-9</v>
      </c>
      <c r="H158" s="15" t="s">
        <v>13</v>
      </c>
      <c r="I158" s="14">
        <v>1.8751219345504799E-4</v>
      </c>
      <c r="J158" s="16" t="s">
        <v>13</v>
      </c>
      <c r="K158" s="149" t="s">
        <v>1753</v>
      </c>
      <c r="L158" s="150" t="s">
        <v>2160</v>
      </c>
    </row>
    <row r="159" spans="1:12" x14ac:dyDescent="0.25">
      <c r="A159" s="10" t="s">
        <v>579</v>
      </c>
      <c r="B159" s="11" t="s">
        <v>1373</v>
      </c>
      <c r="C159" s="12" t="s">
        <v>1374</v>
      </c>
      <c r="D159" s="13" t="s">
        <v>1375</v>
      </c>
      <c r="E159" s="14">
        <v>3.1690824156643901E-5</v>
      </c>
      <c r="F159" s="15" t="s">
        <v>13</v>
      </c>
      <c r="G159" s="14">
        <v>5.34880401423675E-2</v>
      </c>
      <c r="H159" s="15" t="s">
        <v>12</v>
      </c>
      <c r="I159" s="14">
        <v>4.7171990683525102E-2</v>
      </c>
      <c r="J159" s="16" t="s">
        <v>31</v>
      </c>
      <c r="K159" s="149" t="s">
        <v>2161</v>
      </c>
      <c r="L159" s="150" t="s">
        <v>2162</v>
      </c>
    </row>
    <row r="160" spans="1:12" x14ac:dyDescent="0.25">
      <c r="A160" s="10" t="s">
        <v>583</v>
      </c>
      <c r="B160" s="11" t="s">
        <v>449</v>
      </c>
      <c r="C160" s="12" t="s">
        <v>1376</v>
      </c>
      <c r="D160" s="13" t="s">
        <v>1377</v>
      </c>
      <c r="E160" s="14">
        <v>1.6602319371042399E-2</v>
      </c>
      <c r="F160" s="15" t="s">
        <v>31</v>
      </c>
      <c r="G160" s="14">
        <v>4.6101853606864904E-3</v>
      </c>
      <c r="H160" s="15" t="s">
        <v>18</v>
      </c>
      <c r="I160" s="14">
        <v>0.55203652498589095</v>
      </c>
      <c r="J160" s="16" t="s">
        <v>12</v>
      </c>
      <c r="K160" s="149" t="s">
        <v>2034</v>
      </c>
      <c r="L160" s="150" t="s">
        <v>2163</v>
      </c>
    </row>
    <row r="161" spans="1:12" x14ac:dyDescent="0.25">
      <c r="A161" s="10" t="s">
        <v>587</v>
      </c>
      <c r="B161" s="11" t="s">
        <v>1378</v>
      </c>
      <c r="C161" s="12" t="s">
        <v>1379</v>
      </c>
      <c r="D161" s="13" t="s">
        <v>1380</v>
      </c>
      <c r="E161" s="14">
        <v>7.11955745418817E-3</v>
      </c>
      <c r="F161" s="15" t="s">
        <v>18</v>
      </c>
      <c r="G161" s="14">
        <v>1.29533525428781E-9</v>
      </c>
      <c r="H161" s="15" t="s">
        <v>13</v>
      </c>
      <c r="I161" s="14">
        <v>1.1808979668773199E-4</v>
      </c>
      <c r="J161" s="16" t="s">
        <v>13</v>
      </c>
      <c r="K161" s="149" t="s">
        <v>2106</v>
      </c>
      <c r="L161" s="150" t="s">
        <v>2164</v>
      </c>
    </row>
    <row r="162" spans="1:12" x14ac:dyDescent="0.25">
      <c r="A162" s="10"/>
      <c r="B162" s="11"/>
      <c r="D162" s="13"/>
      <c r="E162" s="14"/>
      <c r="G162" s="14"/>
      <c r="I162" s="14"/>
      <c r="J162" s="16"/>
      <c r="K162" s="149"/>
      <c r="L162" s="150"/>
    </row>
    <row r="163" spans="1:12" x14ac:dyDescent="0.25">
      <c r="A163" s="10" t="s">
        <v>591</v>
      </c>
      <c r="B163" s="11" t="s">
        <v>1381</v>
      </c>
      <c r="C163" s="12" t="s">
        <v>1382</v>
      </c>
      <c r="D163" s="13" t="s">
        <v>1383</v>
      </c>
      <c r="E163" s="14">
        <v>5.3249717811108002E-2</v>
      </c>
      <c r="F163" s="15" t="s">
        <v>12</v>
      </c>
      <c r="G163" s="14">
        <v>2.7516659144577701E-5</v>
      </c>
      <c r="H163" s="15" t="s">
        <v>13</v>
      </c>
      <c r="I163" s="14">
        <v>1.1198072222082001E-7</v>
      </c>
      <c r="J163" s="16" t="s">
        <v>13</v>
      </c>
      <c r="K163" s="149" t="s">
        <v>2280</v>
      </c>
      <c r="L163" s="150" t="s">
        <v>2000</v>
      </c>
    </row>
    <row r="164" spans="1:12" x14ac:dyDescent="0.25">
      <c r="A164" s="10" t="s">
        <v>595</v>
      </c>
      <c r="B164" s="11" t="s">
        <v>1277</v>
      </c>
      <c r="C164" s="12" t="s">
        <v>1384</v>
      </c>
      <c r="D164" s="13" t="s">
        <v>1385</v>
      </c>
      <c r="E164" s="14">
        <v>4.8601072562715498E-6</v>
      </c>
      <c r="F164" s="15" t="s">
        <v>13</v>
      </c>
      <c r="G164" s="14">
        <v>9.1530394725817604E-11</v>
      </c>
      <c r="H164" s="15" t="s">
        <v>13</v>
      </c>
      <c r="I164" s="14">
        <v>7.2692235732398202E-3</v>
      </c>
      <c r="J164" s="16" t="s">
        <v>18</v>
      </c>
      <c r="K164" s="149" t="s">
        <v>2281</v>
      </c>
      <c r="L164" s="150" t="s">
        <v>2282</v>
      </c>
    </row>
    <row r="165" spans="1:12" x14ac:dyDescent="0.25">
      <c r="A165" s="10" t="s">
        <v>599</v>
      </c>
      <c r="B165" s="11" t="s">
        <v>1386</v>
      </c>
      <c r="C165" s="12" t="s">
        <v>1243</v>
      </c>
      <c r="D165" s="13" t="s">
        <v>1387</v>
      </c>
      <c r="E165" s="14">
        <v>0.75611473702989895</v>
      </c>
      <c r="F165" s="15" t="s">
        <v>12</v>
      </c>
      <c r="G165" s="14">
        <v>9.1959956346914106E-8</v>
      </c>
      <c r="H165" s="15" t="s">
        <v>13</v>
      </c>
      <c r="I165" s="14">
        <v>1.37566202854114E-6</v>
      </c>
      <c r="J165" s="16" t="s">
        <v>13</v>
      </c>
      <c r="K165" s="149" t="s">
        <v>1831</v>
      </c>
      <c r="L165" s="150" t="s">
        <v>2283</v>
      </c>
    </row>
    <row r="166" spans="1:12" x14ac:dyDescent="0.25">
      <c r="A166" s="10" t="s">
        <v>603</v>
      </c>
      <c r="B166" s="11" t="s">
        <v>1388</v>
      </c>
      <c r="C166" s="12" t="s">
        <v>1389</v>
      </c>
      <c r="D166" s="13" t="s">
        <v>1390</v>
      </c>
      <c r="E166" s="14">
        <v>5.9196515200567498E-2</v>
      </c>
      <c r="F166" s="15" t="s">
        <v>12</v>
      </c>
      <c r="G166" s="14">
        <v>7.5179660208634703E-4</v>
      </c>
      <c r="H166" s="15" t="s">
        <v>13</v>
      </c>
      <c r="I166" s="14">
        <v>4.6481229525352298E-6</v>
      </c>
      <c r="J166" s="16" t="s">
        <v>13</v>
      </c>
      <c r="K166" s="149" t="s">
        <v>2284</v>
      </c>
      <c r="L166" s="150" t="s">
        <v>2285</v>
      </c>
    </row>
    <row r="167" spans="1:12" x14ac:dyDescent="0.25">
      <c r="A167" s="10" t="s">
        <v>607</v>
      </c>
      <c r="B167" s="11" t="s">
        <v>1391</v>
      </c>
      <c r="C167" s="12" t="s">
        <v>449</v>
      </c>
      <c r="D167" s="13" t="s">
        <v>1373</v>
      </c>
      <c r="E167" s="14">
        <v>0.52298109321012698</v>
      </c>
      <c r="F167" s="15" t="s">
        <v>12</v>
      </c>
      <c r="G167" s="14">
        <v>1.7066130495173801E-3</v>
      </c>
      <c r="H167" s="15" t="s">
        <v>18</v>
      </c>
      <c r="I167" s="14">
        <v>5.8360162577757299E-4</v>
      </c>
      <c r="J167" s="16" t="s">
        <v>13</v>
      </c>
      <c r="K167" s="149" t="s">
        <v>1870</v>
      </c>
      <c r="L167" s="150" t="s">
        <v>1886</v>
      </c>
    </row>
    <row r="168" spans="1:12" x14ac:dyDescent="0.25">
      <c r="A168" s="10"/>
      <c r="B168" s="11"/>
      <c r="D168" s="13"/>
      <c r="E168" s="14"/>
      <c r="G168" s="14"/>
      <c r="I168" s="14"/>
      <c r="J168" s="16"/>
      <c r="K168" s="149"/>
      <c r="L168" s="150"/>
    </row>
    <row r="169" spans="1:12" x14ac:dyDescent="0.25">
      <c r="A169" s="10" t="s">
        <v>610</v>
      </c>
      <c r="B169" s="11" t="s">
        <v>1392</v>
      </c>
      <c r="C169" s="12" t="s">
        <v>1393</v>
      </c>
      <c r="D169" s="13" t="s">
        <v>1394</v>
      </c>
      <c r="E169" s="14">
        <v>0.41730259748294801</v>
      </c>
      <c r="F169" s="15" t="s">
        <v>12</v>
      </c>
      <c r="G169" s="14">
        <v>2.9383287630467498E-7</v>
      </c>
      <c r="H169" s="15" t="s">
        <v>13</v>
      </c>
      <c r="I169" s="14">
        <v>2.03775619106465E-5</v>
      </c>
      <c r="J169" s="16" t="s">
        <v>13</v>
      </c>
      <c r="K169" s="149" t="s">
        <v>2017</v>
      </c>
      <c r="L169" s="150" t="s">
        <v>2208</v>
      </c>
    </row>
    <row r="170" spans="1:12" x14ac:dyDescent="0.25">
      <c r="A170" s="10" t="s">
        <v>614</v>
      </c>
      <c r="B170" s="11" t="s">
        <v>1395</v>
      </c>
      <c r="C170" s="12" t="s">
        <v>1396</v>
      </c>
      <c r="D170" s="13" t="s">
        <v>1397</v>
      </c>
      <c r="E170" s="14">
        <v>0.71295927346805898</v>
      </c>
      <c r="F170" s="15" t="s">
        <v>12</v>
      </c>
      <c r="G170" s="14">
        <v>4.82883502038186E-6</v>
      </c>
      <c r="H170" s="15" t="s">
        <v>13</v>
      </c>
      <c r="I170" s="14">
        <v>5.0396811463761904E-6</v>
      </c>
      <c r="J170" s="16" t="s">
        <v>13</v>
      </c>
      <c r="K170" s="149" t="s">
        <v>2293</v>
      </c>
      <c r="L170" s="150" t="s">
        <v>2294</v>
      </c>
    </row>
    <row r="171" spans="1:12" x14ac:dyDescent="0.25">
      <c r="A171" s="10" t="s">
        <v>618</v>
      </c>
      <c r="B171" s="11" t="s">
        <v>1398</v>
      </c>
      <c r="C171" s="12" t="s">
        <v>1399</v>
      </c>
      <c r="D171" s="13" t="s">
        <v>1400</v>
      </c>
      <c r="E171" s="14">
        <v>8.5982737186509103E-2</v>
      </c>
      <c r="F171" s="15" t="s">
        <v>12</v>
      </c>
      <c r="G171" s="14">
        <v>4.6404035276786603E-9</v>
      </c>
      <c r="H171" s="15" t="s">
        <v>13</v>
      </c>
      <c r="I171" s="14">
        <v>1.2691196637053201E-5</v>
      </c>
      <c r="J171" s="16" t="s">
        <v>13</v>
      </c>
      <c r="K171" s="149" t="s">
        <v>1889</v>
      </c>
      <c r="L171" s="150" t="s">
        <v>2295</v>
      </c>
    </row>
    <row r="172" spans="1:12" x14ac:dyDescent="0.25">
      <c r="A172" s="10" t="s">
        <v>622</v>
      </c>
      <c r="B172" s="11" t="s">
        <v>1401</v>
      </c>
      <c r="C172" s="12" t="s">
        <v>1402</v>
      </c>
      <c r="D172" s="13" t="s">
        <v>1403</v>
      </c>
      <c r="E172" s="14">
        <v>0.236891381656964</v>
      </c>
      <c r="F172" s="15" t="s">
        <v>12</v>
      </c>
      <c r="G172" s="14">
        <v>1.6627420508100401E-7</v>
      </c>
      <c r="H172" s="15" t="s">
        <v>13</v>
      </c>
      <c r="I172" s="14">
        <v>4.1972938631113803E-5</v>
      </c>
      <c r="J172" s="16" t="s">
        <v>13</v>
      </c>
      <c r="K172" s="149" t="s">
        <v>2204</v>
      </c>
      <c r="L172" s="150" t="s">
        <v>2241</v>
      </c>
    </row>
    <row r="173" spans="1:12" x14ac:dyDescent="0.25">
      <c r="A173" s="10" t="s">
        <v>626</v>
      </c>
      <c r="B173" s="11" t="s">
        <v>1404</v>
      </c>
      <c r="C173" s="12" t="s">
        <v>1405</v>
      </c>
      <c r="D173" s="13" t="s">
        <v>1406</v>
      </c>
      <c r="E173" s="14">
        <v>6.4204437621056196E-2</v>
      </c>
      <c r="F173" s="15" t="s">
        <v>12</v>
      </c>
      <c r="G173" s="14">
        <v>7.7141279600782201E-8</v>
      </c>
      <c r="H173" s="15" t="s">
        <v>13</v>
      </c>
      <c r="I173" s="14">
        <v>1.8655774160786901E-4</v>
      </c>
      <c r="J173" s="16" t="s">
        <v>13</v>
      </c>
      <c r="K173" s="149" t="s">
        <v>1755</v>
      </c>
      <c r="L173" s="150" t="s">
        <v>2241</v>
      </c>
    </row>
    <row r="174" spans="1:12" x14ac:dyDescent="0.25">
      <c r="A174" s="10" t="s">
        <v>630</v>
      </c>
      <c r="B174" s="11" t="s">
        <v>1407</v>
      </c>
      <c r="C174" s="12" t="s">
        <v>1408</v>
      </c>
      <c r="D174" s="13" t="s">
        <v>1409</v>
      </c>
      <c r="E174" s="14">
        <v>0.170511542516988</v>
      </c>
      <c r="F174" s="15" t="s">
        <v>12</v>
      </c>
      <c r="G174" s="14">
        <v>1.6801658008396499E-8</v>
      </c>
      <c r="H174" s="15" t="s">
        <v>13</v>
      </c>
      <c r="I174" s="14">
        <v>1.1540079353344701E-5</v>
      </c>
      <c r="J174" s="16" t="s">
        <v>13</v>
      </c>
      <c r="K174" s="149" t="s">
        <v>1835</v>
      </c>
      <c r="L174" s="150" t="s">
        <v>2107</v>
      </c>
    </row>
    <row r="175" spans="1:12" x14ac:dyDescent="0.25">
      <c r="A175" s="10" t="s">
        <v>634</v>
      </c>
      <c r="B175" s="11" t="s">
        <v>1410</v>
      </c>
      <c r="C175" s="12" t="s">
        <v>1411</v>
      </c>
      <c r="D175" s="13" t="s">
        <v>1412</v>
      </c>
      <c r="E175" s="14">
        <v>4.3359479822933499E-2</v>
      </c>
      <c r="F175" s="15" t="s">
        <v>31</v>
      </c>
      <c r="G175" s="14">
        <v>2.21631630078061E-9</v>
      </c>
      <c r="H175" s="15" t="s">
        <v>13</v>
      </c>
      <c r="I175" s="14">
        <v>1.9287947112077601E-5</v>
      </c>
      <c r="J175" s="16" t="s">
        <v>13</v>
      </c>
      <c r="K175" s="149" t="s">
        <v>2296</v>
      </c>
      <c r="L175" s="150" t="s">
        <v>2295</v>
      </c>
    </row>
    <row r="176" spans="1:12" x14ac:dyDescent="0.25">
      <c r="A176" s="10" t="s">
        <v>638</v>
      </c>
      <c r="B176" s="11" t="s">
        <v>1413</v>
      </c>
      <c r="C176" s="12" t="s">
        <v>1414</v>
      </c>
      <c r="D176" s="13" t="s">
        <v>1415</v>
      </c>
      <c r="E176" s="14">
        <v>3.0438767003679101E-2</v>
      </c>
      <c r="F176" s="15" t="s">
        <v>31</v>
      </c>
      <c r="G176" s="14">
        <v>9.2786169804916004E-10</v>
      </c>
      <c r="H176" s="15" t="s">
        <v>13</v>
      </c>
      <c r="I176" s="14">
        <v>1.5514509496671101E-5</v>
      </c>
      <c r="J176" s="16" t="s">
        <v>13</v>
      </c>
      <c r="K176" s="149" t="s">
        <v>2297</v>
      </c>
      <c r="L176" s="150" t="s">
        <v>2298</v>
      </c>
    </row>
    <row r="177" spans="1:12" x14ac:dyDescent="0.25">
      <c r="A177" s="10" t="s">
        <v>642</v>
      </c>
      <c r="B177" s="11" t="s">
        <v>1416</v>
      </c>
      <c r="C177" s="12" t="s">
        <v>1417</v>
      </c>
      <c r="D177" s="13" t="s">
        <v>1418</v>
      </c>
      <c r="E177" s="14">
        <v>0.68774950634477205</v>
      </c>
      <c r="F177" s="15" t="s">
        <v>12</v>
      </c>
      <c r="G177" s="14">
        <v>1.0251586185526E-6</v>
      </c>
      <c r="H177" s="15" t="s">
        <v>13</v>
      </c>
      <c r="I177" s="14">
        <v>1.58304589980181E-5</v>
      </c>
      <c r="J177" s="16" t="s">
        <v>13</v>
      </c>
      <c r="K177" s="149" t="s">
        <v>2265</v>
      </c>
      <c r="L177" s="150" t="s">
        <v>2299</v>
      </c>
    </row>
    <row r="178" spans="1:12" x14ac:dyDescent="0.25">
      <c r="A178" s="10" t="s">
        <v>646</v>
      </c>
      <c r="B178" s="11" t="s">
        <v>1419</v>
      </c>
      <c r="C178" s="12" t="s">
        <v>1420</v>
      </c>
      <c r="D178" s="13" t="s">
        <v>1421</v>
      </c>
      <c r="E178" s="14">
        <v>0.39895757222348799</v>
      </c>
      <c r="F178" s="15" t="s">
        <v>12</v>
      </c>
      <c r="G178" s="14">
        <v>5.2258743385189399E-7</v>
      </c>
      <c r="H178" s="15" t="s">
        <v>13</v>
      </c>
      <c r="I178" s="14">
        <v>3.68858360441609E-5</v>
      </c>
      <c r="J178" s="16" t="s">
        <v>13</v>
      </c>
      <c r="K178" s="149" t="s">
        <v>2300</v>
      </c>
      <c r="L178" s="150" t="s">
        <v>2301</v>
      </c>
    </row>
    <row r="179" spans="1:12" x14ac:dyDescent="0.25">
      <c r="A179" s="10" t="s">
        <v>650</v>
      </c>
      <c r="B179" s="11" t="s">
        <v>1422</v>
      </c>
      <c r="C179" s="12" t="s">
        <v>1423</v>
      </c>
      <c r="D179" s="13" t="s">
        <v>1424</v>
      </c>
      <c r="E179" s="14">
        <v>0.47783344094207397</v>
      </c>
      <c r="F179" s="15" t="s">
        <v>12</v>
      </c>
      <c r="G179" s="14">
        <v>2.9649941588020798E-6</v>
      </c>
      <c r="H179" s="15" t="s">
        <v>13</v>
      </c>
      <c r="I179" s="14">
        <v>9.8790148671688992E-7</v>
      </c>
      <c r="J179" s="16" t="s">
        <v>13</v>
      </c>
      <c r="K179" s="149" t="s">
        <v>2302</v>
      </c>
      <c r="L179" s="150" t="s">
        <v>2303</v>
      </c>
    </row>
    <row r="180" spans="1:12" x14ac:dyDescent="0.25">
      <c r="A180" s="10" t="s">
        <v>654</v>
      </c>
      <c r="B180" s="11" t="s">
        <v>1425</v>
      </c>
      <c r="C180" s="12" t="s">
        <v>1426</v>
      </c>
      <c r="D180" s="13" t="s">
        <v>1427</v>
      </c>
      <c r="E180" s="14">
        <v>0.27458669573090999</v>
      </c>
      <c r="F180" s="15" t="s">
        <v>12</v>
      </c>
      <c r="G180" s="14">
        <v>3.6508689382631103E-8</v>
      </c>
      <c r="H180" s="15" t="s">
        <v>13</v>
      </c>
      <c r="I180" s="14">
        <v>8.7539846383641707E-6</v>
      </c>
      <c r="J180" s="16" t="s">
        <v>13</v>
      </c>
      <c r="K180" s="149" t="s">
        <v>2304</v>
      </c>
      <c r="L180" s="150" t="s">
        <v>2257</v>
      </c>
    </row>
    <row r="181" spans="1:12" x14ac:dyDescent="0.25">
      <c r="A181" s="10"/>
      <c r="B181" s="11"/>
      <c r="D181" s="13"/>
      <c r="E181" s="14"/>
      <c r="G181" s="14"/>
      <c r="I181" s="14"/>
      <c r="J181" s="16"/>
      <c r="K181" s="149"/>
      <c r="L181" s="150"/>
    </row>
    <row r="182" spans="1:12" x14ac:dyDescent="0.25">
      <c r="A182" s="10" t="s">
        <v>658</v>
      </c>
      <c r="B182" s="11" t="s">
        <v>1428</v>
      </c>
      <c r="C182" s="12" t="s">
        <v>1429</v>
      </c>
      <c r="D182" s="13" t="s">
        <v>1430</v>
      </c>
      <c r="E182" s="14">
        <v>3.3051098946322399E-3</v>
      </c>
      <c r="F182" s="15" t="s">
        <v>18</v>
      </c>
      <c r="G182" s="14">
        <v>3.4846137663512E-10</v>
      </c>
      <c r="H182" s="15" t="s">
        <v>13</v>
      </c>
      <c r="I182" s="14">
        <v>9.8401910395538695E-5</v>
      </c>
      <c r="J182" s="16" t="s">
        <v>13</v>
      </c>
      <c r="K182" s="149" t="s">
        <v>1886</v>
      </c>
      <c r="L182" s="150" t="s">
        <v>2102</v>
      </c>
    </row>
    <row r="183" spans="1:12" x14ac:dyDescent="0.25">
      <c r="A183" s="10" t="s">
        <v>662</v>
      </c>
      <c r="B183" s="11" t="s">
        <v>1214</v>
      </c>
      <c r="C183" s="12" t="s">
        <v>1256</v>
      </c>
      <c r="D183" s="13" t="s">
        <v>1090</v>
      </c>
      <c r="E183" s="14">
        <v>3.1663011652517302E-2</v>
      </c>
      <c r="F183" s="15" t="s">
        <v>31</v>
      </c>
      <c r="G183" s="14">
        <v>2.3868779383451398E-9</v>
      </c>
      <c r="H183" s="15" t="s">
        <v>13</v>
      </c>
      <c r="I183" s="14">
        <v>3.1523176090987098E-5</v>
      </c>
      <c r="J183" s="16" t="s">
        <v>13</v>
      </c>
      <c r="K183" s="149" t="s">
        <v>2101</v>
      </c>
      <c r="L183" s="150" t="s">
        <v>2164</v>
      </c>
    </row>
    <row r="184" spans="1:12" x14ac:dyDescent="0.25">
      <c r="A184" s="10" t="s">
        <v>666</v>
      </c>
      <c r="B184" s="11" t="s">
        <v>1431</v>
      </c>
      <c r="C184" s="12" t="s">
        <v>1432</v>
      </c>
      <c r="D184" s="13" t="s">
        <v>1433</v>
      </c>
      <c r="E184" s="14">
        <v>0.24133346869286901</v>
      </c>
      <c r="F184" s="15" t="s">
        <v>12</v>
      </c>
      <c r="G184" s="14">
        <v>1.01817762267132E-7</v>
      </c>
      <c r="H184" s="15" t="s">
        <v>13</v>
      </c>
      <c r="I184" s="14">
        <v>2.6943496993289401E-5</v>
      </c>
      <c r="J184" s="16" t="s">
        <v>13</v>
      </c>
      <c r="K184" s="149" t="s">
        <v>1872</v>
      </c>
      <c r="L184" s="150" t="s">
        <v>2286</v>
      </c>
    </row>
    <row r="185" spans="1:12" x14ac:dyDescent="0.25">
      <c r="A185" s="10" t="s">
        <v>670</v>
      </c>
      <c r="B185" s="11" t="s">
        <v>1256</v>
      </c>
      <c r="C185" s="12" t="s">
        <v>1434</v>
      </c>
      <c r="D185" s="13" t="s">
        <v>1435</v>
      </c>
      <c r="E185" s="14">
        <v>8.0489008215046002E-5</v>
      </c>
      <c r="F185" s="15" t="s">
        <v>13</v>
      </c>
      <c r="G185" s="14">
        <v>1.7929065646586499E-10</v>
      </c>
      <c r="H185" s="15" t="s">
        <v>13</v>
      </c>
      <c r="I185" s="14">
        <v>1.6184835577809299E-3</v>
      </c>
      <c r="J185" s="16" t="s">
        <v>18</v>
      </c>
      <c r="K185" s="149" t="s">
        <v>2287</v>
      </c>
      <c r="L185" s="150" t="s">
        <v>2288</v>
      </c>
    </row>
    <row r="186" spans="1:12" x14ac:dyDescent="0.25">
      <c r="A186" s="10" t="s">
        <v>674</v>
      </c>
      <c r="B186" s="11" t="s">
        <v>1213</v>
      </c>
      <c r="C186" s="12" t="s">
        <v>1213</v>
      </c>
      <c r="D186" s="13" t="s">
        <v>1436</v>
      </c>
      <c r="E186" s="14">
        <v>0.50390256326847305</v>
      </c>
      <c r="F186" s="15" t="s">
        <v>12</v>
      </c>
      <c r="G186" s="14">
        <v>2.3003694978217299E-5</v>
      </c>
      <c r="H186" s="15" t="s">
        <v>13</v>
      </c>
      <c r="I186" s="14">
        <v>5.1378163847556402E-4</v>
      </c>
      <c r="J186" s="16" t="s">
        <v>13</v>
      </c>
      <c r="K186" s="149" t="s">
        <v>1745</v>
      </c>
      <c r="L186" s="150" t="s">
        <v>2252</v>
      </c>
    </row>
    <row r="187" spans="1:12" x14ac:dyDescent="0.25">
      <c r="A187" s="10" t="s">
        <v>678</v>
      </c>
      <c r="B187" s="11" t="s">
        <v>1437</v>
      </c>
      <c r="C187" s="12" t="s">
        <v>1438</v>
      </c>
      <c r="D187" s="13" t="s">
        <v>1439</v>
      </c>
      <c r="E187" s="14">
        <v>5.8627256394916903E-4</v>
      </c>
      <c r="F187" s="15" t="s">
        <v>13</v>
      </c>
      <c r="G187" s="14">
        <v>7.1822662767079804E-11</v>
      </c>
      <c r="H187" s="15" t="s">
        <v>13</v>
      </c>
      <c r="I187" s="14">
        <v>1.61938016896361E-4</v>
      </c>
      <c r="J187" s="16" t="s">
        <v>13</v>
      </c>
      <c r="K187" s="149" t="s">
        <v>2289</v>
      </c>
      <c r="L187" s="150" t="s">
        <v>2290</v>
      </c>
    </row>
    <row r="188" spans="1:12" x14ac:dyDescent="0.25">
      <c r="A188" s="10" t="s">
        <v>682</v>
      </c>
      <c r="B188" s="11" t="s">
        <v>1214</v>
      </c>
      <c r="C188" s="12" t="s">
        <v>1277</v>
      </c>
      <c r="D188" s="13" t="s">
        <v>1440</v>
      </c>
      <c r="E188" s="14">
        <v>4.5809366644427403E-3</v>
      </c>
      <c r="F188" s="15" t="s">
        <v>18</v>
      </c>
      <c r="G188" s="14">
        <v>3.72205631973806E-9</v>
      </c>
      <c r="H188" s="15" t="s">
        <v>13</v>
      </c>
      <c r="I188" s="14">
        <v>4.1182083733990902E-4</v>
      </c>
      <c r="J188" s="16" t="s">
        <v>13</v>
      </c>
      <c r="K188" s="149" t="s">
        <v>2197</v>
      </c>
      <c r="L188" s="150" t="s">
        <v>2099</v>
      </c>
    </row>
    <row r="189" spans="1:12" x14ac:dyDescent="0.25">
      <c r="A189" s="10" t="s">
        <v>686</v>
      </c>
      <c r="B189" s="11" t="s">
        <v>1441</v>
      </c>
      <c r="C189" s="12" t="s">
        <v>1442</v>
      </c>
      <c r="D189" s="13" t="s">
        <v>1443</v>
      </c>
      <c r="E189" s="14">
        <v>0.39667271274641602</v>
      </c>
      <c r="F189" s="15" t="s">
        <v>12</v>
      </c>
      <c r="G189" s="14">
        <v>1.0340723803944299E-8</v>
      </c>
      <c r="H189" s="15" t="s">
        <v>13</v>
      </c>
      <c r="I189" s="14">
        <v>1.27769583241974E-6</v>
      </c>
      <c r="J189" s="16" t="s">
        <v>13</v>
      </c>
      <c r="K189" s="149" t="s">
        <v>2291</v>
      </c>
      <c r="L189" s="150" t="s">
        <v>2164</v>
      </c>
    </row>
    <row r="190" spans="1:12" x14ac:dyDescent="0.25">
      <c r="A190" s="10" t="s">
        <v>690</v>
      </c>
      <c r="B190" s="11" t="s">
        <v>1381</v>
      </c>
      <c r="C190" s="12" t="s">
        <v>1444</v>
      </c>
      <c r="D190" s="13" t="s">
        <v>1445</v>
      </c>
      <c r="E190" s="14">
        <v>1.9782162119398101E-2</v>
      </c>
      <c r="F190" s="15" t="s">
        <v>31</v>
      </c>
      <c r="G190" s="14">
        <v>9.5987098598039198E-9</v>
      </c>
      <c r="H190" s="15" t="s">
        <v>13</v>
      </c>
      <c r="I190" s="14">
        <v>1.69423778440696E-4</v>
      </c>
      <c r="J190" s="16" t="s">
        <v>13</v>
      </c>
      <c r="K190" s="149" t="s">
        <v>2292</v>
      </c>
      <c r="L190" s="150" t="s">
        <v>2266</v>
      </c>
    </row>
    <row r="191" spans="1:12" x14ac:dyDescent="0.25">
      <c r="A191" s="10"/>
      <c r="B191" s="11"/>
      <c r="D191" s="13"/>
      <c r="E191" s="14"/>
      <c r="G191" s="14"/>
      <c r="I191" s="14"/>
      <c r="J191" s="16"/>
      <c r="K191" s="149"/>
      <c r="L191" s="150"/>
    </row>
    <row r="192" spans="1:12" x14ac:dyDescent="0.25">
      <c r="A192" s="10" t="s">
        <v>694</v>
      </c>
      <c r="B192" s="11" t="s">
        <v>369</v>
      </c>
      <c r="C192" s="12" t="s">
        <v>1446</v>
      </c>
      <c r="D192" s="13" t="s">
        <v>1447</v>
      </c>
      <c r="E192" s="14">
        <v>2.1207050438848501E-5</v>
      </c>
      <c r="F192" s="15" t="s">
        <v>13</v>
      </c>
      <c r="G192" s="14">
        <v>1.2429512909077E-3</v>
      </c>
      <c r="H192" s="15" t="s">
        <v>18</v>
      </c>
      <c r="I192" s="14">
        <v>0.41983072502130397</v>
      </c>
      <c r="J192" s="16" t="s">
        <v>12</v>
      </c>
      <c r="K192" s="149" t="s">
        <v>2165</v>
      </c>
      <c r="L192" s="150" t="s">
        <v>2166</v>
      </c>
    </row>
    <row r="193" spans="1:12" x14ac:dyDescent="0.25">
      <c r="A193" s="10" t="s">
        <v>698</v>
      </c>
      <c r="B193" s="11" t="s">
        <v>1448</v>
      </c>
      <c r="C193" s="12" t="s">
        <v>1449</v>
      </c>
      <c r="D193" s="13" t="s">
        <v>1450</v>
      </c>
      <c r="E193" s="14">
        <v>5.8867235948797098E-5</v>
      </c>
      <c r="F193" s="15" t="s">
        <v>13</v>
      </c>
      <c r="G193" s="14">
        <v>3.6231622469339601E-8</v>
      </c>
      <c r="H193" s="15" t="s">
        <v>13</v>
      </c>
      <c r="I193" s="14">
        <v>4.5464142529246999E-2</v>
      </c>
      <c r="J193" s="16" t="s">
        <v>31</v>
      </c>
      <c r="K193" s="149" t="s">
        <v>1829</v>
      </c>
      <c r="L193" s="150" t="s">
        <v>2167</v>
      </c>
    </row>
    <row r="194" spans="1:12" x14ac:dyDescent="0.25">
      <c r="A194" s="10" t="s">
        <v>702</v>
      </c>
      <c r="B194" s="11" t="s">
        <v>1451</v>
      </c>
      <c r="C194" s="12" t="s">
        <v>1384</v>
      </c>
      <c r="D194" s="13" t="s">
        <v>1452</v>
      </c>
      <c r="E194" s="14">
        <v>8.0260642407674596E-2</v>
      </c>
      <c r="F194" s="15" t="s">
        <v>12</v>
      </c>
      <c r="G194" s="14">
        <v>5.9869904119306698E-2</v>
      </c>
      <c r="H194" s="15" t="s">
        <v>12</v>
      </c>
      <c r="I194" s="14">
        <v>1.3894741732454099E-3</v>
      </c>
      <c r="J194" s="16" t="s">
        <v>18</v>
      </c>
      <c r="K194" s="149" t="s">
        <v>2168</v>
      </c>
      <c r="L194" s="150" t="s">
        <v>1970</v>
      </c>
    </row>
    <row r="195" spans="1:12" x14ac:dyDescent="0.25">
      <c r="A195" s="10" t="s">
        <v>706</v>
      </c>
      <c r="B195" s="11" t="s">
        <v>1213</v>
      </c>
      <c r="C195" s="12" t="s">
        <v>1453</v>
      </c>
      <c r="D195" s="13" t="s">
        <v>1454</v>
      </c>
      <c r="E195" s="14">
        <v>9.4727883129797699E-3</v>
      </c>
      <c r="F195" s="15" t="s">
        <v>18</v>
      </c>
      <c r="G195" s="14">
        <v>2.8922511786174E-4</v>
      </c>
      <c r="H195" s="15" t="s">
        <v>13</v>
      </c>
      <c r="I195" s="14">
        <v>0.22005533315324599</v>
      </c>
      <c r="J195" s="16" t="s">
        <v>12</v>
      </c>
      <c r="K195" s="149" t="s">
        <v>2169</v>
      </c>
      <c r="L195" s="150" t="s">
        <v>2170</v>
      </c>
    </row>
    <row r="196" spans="1:12" x14ac:dyDescent="0.25">
      <c r="A196" s="10" t="s">
        <v>710</v>
      </c>
      <c r="B196" s="11" t="s">
        <v>1455</v>
      </c>
      <c r="C196" s="12" t="s">
        <v>1456</v>
      </c>
      <c r="D196" s="13" t="s">
        <v>1457</v>
      </c>
      <c r="E196" s="14">
        <v>6.5103530824874294E-5</v>
      </c>
      <c r="F196" s="15" t="s">
        <v>13</v>
      </c>
      <c r="G196" s="14">
        <v>2.31562416744182E-9</v>
      </c>
      <c r="H196" s="15" t="s">
        <v>13</v>
      </c>
      <c r="I196" s="14">
        <v>9.4081110800176195E-3</v>
      </c>
      <c r="J196" s="16" t="s">
        <v>18</v>
      </c>
      <c r="K196" s="149" t="s">
        <v>1799</v>
      </c>
      <c r="L196" s="150" t="s">
        <v>2171</v>
      </c>
    </row>
    <row r="197" spans="1:12" x14ac:dyDescent="0.25">
      <c r="A197" s="10" t="s">
        <v>714</v>
      </c>
      <c r="B197" s="11" t="s">
        <v>1458</v>
      </c>
      <c r="C197" s="12" t="s">
        <v>1459</v>
      </c>
      <c r="D197" s="13" t="s">
        <v>1460</v>
      </c>
      <c r="E197" s="14">
        <v>3.5361694942988198E-3</v>
      </c>
      <c r="F197" s="15" t="s">
        <v>18</v>
      </c>
      <c r="G197" s="14">
        <v>1.9959596303003801E-5</v>
      </c>
      <c r="H197" s="15" t="s">
        <v>13</v>
      </c>
      <c r="I197" s="14">
        <v>0.106141723108877</v>
      </c>
      <c r="J197" s="16" t="s">
        <v>12</v>
      </c>
      <c r="K197" s="149" t="s">
        <v>2172</v>
      </c>
      <c r="L197" s="150" t="s">
        <v>2173</v>
      </c>
    </row>
    <row r="198" spans="1:12" x14ac:dyDescent="0.25">
      <c r="A198" s="10" t="s">
        <v>718</v>
      </c>
      <c r="B198" s="11" t="s">
        <v>1461</v>
      </c>
      <c r="C198" s="12" t="s">
        <v>1462</v>
      </c>
      <c r="D198" s="13" t="s">
        <v>1463</v>
      </c>
      <c r="E198" s="14">
        <v>1.03115415646083E-3</v>
      </c>
      <c r="F198" s="15" t="s">
        <v>18</v>
      </c>
      <c r="G198" s="14">
        <v>3.2285978048382402E-7</v>
      </c>
      <c r="H198" s="15" t="s">
        <v>13</v>
      </c>
      <c r="I198" s="14">
        <v>2.59602911869313E-2</v>
      </c>
      <c r="J198" s="16" t="s">
        <v>31</v>
      </c>
      <c r="K198" s="149" t="s">
        <v>1839</v>
      </c>
      <c r="L198" s="150" t="s">
        <v>2174</v>
      </c>
    </row>
    <row r="199" spans="1:12" x14ac:dyDescent="0.25">
      <c r="A199" s="10" t="s">
        <v>722</v>
      </c>
      <c r="B199" s="11" t="s">
        <v>1464</v>
      </c>
      <c r="C199" s="12" t="s">
        <v>1465</v>
      </c>
      <c r="D199" s="13" t="s">
        <v>1466</v>
      </c>
      <c r="E199" s="14">
        <v>5.0226909274876603E-3</v>
      </c>
      <c r="F199" s="15" t="s">
        <v>18</v>
      </c>
      <c r="G199" s="14">
        <v>1.0659611962153999E-6</v>
      </c>
      <c r="H199" s="15" t="s">
        <v>13</v>
      </c>
      <c r="I199" s="14">
        <v>1.6610940846913901E-2</v>
      </c>
      <c r="J199" s="16" t="s">
        <v>31</v>
      </c>
      <c r="K199" s="149" t="s">
        <v>2175</v>
      </c>
      <c r="L199" s="150" t="s">
        <v>2161</v>
      </c>
    </row>
    <row r="200" spans="1:12" x14ac:dyDescent="0.25">
      <c r="A200" s="10" t="s">
        <v>726</v>
      </c>
      <c r="B200" s="11" t="s">
        <v>1467</v>
      </c>
      <c r="C200" s="12" t="s">
        <v>1468</v>
      </c>
      <c r="D200" s="13" t="s">
        <v>1469</v>
      </c>
      <c r="E200" s="14">
        <v>9.2006364569456895E-3</v>
      </c>
      <c r="F200" s="15" t="s">
        <v>18</v>
      </c>
      <c r="G200" s="14">
        <v>7.5231460808878497E-7</v>
      </c>
      <c r="H200" s="15" t="s">
        <v>13</v>
      </c>
      <c r="I200" s="14">
        <v>8.1048726099819703E-3</v>
      </c>
      <c r="J200" s="16" t="s">
        <v>18</v>
      </c>
      <c r="K200" s="149" t="s">
        <v>2176</v>
      </c>
      <c r="L200" s="150" t="s">
        <v>1787</v>
      </c>
    </row>
    <row r="201" spans="1:12" x14ac:dyDescent="0.25">
      <c r="A201" s="10" t="s">
        <v>730</v>
      </c>
      <c r="B201" s="11" t="s">
        <v>1470</v>
      </c>
      <c r="C201" s="12" t="s">
        <v>1471</v>
      </c>
      <c r="D201" s="13" t="s">
        <v>1472</v>
      </c>
      <c r="E201" s="14">
        <v>2.10699204804828E-3</v>
      </c>
      <c r="F201" s="15" t="s">
        <v>18</v>
      </c>
      <c r="G201" s="14">
        <v>3.0975323914340298E-3</v>
      </c>
      <c r="H201" s="15" t="s">
        <v>18</v>
      </c>
      <c r="I201" s="14">
        <v>0.93183194202220199</v>
      </c>
      <c r="J201" s="16" t="s">
        <v>12</v>
      </c>
      <c r="K201" s="149" t="s">
        <v>1792</v>
      </c>
      <c r="L201" s="150" t="s">
        <v>2177</v>
      </c>
    </row>
    <row r="202" spans="1:12" x14ac:dyDescent="0.25">
      <c r="A202" s="10" t="s">
        <v>734</v>
      </c>
      <c r="B202" s="11" t="s">
        <v>1473</v>
      </c>
      <c r="C202" s="12" t="s">
        <v>1474</v>
      </c>
      <c r="D202" s="13" t="s">
        <v>1475</v>
      </c>
      <c r="E202" s="14">
        <v>2.3618643391155901E-2</v>
      </c>
      <c r="F202" s="15" t="s">
        <v>31</v>
      </c>
      <c r="G202" s="14">
        <v>0.23764234106323101</v>
      </c>
      <c r="H202" s="15" t="s">
        <v>12</v>
      </c>
      <c r="I202" s="14">
        <v>2.60206531235061E-3</v>
      </c>
      <c r="J202" s="16" t="s">
        <v>18</v>
      </c>
      <c r="K202" s="149" t="s">
        <v>2178</v>
      </c>
      <c r="L202" s="150" t="s">
        <v>2179</v>
      </c>
    </row>
    <row r="203" spans="1:12" x14ac:dyDescent="0.25">
      <c r="A203" s="10" t="s">
        <v>738</v>
      </c>
      <c r="B203" s="11" t="s">
        <v>1277</v>
      </c>
      <c r="C203" s="12" t="s">
        <v>1476</v>
      </c>
      <c r="D203" s="13" t="s">
        <v>1477</v>
      </c>
      <c r="E203" s="14">
        <v>0.84717774857922801</v>
      </c>
      <c r="F203" s="15" t="s">
        <v>12</v>
      </c>
      <c r="G203" s="14">
        <v>8.4353733802992902E-4</v>
      </c>
      <c r="H203" s="15" t="s">
        <v>13</v>
      </c>
      <c r="I203" s="14">
        <v>2.9190685941787799E-3</v>
      </c>
      <c r="J203" s="16" t="s">
        <v>18</v>
      </c>
      <c r="K203" s="149" t="s">
        <v>2180</v>
      </c>
      <c r="L203" s="150" t="s">
        <v>2181</v>
      </c>
    </row>
    <row r="204" spans="1:12" x14ac:dyDescent="0.25">
      <c r="A204" s="10"/>
      <c r="B204" s="11"/>
      <c r="D204" s="13"/>
      <c r="E204" s="14"/>
      <c r="G204" s="14"/>
      <c r="I204" s="14"/>
      <c r="J204" s="16"/>
      <c r="K204" s="149"/>
      <c r="L204" s="150"/>
    </row>
    <row r="205" spans="1:12" x14ac:dyDescent="0.25">
      <c r="A205" s="10" t="s">
        <v>742</v>
      </c>
      <c r="B205" s="11" t="s">
        <v>1478</v>
      </c>
      <c r="C205" s="12" t="s">
        <v>1479</v>
      </c>
      <c r="D205" s="13" t="s">
        <v>1480</v>
      </c>
      <c r="E205" s="14">
        <v>3.0075347314022302E-8</v>
      </c>
      <c r="F205" s="15" t="s">
        <v>13</v>
      </c>
      <c r="G205" s="14">
        <v>2.6054346537744199E-2</v>
      </c>
      <c r="H205" s="15" t="s">
        <v>31</v>
      </c>
      <c r="I205" s="14">
        <v>1.69213289757665E-3</v>
      </c>
      <c r="J205" s="16" t="s">
        <v>18</v>
      </c>
      <c r="K205" s="149" t="s">
        <v>2182</v>
      </c>
      <c r="L205" s="150" t="s">
        <v>2183</v>
      </c>
    </row>
    <row r="206" spans="1:12" x14ac:dyDescent="0.25">
      <c r="A206" s="10" t="s">
        <v>746</v>
      </c>
      <c r="B206" s="11" t="s">
        <v>1481</v>
      </c>
      <c r="C206" s="12" t="s">
        <v>1482</v>
      </c>
      <c r="D206" s="13" t="s">
        <v>1483</v>
      </c>
      <c r="E206" s="14">
        <v>2.98257555503529E-9</v>
      </c>
      <c r="F206" s="15" t="s">
        <v>13</v>
      </c>
      <c r="G206" s="14">
        <v>1.96816704275409E-3</v>
      </c>
      <c r="H206" s="15" t="s">
        <v>18</v>
      </c>
      <c r="I206" s="14">
        <v>5.5245087380549601E-3</v>
      </c>
      <c r="J206" s="16" t="s">
        <v>18</v>
      </c>
      <c r="K206" s="149" t="s">
        <v>2184</v>
      </c>
      <c r="L206" s="150" t="s">
        <v>2185</v>
      </c>
    </row>
    <row r="207" spans="1:12" x14ac:dyDescent="0.25">
      <c r="A207" s="10" t="s">
        <v>750</v>
      </c>
      <c r="B207" s="11" t="s">
        <v>1484</v>
      </c>
      <c r="C207" s="12" t="s">
        <v>1485</v>
      </c>
      <c r="D207" s="13" t="s">
        <v>1486</v>
      </c>
      <c r="E207" s="14">
        <v>4.7959561714434004E-7</v>
      </c>
      <c r="F207" s="15" t="s">
        <v>13</v>
      </c>
      <c r="G207" s="14">
        <v>1.6489789001142901E-4</v>
      </c>
      <c r="H207" s="15" t="s">
        <v>13</v>
      </c>
      <c r="I207" s="14">
        <v>0.27988901172466701</v>
      </c>
      <c r="J207" s="16" t="s">
        <v>12</v>
      </c>
      <c r="K207" s="149" t="s">
        <v>2186</v>
      </c>
      <c r="L207" s="150" t="s">
        <v>2187</v>
      </c>
    </row>
    <row r="208" spans="1:12" x14ac:dyDescent="0.25">
      <c r="A208" s="10" t="s">
        <v>754</v>
      </c>
      <c r="B208" s="11" t="s">
        <v>1487</v>
      </c>
      <c r="C208" s="12" t="s">
        <v>1488</v>
      </c>
      <c r="D208" s="13" t="s">
        <v>1489</v>
      </c>
      <c r="E208" s="14">
        <v>3.0718657345042901E-6</v>
      </c>
      <c r="F208" s="15" t="s">
        <v>13</v>
      </c>
      <c r="G208" s="14">
        <v>3.7565859902924598E-4</v>
      </c>
      <c r="H208" s="15" t="s">
        <v>13</v>
      </c>
      <c r="I208" s="14">
        <v>0.36700660266736101</v>
      </c>
      <c r="J208" s="16" t="s">
        <v>12</v>
      </c>
      <c r="K208" s="149" t="s">
        <v>2186</v>
      </c>
      <c r="L208" s="150" t="s">
        <v>2188</v>
      </c>
    </row>
    <row r="209" spans="1:12" x14ac:dyDescent="0.25">
      <c r="A209" s="10" t="s">
        <v>758</v>
      </c>
      <c r="B209" s="11" t="s">
        <v>1490</v>
      </c>
      <c r="C209" s="12" t="s">
        <v>1491</v>
      </c>
      <c r="D209" s="13" t="s">
        <v>1492</v>
      </c>
      <c r="E209" s="14">
        <v>7.1683646796242001E-7</v>
      </c>
      <c r="F209" s="15" t="s">
        <v>13</v>
      </c>
      <c r="G209" s="14">
        <v>3.5835151907576898E-3</v>
      </c>
      <c r="H209" s="15" t="s">
        <v>18</v>
      </c>
      <c r="I209" s="14">
        <v>6.15651034114158E-2</v>
      </c>
      <c r="J209" s="16" t="s">
        <v>12</v>
      </c>
      <c r="K209" s="149" t="s">
        <v>2148</v>
      </c>
      <c r="L209" s="150" t="s">
        <v>2189</v>
      </c>
    </row>
    <row r="210" spans="1:12" x14ac:dyDescent="0.25">
      <c r="A210" s="10" t="s">
        <v>762</v>
      </c>
      <c r="B210" s="11" t="s">
        <v>1493</v>
      </c>
      <c r="C210" s="12" t="s">
        <v>1494</v>
      </c>
      <c r="D210" s="13" t="s">
        <v>1495</v>
      </c>
      <c r="E210" s="14">
        <v>4.3627101777390503E-4</v>
      </c>
      <c r="F210" s="15" t="s">
        <v>13</v>
      </c>
      <c r="G210" s="14">
        <v>1.7106157241583299E-2</v>
      </c>
      <c r="H210" s="15" t="s">
        <v>31</v>
      </c>
      <c r="I210" s="14">
        <v>0.359613962691612</v>
      </c>
      <c r="J210" s="16" t="s">
        <v>12</v>
      </c>
      <c r="K210" s="149" t="s">
        <v>2190</v>
      </c>
      <c r="L210" s="150" t="s">
        <v>1916</v>
      </c>
    </row>
    <row r="211" spans="1:12" x14ac:dyDescent="0.25">
      <c r="A211" s="10" t="s">
        <v>766</v>
      </c>
      <c r="B211" s="11" t="s">
        <v>1496</v>
      </c>
      <c r="C211" s="12" t="s">
        <v>1497</v>
      </c>
      <c r="D211" s="13" t="s">
        <v>1498</v>
      </c>
      <c r="E211" s="14">
        <v>2.0538023244794801E-3</v>
      </c>
      <c r="F211" s="15" t="s">
        <v>18</v>
      </c>
      <c r="G211" s="14">
        <v>2.5863056750126301E-3</v>
      </c>
      <c r="H211" s="15" t="s">
        <v>18</v>
      </c>
      <c r="I211" s="14">
        <v>0.89293949354704505</v>
      </c>
      <c r="J211" s="16" t="s">
        <v>12</v>
      </c>
      <c r="K211" s="149" t="s">
        <v>2191</v>
      </c>
      <c r="L211" s="150" t="s">
        <v>1898</v>
      </c>
    </row>
    <row r="212" spans="1:12" x14ac:dyDescent="0.25">
      <c r="A212" s="10" t="s">
        <v>770</v>
      </c>
      <c r="B212" s="11" t="s">
        <v>1499</v>
      </c>
      <c r="C212" s="12" t="s">
        <v>1500</v>
      </c>
      <c r="D212" s="13" t="s">
        <v>1501</v>
      </c>
      <c r="E212" s="14">
        <v>6.3193571132155501E-3</v>
      </c>
      <c r="F212" s="15" t="s">
        <v>18</v>
      </c>
      <c r="G212" s="14">
        <v>2.2416241438207498E-3</v>
      </c>
      <c r="H212" s="15" t="s">
        <v>18</v>
      </c>
      <c r="I212" s="14">
        <v>0.60936101747798599</v>
      </c>
      <c r="J212" s="16" t="s">
        <v>12</v>
      </c>
      <c r="K212" s="149" t="s">
        <v>2192</v>
      </c>
      <c r="L212" s="150" t="s">
        <v>1898</v>
      </c>
    </row>
    <row r="213" spans="1:12" x14ac:dyDescent="0.25">
      <c r="A213" s="10" t="s">
        <v>774</v>
      </c>
      <c r="B213" s="11" t="s">
        <v>1502</v>
      </c>
      <c r="C213" s="12" t="s">
        <v>1503</v>
      </c>
      <c r="D213" s="13" t="s">
        <v>1504</v>
      </c>
      <c r="E213" s="14">
        <v>1.37062776680796E-5</v>
      </c>
      <c r="F213" s="15" t="s">
        <v>13</v>
      </c>
      <c r="G213" s="14">
        <v>1.3121691680389701E-4</v>
      </c>
      <c r="H213" s="15" t="s">
        <v>13</v>
      </c>
      <c r="I213" s="14">
        <v>0.77986110511552198</v>
      </c>
      <c r="J213" s="16" t="s">
        <v>12</v>
      </c>
      <c r="K213" s="149" t="s">
        <v>1814</v>
      </c>
      <c r="L213" s="150" t="s">
        <v>2193</v>
      </c>
    </row>
    <row r="214" spans="1:12" x14ac:dyDescent="0.25">
      <c r="A214" s="10" t="s">
        <v>778</v>
      </c>
      <c r="B214" s="11" t="s">
        <v>1505</v>
      </c>
      <c r="C214" s="12" t="s">
        <v>1506</v>
      </c>
      <c r="D214" s="13" t="s">
        <v>1507</v>
      </c>
      <c r="E214" s="14">
        <v>3.4296602942912799E-2</v>
      </c>
      <c r="F214" s="15" t="s">
        <v>31</v>
      </c>
      <c r="G214" s="14">
        <v>1.2515265450140801E-2</v>
      </c>
      <c r="H214" s="15" t="s">
        <v>31</v>
      </c>
      <c r="I214" s="14">
        <v>0.60780232994041805</v>
      </c>
      <c r="J214" s="16" t="s">
        <v>12</v>
      </c>
      <c r="K214" s="149" t="s">
        <v>1798</v>
      </c>
      <c r="L214" s="150" t="s">
        <v>2194</v>
      </c>
    </row>
    <row r="215" spans="1:12" x14ac:dyDescent="0.25">
      <c r="A215" s="10" t="s">
        <v>782</v>
      </c>
      <c r="B215" s="11" t="s">
        <v>1508</v>
      </c>
      <c r="C215" s="12" t="s">
        <v>1509</v>
      </c>
      <c r="D215" s="13" t="s">
        <v>1510</v>
      </c>
      <c r="E215" s="14">
        <v>0.52049735820754095</v>
      </c>
      <c r="F215" s="15" t="s">
        <v>12</v>
      </c>
      <c r="G215" s="14">
        <v>1.4228344295613499E-2</v>
      </c>
      <c r="H215" s="15" t="s">
        <v>31</v>
      </c>
      <c r="I215" s="14">
        <v>7.8943731035519299E-2</v>
      </c>
      <c r="J215" s="16" t="s">
        <v>12</v>
      </c>
      <c r="K215" s="149" t="s">
        <v>1846</v>
      </c>
      <c r="L215" s="150" t="s">
        <v>2195</v>
      </c>
    </row>
    <row r="216" spans="1:12" x14ac:dyDescent="0.25">
      <c r="A216" s="10" t="s">
        <v>786</v>
      </c>
      <c r="B216" s="11" t="s">
        <v>1511</v>
      </c>
      <c r="C216" s="12" t="s">
        <v>1512</v>
      </c>
      <c r="D216" s="13" t="s">
        <v>1513</v>
      </c>
      <c r="E216" s="14">
        <v>0.120837293347365</v>
      </c>
      <c r="F216" s="15" t="s">
        <v>12</v>
      </c>
      <c r="G216" s="14">
        <v>2.63932251446159E-3</v>
      </c>
      <c r="H216" s="15" t="s">
        <v>18</v>
      </c>
      <c r="I216" s="14">
        <v>0.12772566854773201</v>
      </c>
      <c r="J216" s="16" t="s">
        <v>12</v>
      </c>
      <c r="K216" s="149" t="s">
        <v>1891</v>
      </c>
      <c r="L216" s="150" t="s">
        <v>1974</v>
      </c>
    </row>
    <row r="217" spans="1:12" x14ac:dyDescent="0.25">
      <c r="A217" s="10" t="s">
        <v>790</v>
      </c>
      <c r="B217" s="11" t="s">
        <v>1514</v>
      </c>
      <c r="C217" s="12" t="s">
        <v>1515</v>
      </c>
      <c r="D217" s="13" t="s">
        <v>1516</v>
      </c>
      <c r="E217" s="14">
        <v>8.4690310919234096E-2</v>
      </c>
      <c r="F217" s="15" t="s">
        <v>12</v>
      </c>
      <c r="G217" s="14">
        <v>6.7869230385696796E-4</v>
      </c>
      <c r="H217" s="15" t="s">
        <v>13</v>
      </c>
      <c r="I217" s="14">
        <v>7.7220631061746203E-2</v>
      </c>
      <c r="J217" s="16" t="s">
        <v>12</v>
      </c>
      <c r="K217" s="149" t="s">
        <v>1874</v>
      </c>
      <c r="L217" s="150" t="s">
        <v>1937</v>
      </c>
    </row>
    <row r="218" spans="1:12" x14ac:dyDescent="0.25">
      <c r="A218" s="10" t="s">
        <v>794</v>
      </c>
      <c r="B218" s="11" t="s">
        <v>1517</v>
      </c>
      <c r="C218" s="12" t="s">
        <v>1518</v>
      </c>
      <c r="D218" s="13" t="s">
        <v>1519</v>
      </c>
      <c r="E218" s="14">
        <v>6.4202415562094602E-8</v>
      </c>
      <c r="F218" s="15" t="s">
        <v>13</v>
      </c>
      <c r="G218" s="14">
        <v>7.89700037839354E-4</v>
      </c>
      <c r="H218" s="15" t="s">
        <v>13</v>
      </c>
      <c r="I218" s="14">
        <v>5.4563943237144898E-2</v>
      </c>
      <c r="J218" s="16" t="s">
        <v>12</v>
      </c>
      <c r="K218" s="149" t="s">
        <v>2155</v>
      </c>
      <c r="L218" s="150" t="s">
        <v>2196</v>
      </c>
    </row>
    <row r="219" spans="1:12" x14ac:dyDescent="0.25">
      <c r="A219" s="10" t="s">
        <v>798</v>
      </c>
      <c r="B219" s="11" t="s">
        <v>1520</v>
      </c>
      <c r="C219" s="12" t="s">
        <v>1521</v>
      </c>
      <c r="D219" s="13" t="s">
        <v>1522</v>
      </c>
      <c r="E219" s="14">
        <v>0.17447919124810901</v>
      </c>
      <c r="F219" s="15" t="s">
        <v>12</v>
      </c>
      <c r="G219" s="14">
        <v>2.13256489023325E-3</v>
      </c>
      <c r="H219" s="15" t="s">
        <v>18</v>
      </c>
      <c r="I219" s="14">
        <v>7.9426856975726601E-2</v>
      </c>
      <c r="J219" s="16" t="s">
        <v>12</v>
      </c>
      <c r="K219" s="149" t="s">
        <v>1820</v>
      </c>
      <c r="L219" s="150" t="s">
        <v>1898</v>
      </c>
    </row>
    <row r="220" spans="1:12" x14ac:dyDescent="0.25">
      <c r="A220" s="10" t="s">
        <v>802</v>
      </c>
      <c r="B220" s="11" t="s">
        <v>1523</v>
      </c>
      <c r="C220" s="12" t="s">
        <v>1524</v>
      </c>
      <c r="D220" s="13" t="s">
        <v>1525</v>
      </c>
      <c r="E220" s="14">
        <v>0.15319949342373099</v>
      </c>
      <c r="F220" s="15" t="s">
        <v>12</v>
      </c>
      <c r="G220" s="14">
        <v>3.1415192184596802E-3</v>
      </c>
      <c r="H220" s="15" t="s">
        <v>18</v>
      </c>
      <c r="I220" s="14">
        <v>0.114903839799863</v>
      </c>
      <c r="J220" s="16" t="s">
        <v>12</v>
      </c>
      <c r="K220" s="149" t="s">
        <v>1864</v>
      </c>
      <c r="L220" s="150" t="s">
        <v>2175</v>
      </c>
    </row>
    <row r="221" spans="1:12" x14ac:dyDescent="0.25">
      <c r="A221" s="10" t="s">
        <v>806</v>
      </c>
      <c r="B221" s="11" t="s">
        <v>1526</v>
      </c>
      <c r="C221" s="12" t="s">
        <v>1527</v>
      </c>
      <c r="D221" s="13" t="s">
        <v>1528</v>
      </c>
      <c r="E221" s="14">
        <v>0.27441905794674598</v>
      </c>
      <c r="F221" s="15" t="s">
        <v>12</v>
      </c>
      <c r="G221" s="14">
        <v>1.81754837803732E-3</v>
      </c>
      <c r="H221" s="15" t="s">
        <v>18</v>
      </c>
      <c r="I221" s="14">
        <v>4.27341994789412E-2</v>
      </c>
      <c r="J221" s="16" t="s">
        <v>31</v>
      </c>
      <c r="K221" s="149" t="s">
        <v>1738</v>
      </c>
      <c r="L221" s="150" t="s">
        <v>1898</v>
      </c>
    </row>
    <row r="222" spans="1:12" x14ac:dyDescent="0.25">
      <c r="A222" s="10" t="s">
        <v>810</v>
      </c>
      <c r="B222" s="11" t="s">
        <v>1529</v>
      </c>
      <c r="C222" s="12" t="s">
        <v>1530</v>
      </c>
      <c r="D222" s="13" t="s">
        <v>1531</v>
      </c>
      <c r="E222" s="14">
        <v>0.274425594303568</v>
      </c>
      <c r="F222" s="15" t="s">
        <v>12</v>
      </c>
      <c r="G222" s="14">
        <v>1.36478314357321E-3</v>
      </c>
      <c r="H222" s="15" t="s">
        <v>18</v>
      </c>
      <c r="I222" s="14">
        <v>3.4961344847462002E-2</v>
      </c>
      <c r="J222" s="16" t="s">
        <v>31</v>
      </c>
      <c r="K222" s="149" t="s">
        <v>1846</v>
      </c>
      <c r="L222" s="150" t="s">
        <v>1979</v>
      </c>
    </row>
    <row r="223" spans="1:12" x14ac:dyDescent="0.25">
      <c r="A223" s="10" t="s">
        <v>814</v>
      </c>
      <c r="B223" s="11" t="s">
        <v>1532</v>
      </c>
      <c r="C223" s="12" t="s">
        <v>1533</v>
      </c>
      <c r="D223" s="13" t="s">
        <v>1534</v>
      </c>
      <c r="E223" s="14">
        <v>7.1339672564717802E-3</v>
      </c>
      <c r="F223" s="15" t="s">
        <v>18</v>
      </c>
      <c r="G223" s="14">
        <v>7.1074912842657698E-4</v>
      </c>
      <c r="H223" s="15" t="s">
        <v>13</v>
      </c>
      <c r="I223" s="14">
        <v>0.37460909140483301</v>
      </c>
      <c r="J223" s="16" t="s">
        <v>12</v>
      </c>
      <c r="K223" s="149" t="s">
        <v>1753</v>
      </c>
      <c r="L223" s="150" t="s">
        <v>1886</v>
      </c>
    </row>
    <row r="224" spans="1:12" x14ac:dyDescent="0.25">
      <c r="A224" s="10" t="s">
        <v>818</v>
      </c>
      <c r="B224" s="11" t="s">
        <v>1535</v>
      </c>
      <c r="C224" s="12" t="s">
        <v>1536</v>
      </c>
      <c r="D224" s="13" t="s">
        <v>1537</v>
      </c>
      <c r="E224" s="14">
        <v>5.0401041372136503E-3</v>
      </c>
      <c r="F224" s="15" t="s">
        <v>18</v>
      </c>
      <c r="G224" s="14">
        <v>4.0791416219291403E-5</v>
      </c>
      <c r="H224" s="15" t="s">
        <v>13</v>
      </c>
      <c r="I224" s="14">
        <v>0.122874369025987</v>
      </c>
      <c r="J224" s="16" t="s">
        <v>12</v>
      </c>
      <c r="K224" s="149" t="s">
        <v>2197</v>
      </c>
      <c r="L224" s="150" t="s">
        <v>2198</v>
      </c>
    </row>
    <row r="225" spans="1:12" x14ac:dyDescent="0.25">
      <c r="A225" s="10" t="s">
        <v>822</v>
      </c>
      <c r="B225" s="11" t="s">
        <v>1538</v>
      </c>
      <c r="C225" s="12" t="s">
        <v>1539</v>
      </c>
      <c r="D225" s="13" t="s">
        <v>1540</v>
      </c>
      <c r="E225" s="14">
        <v>7.2960036013358306E-2</v>
      </c>
      <c r="F225" s="15" t="s">
        <v>12</v>
      </c>
      <c r="G225" s="14">
        <v>7.1100579582069803E-3</v>
      </c>
      <c r="H225" s="15" t="s">
        <v>18</v>
      </c>
      <c r="I225" s="14">
        <v>0.31902360404760099</v>
      </c>
      <c r="J225" s="16" t="s">
        <v>12</v>
      </c>
      <c r="K225" s="149" t="s">
        <v>2199</v>
      </c>
      <c r="L225" s="150" t="s">
        <v>2177</v>
      </c>
    </row>
    <row r="226" spans="1:12" x14ac:dyDescent="0.25">
      <c r="A226" s="10" t="s">
        <v>826</v>
      </c>
      <c r="B226" s="11" t="s">
        <v>1541</v>
      </c>
      <c r="C226" s="12" t="s">
        <v>1542</v>
      </c>
      <c r="D226" s="13" t="s">
        <v>1543</v>
      </c>
      <c r="E226" s="14">
        <v>0.164431545759881</v>
      </c>
      <c r="F226" s="15" t="s">
        <v>12</v>
      </c>
      <c r="G226" s="14">
        <v>7.4821721360007398E-3</v>
      </c>
      <c r="H226" s="15" t="s">
        <v>18</v>
      </c>
      <c r="I226" s="14">
        <v>0.18237303357568499</v>
      </c>
      <c r="J226" s="16" t="s">
        <v>12</v>
      </c>
      <c r="K226" s="149" t="s">
        <v>1864</v>
      </c>
      <c r="L226" s="150" t="s">
        <v>1808</v>
      </c>
    </row>
    <row r="227" spans="1:12" x14ac:dyDescent="0.25">
      <c r="A227" s="10" t="s">
        <v>830</v>
      </c>
      <c r="B227" s="11" t="s">
        <v>1544</v>
      </c>
      <c r="C227" s="12" t="s">
        <v>1545</v>
      </c>
      <c r="D227" s="13" t="s">
        <v>1546</v>
      </c>
      <c r="E227" s="14">
        <v>9.9053668595827593E-2</v>
      </c>
      <c r="F227" s="15" t="s">
        <v>12</v>
      </c>
      <c r="G227" s="14">
        <v>3.6512447566822499E-3</v>
      </c>
      <c r="H227" s="15" t="s">
        <v>18</v>
      </c>
      <c r="I227" s="14">
        <v>0.18105020419474999</v>
      </c>
      <c r="J227" s="16" t="s">
        <v>12</v>
      </c>
      <c r="K227" s="149" t="s">
        <v>1891</v>
      </c>
      <c r="L227" s="150" t="s">
        <v>2200</v>
      </c>
    </row>
    <row r="228" spans="1:12" x14ac:dyDescent="0.25">
      <c r="A228" s="10" t="s">
        <v>834</v>
      </c>
      <c r="B228" s="11" t="s">
        <v>1547</v>
      </c>
      <c r="C228" s="12" t="s">
        <v>1548</v>
      </c>
      <c r="D228" s="13" t="s">
        <v>1549</v>
      </c>
      <c r="E228" s="14">
        <v>0.119218004353255</v>
      </c>
      <c r="F228" s="15" t="s">
        <v>12</v>
      </c>
      <c r="G228" s="14">
        <v>2.5416793184359302E-3</v>
      </c>
      <c r="H228" s="15" t="s">
        <v>18</v>
      </c>
      <c r="I228" s="14">
        <v>0.12634994140005801</v>
      </c>
      <c r="J228" s="16" t="s">
        <v>12</v>
      </c>
      <c r="K228" s="149" t="s">
        <v>1864</v>
      </c>
      <c r="L228" s="150" t="s">
        <v>1804</v>
      </c>
    </row>
    <row r="229" spans="1:12" x14ac:dyDescent="0.25">
      <c r="A229" s="10" t="s">
        <v>838</v>
      </c>
      <c r="B229" s="11" t="s">
        <v>1550</v>
      </c>
      <c r="C229" s="12" t="s">
        <v>1551</v>
      </c>
      <c r="D229" s="13" t="s">
        <v>1552</v>
      </c>
      <c r="E229" s="14">
        <v>1.9404559753255901E-6</v>
      </c>
      <c r="F229" s="15" t="s">
        <v>13</v>
      </c>
      <c r="G229" s="14">
        <v>5.1535463356736803E-2</v>
      </c>
      <c r="H229" s="15" t="s">
        <v>12</v>
      </c>
      <c r="I229" s="14">
        <v>1.0085935394786199E-2</v>
      </c>
      <c r="J229" s="16" t="s">
        <v>31</v>
      </c>
      <c r="K229" s="149" t="s">
        <v>1787</v>
      </c>
      <c r="L229" s="150" t="s">
        <v>1985</v>
      </c>
    </row>
    <row r="230" spans="1:12" x14ac:dyDescent="0.25">
      <c r="A230" s="10" t="s">
        <v>842</v>
      </c>
      <c r="B230" s="11" t="s">
        <v>1553</v>
      </c>
      <c r="C230" s="12" t="s">
        <v>1554</v>
      </c>
      <c r="D230" s="13" t="s">
        <v>1555</v>
      </c>
      <c r="E230" s="14">
        <v>0.54549884163901097</v>
      </c>
      <c r="F230" s="15" t="s">
        <v>12</v>
      </c>
      <c r="G230" s="14">
        <v>5.0444269987090498E-5</v>
      </c>
      <c r="H230" s="15" t="s">
        <v>13</v>
      </c>
      <c r="I230" s="14">
        <v>8.2165382273527204E-4</v>
      </c>
      <c r="J230" s="16" t="s">
        <v>13</v>
      </c>
      <c r="K230" s="149" t="s">
        <v>1742</v>
      </c>
      <c r="L230" s="150" t="s">
        <v>2201</v>
      </c>
    </row>
    <row r="231" spans="1:12" x14ac:dyDescent="0.25">
      <c r="A231" s="10" t="s">
        <v>846</v>
      </c>
      <c r="B231" s="11" t="s">
        <v>1556</v>
      </c>
      <c r="C231" s="12" t="s">
        <v>1557</v>
      </c>
      <c r="D231" s="13" t="s">
        <v>1558</v>
      </c>
      <c r="E231" s="14">
        <v>0.56522927268235301</v>
      </c>
      <c r="F231" s="15" t="s">
        <v>12</v>
      </c>
      <c r="G231" s="14">
        <v>5.3149202810910097E-5</v>
      </c>
      <c r="H231" s="15" t="s">
        <v>13</v>
      </c>
      <c r="I231" s="14">
        <v>7.9005182421294296E-4</v>
      </c>
      <c r="J231" s="16" t="s">
        <v>13</v>
      </c>
      <c r="K231" s="149" t="s">
        <v>1868</v>
      </c>
      <c r="L231" s="150" t="s">
        <v>2202</v>
      </c>
    </row>
    <row r="232" spans="1:12" x14ac:dyDescent="0.25">
      <c r="A232" s="10" t="s">
        <v>850</v>
      </c>
      <c r="B232" s="11" t="s">
        <v>1559</v>
      </c>
      <c r="C232" s="12" t="s">
        <v>1560</v>
      </c>
      <c r="D232" s="13" t="s">
        <v>1561</v>
      </c>
      <c r="E232" s="14">
        <v>0.71721378408954894</v>
      </c>
      <c r="F232" s="15" t="s">
        <v>12</v>
      </c>
      <c r="G232" s="14">
        <v>4.3753050281944103E-4</v>
      </c>
      <c r="H232" s="15" t="s">
        <v>13</v>
      </c>
      <c r="I232" s="14">
        <v>2.5892559523967499E-3</v>
      </c>
      <c r="J232" s="16" t="s">
        <v>18</v>
      </c>
      <c r="K232" s="149" t="s">
        <v>1764</v>
      </c>
      <c r="L232" s="150" t="s">
        <v>2203</v>
      </c>
    </row>
    <row r="233" spans="1:12" x14ac:dyDescent="0.25">
      <c r="A233" s="10" t="s">
        <v>854</v>
      </c>
      <c r="B233" s="11" t="s">
        <v>1562</v>
      </c>
      <c r="C233" s="12" t="s">
        <v>1563</v>
      </c>
      <c r="D233" s="13" t="s">
        <v>1564</v>
      </c>
      <c r="E233" s="14">
        <v>0.26707602380116602</v>
      </c>
      <c r="F233" s="15" t="s">
        <v>12</v>
      </c>
      <c r="G233" s="14">
        <v>7.1524417286005998E-3</v>
      </c>
      <c r="H233" s="15" t="s">
        <v>18</v>
      </c>
      <c r="I233" s="14">
        <v>0.111745231818632</v>
      </c>
      <c r="J233" s="16" t="s">
        <v>12</v>
      </c>
      <c r="K233" s="149" t="s">
        <v>2204</v>
      </c>
      <c r="L233" s="150" t="s">
        <v>2178</v>
      </c>
    </row>
    <row r="234" spans="1:12" x14ac:dyDescent="0.25">
      <c r="A234" s="10"/>
      <c r="B234" s="11"/>
      <c r="D234" s="13"/>
      <c r="E234" s="14"/>
      <c r="G234" s="14"/>
      <c r="I234" s="14"/>
      <c r="J234" s="16"/>
      <c r="K234" s="149"/>
      <c r="L234" s="150"/>
    </row>
    <row r="235" spans="1:12" x14ac:dyDescent="0.25">
      <c r="A235" s="10" t="s">
        <v>858</v>
      </c>
      <c r="B235" s="11" t="s">
        <v>1565</v>
      </c>
      <c r="C235" s="12" t="s">
        <v>1566</v>
      </c>
      <c r="D235" s="13" t="s">
        <v>1567</v>
      </c>
      <c r="E235" s="14">
        <v>0.20170050368996101</v>
      </c>
      <c r="F235" s="15" t="s">
        <v>12</v>
      </c>
      <c r="G235" s="14">
        <v>7.8514793411922008E-9</v>
      </c>
      <c r="H235" s="15" t="s">
        <v>13</v>
      </c>
      <c r="I235" s="14">
        <v>4.4210222922875699E-6</v>
      </c>
      <c r="J235" s="16" t="s">
        <v>13</v>
      </c>
      <c r="K235" s="149" t="s">
        <v>1835</v>
      </c>
      <c r="L235" s="150" t="s">
        <v>1936</v>
      </c>
    </row>
    <row r="236" spans="1:12" x14ac:dyDescent="0.25">
      <c r="A236" s="10" t="s">
        <v>862</v>
      </c>
      <c r="B236" s="11" t="s">
        <v>1568</v>
      </c>
      <c r="C236" s="12" t="s">
        <v>1569</v>
      </c>
      <c r="D236" s="13" t="s">
        <v>1570</v>
      </c>
      <c r="E236" s="14">
        <v>0.29191338356118901</v>
      </c>
      <c r="F236" s="15" t="s">
        <v>12</v>
      </c>
      <c r="G236" s="14">
        <v>3.8332477833302203E-9</v>
      </c>
      <c r="H236" s="15" t="s">
        <v>13</v>
      </c>
      <c r="I236" s="14">
        <v>1.10352366633411E-6</v>
      </c>
      <c r="J236" s="16" t="s">
        <v>13</v>
      </c>
      <c r="K236" s="149" t="s">
        <v>2205</v>
      </c>
      <c r="L236" s="150" t="s">
        <v>2132</v>
      </c>
    </row>
    <row r="237" spans="1:12" x14ac:dyDescent="0.25">
      <c r="A237" s="10" t="s">
        <v>866</v>
      </c>
      <c r="B237" s="11" t="s">
        <v>1571</v>
      </c>
      <c r="C237" s="12" t="s">
        <v>1572</v>
      </c>
      <c r="D237" s="13" t="s">
        <v>1573</v>
      </c>
      <c r="E237" s="14">
        <v>0.140763075177995</v>
      </c>
      <c r="F237" s="15" t="s">
        <v>12</v>
      </c>
      <c r="G237" s="14">
        <v>5.4208656572853301E-8</v>
      </c>
      <c r="H237" s="15" t="s">
        <v>13</v>
      </c>
      <c r="I237" s="14">
        <v>4.2551795095771401E-5</v>
      </c>
      <c r="J237" s="16" t="s">
        <v>13</v>
      </c>
      <c r="K237" s="149" t="s">
        <v>1835</v>
      </c>
      <c r="L237" s="150" t="s">
        <v>2206</v>
      </c>
    </row>
    <row r="238" spans="1:12" x14ac:dyDescent="0.25">
      <c r="A238" s="10" t="s">
        <v>870</v>
      </c>
      <c r="B238" s="11" t="s">
        <v>1574</v>
      </c>
      <c r="C238" s="12" t="s">
        <v>1575</v>
      </c>
      <c r="D238" s="13" t="s">
        <v>1576</v>
      </c>
      <c r="E238" s="14">
        <v>6.7895427656119403E-2</v>
      </c>
      <c r="F238" s="15" t="s">
        <v>12</v>
      </c>
      <c r="G238" s="14">
        <v>6.53389792269165E-9</v>
      </c>
      <c r="H238" s="15" t="s">
        <v>13</v>
      </c>
      <c r="I238" s="14">
        <v>2.41834622080803E-5</v>
      </c>
      <c r="J238" s="16" t="s">
        <v>13</v>
      </c>
      <c r="K238" s="149" t="s">
        <v>1851</v>
      </c>
      <c r="L238" s="150" t="s">
        <v>2207</v>
      </c>
    </row>
    <row r="239" spans="1:12" x14ac:dyDescent="0.25">
      <c r="A239" s="10" t="s">
        <v>874</v>
      </c>
      <c r="B239" s="11" t="s">
        <v>1577</v>
      </c>
      <c r="C239" s="12" t="s">
        <v>1578</v>
      </c>
      <c r="D239" s="13" t="s">
        <v>1579</v>
      </c>
      <c r="E239" s="14">
        <v>0.19878423766633899</v>
      </c>
      <c r="F239" s="15" t="s">
        <v>12</v>
      </c>
      <c r="G239" s="14">
        <v>9.7079146673747903E-7</v>
      </c>
      <c r="H239" s="15" t="s">
        <v>13</v>
      </c>
      <c r="I239" s="14">
        <v>2.42160111281803E-4</v>
      </c>
      <c r="J239" s="16" t="s">
        <v>13</v>
      </c>
      <c r="K239" s="149" t="s">
        <v>2046</v>
      </c>
      <c r="L239" s="150" t="s">
        <v>2208</v>
      </c>
    </row>
    <row r="240" spans="1:12" x14ac:dyDescent="0.25">
      <c r="A240" s="10" t="s">
        <v>878</v>
      </c>
      <c r="B240" s="11" t="s">
        <v>1580</v>
      </c>
      <c r="C240" s="12" t="s">
        <v>1581</v>
      </c>
      <c r="D240" s="13" t="s">
        <v>1582</v>
      </c>
      <c r="E240" s="14">
        <v>0.29323043174151497</v>
      </c>
      <c r="F240" s="15" t="s">
        <v>12</v>
      </c>
      <c r="G240" s="14">
        <v>1.0481722722679201E-6</v>
      </c>
      <c r="H240" s="15" t="s">
        <v>13</v>
      </c>
      <c r="I240" s="14">
        <v>1.2635886697742E-4</v>
      </c>
      <c r="J240" s="16" t="s">
        <v>13</v>
      </c>
      <c r="K240" s="149" t="s">
        <v>1741</v>
      </c>
      <c r="L240" s="150" t="s">
        <v>2209</v>
      </c>
    </row>
    <row r="241" spans="1:12" x14ac:dyDescent="0.25">
      <c r="A241" s="10" t="s">
        <v>882</v>
      </c>
      <c r="B241" s="11" t="s">
        <v>1583</v>
      </c>
      <c r="C241" s="12" t="s">
        <v>1584</v>
      </c>
      <c r="D241" s="13" t="s">
        <v>1585</v>
      </c>
      <c r="E241" s="14">
        <v>0.10566402711716499</v>
      </c>
      <c r="F241" s="15" t="s">
        <v>12</v>
      </c>
      <c r="G241" s="14">
        <v>3.57889866007282E-9</v>
      </c>
      <c r="H241" s="15" t="s">
        <v>13</v>
      </c>
      <c r="I241" s="14">
        <v>7.3099084198325303E-6</v>
      </c>
      <c r="J241" s="16" t="s">
        <v>13</v>
      </c>
      <c r="K241" s="149" t="s">
        <v>1767</v>
      </c>
      <c r="L241" s="150" t="s">
        <v>2210</v>
      </c>
    </row>
    <row r="242" spans="1:12" x14ac:dyDescent="0.25">
      <c r="A242" s="10" t="s">
        <v>886</v>
      </c>
      <c r="B242" s="11" t="s">
        <v>1586</v>
      </c>
      <c r="C242" s="12" t="s">
        <v>1587</v>
      </c>
      <c r="D242" s="13" t="s">
        <v>1588</v>
      </c>
      <c r="E242" s="14">
        <v>0.42300151820124998</v>
      </c>
      <c r="F242" s="15" t="s">
        <v>12</v>
      </c>
      <c r="G242" s="14">
        <v>5.3361269066315202E-8</v>
      </c>
      <c r="H242" s="15" t="s">
        <v>13</v>
      </c>
      <c r="I242" s="14">
        <v>4.5490705713997202E-6</v>
      </c>
      <c r="J242" s="16" t="s">
        <v>13</v>
      </c>
      <c r="K242" s="149" t="s">
        <v>2211</v>
      </c>
      <c r="L242" s="150" t="s">
        <v>2212</v>
      </c>
    </row>
    <row r="243" spans="1:12" x14ac:dyDescent="0.25">
      <c r="A243" s="10" t="s">
        <v>890</v>
      </c>
      <c r="B243" s="11" t="s">
        <v>1589</v>
      </c>
      <c r="C243" s="12" t="s">
        <v>1590</v>
      </c>
      <c r="D243" s="13" t="s">
        <v>1591</v>
      </c>
      <c r="E243" s="14">
        <v>1.22512235334565E-2</v>
      </c>
      <c r="F243" s="15" t="s">
        <v>31</v>
      </c>
      <c r="G243" s="14">
        <v>2.0454732548290702E-5</v>
      </c>
      <c r="H243" s="15" t="s">
        <v>13</v>
      </c>
      <c r="I243" s="14">
        <v>9.2004800953793994E-9</v>
      </c>
      <c r="J243" s="16" t="s">
        <v>13</v>
      </c>
      <c r="K243" s="149" t="s">
        <v>2213</v>
      </c>
      <c r="L243" s="150" t="s">
        <v>2214</v>
      </c>
    </row>
    <row r="244" spans="1:12" x14ac:dyDescent="0.25">
      <c r="A244" s="10"/>
      <c r="B244" s="11"/>
      <c r="D244" s="13"/>
      <c r="E244" s="14"/>
      <c r="G244" s="14"/>
      <c r="I244" s="14"/>
      <c r="J244" s="16"/>
      <c r="K244" s="149"/>
      <c r="L244" s="150"/>
    </row>
    <row r="245" spans="1:12" ht="20.100000000000001" customHeight="1" x14ac:dyDescent="0.25">
      <c r="A245" s="55" t="s">
        <v>894</v>
      </c>
      <c r="B245" s="19"/>
      <c r="C245" s="20"/>
      <c r="D245" s="21"/>
      <c r="E245" s="22"/>
      <c r="F245" s="23"/>
      <c r="G245" s="22"/>
      <c r="H245" s="23"/>
      <c r="I245" s="22"/>
      <c r="J245" s="24"/>
      <c r="K245" s="151"/>
      <c r="L245" s="152"/>
    </row>
    <row r="246" spans="1:12" s="32" customFormat="1" x14ac:dyDescent="0.25">
      <c r="A246" s="25" t="s">
        <v>895</v>
      </c>
      <c r="B246" s="26" t="s">
        <v>1592</v>
      </c>
      <c r="C246" s="27" t="s">
        <v>1593</v>
      </c>
      <c r="D246" s="28" t="s">
        <v>1594</v>
      </c>
      <c r="E246" s="29">
        <v>0.18569439958327899</v>
      </c>
      <c r="F246" s="30" t="s">
        <v>12</v>
      </c>
      <c r="G246" s="29">
        <v>4.3536565493752001E-9</v>
      </c>
      <c r="H246" s="30" t="s">
        <v>13</v>
      </c>
      <c r="I246" s="29">
        <v>3.1402905843099302E-6</v>
      </c>
      <c r="J246" s="31" t="s">
        <v>13</v>
      </c>
      <c r="K246" s="149" t="s">
        <v>2305</v>
      </c>
      <c r="L246" s="150" t="s">
        <v>2306</v>
      </c>
    </row>
    <row r="247" spans="1:12" x14ac:dyDescent="0.25">
      <c r="A247" s="33" t="s">
        <v>899</v>
      </c>
      <c r="B247" s="11" t="s">
        <v>1595</v>
      </c>
      <c r="C247" s="12" t="s">
        <v>1596</v>
      </c>
      <c r="D247" s="13" t="s">
        <v>1597</v>
      </c>
      <c r="E247" s="14">
        <v>0.301598675213816</v>
      </c>
      <c r="F247" s="15" t="s">
        <v>12</v>
      </c>
      <c r="G247" s="14">
        <v>9.5725783228325208E-10</v>
      </c>
      <c r="H247" s="15" t="s">
        <v>13</v>
      </c>
      <c r="I247" s="14">
        <v>3.0394804257176398E-7</v>
      </c>
      <c r="J247" s="16" t="s">
        <v>13</v>
      </c>
      <c r="K247" s="149" t="s">
        <v>2204</v>
      </c>
      <c r="L247" s="150" t="s">
        <v>2121</v>
      </c>
    </row>
    <row r="248" spans="1:12" x14ac:dyDescent="0.25">
      <c r="A248" s="33" t="s">
        <v>903</v>
      </c>
      <c r="B248" s="11" t="s">
        <v>1598</v>
      </c>
      <c r="C248" s="12" t="s">
        <v>1599</v>
      </c>
      <c r="D248" s="13" t="s">
        <v>1600</v>
      </c>
      <c r="E248" s="14">
        <v>0.48432044042373601</v>
      </c>
      <c r="F248" s="15" t="s">
        <v>12</v>
      </c>
      <c r="G248" s="14">
        <v>2.8753964434364097E-7</v>
      </c>
      <c r="H248" s="15" t="s">
        <v>13</v>
      </c>
      <c r="I248" s="14">
        <v>1.3881521397431799E-5</v>
      </c>
      <c r="J248" s="16" t="s">
        <v>13</v>
      </c>
      <c r="K248" s="149" t="s">
        <v>2265</v>
      </c>
      <c r="L248" s="150" t="s">
        <v>2310</v>
      </c>
    </row>
    <row r="249" spans="1:12" x14ac:dyDescent="0.25">
      <c r="A249" s="33" t="s">
        <v>907</v>
      </c>
      <c r="B249" s="11" t="s">
        <v>1601</v>
      </c>
      <c r="C249" s="12" t="s">
        <v>1602</v>
      </c>
      <c r="D249" s="13" t="s">
        <v>1603</v>
      </c>
      <c r="E249" s="14">
        <v>0.74423940884244599</v>
      </c>
      <c r="F249" s="15" t="s">
        <v>12</v>
      </c>
      <c r="G249" s="14">
        <v>4.66214304208762E-7</v>
      </c>
      <c r="H249" s="15" t="s">
        <v>13</v>
      </c>
      <c r="I249" s="14">
        <v>6.1557370125262101E-6</v>
      </c>
      <c r="J249" s="16" t="s">
        <v>13</v>
      </c>
      <c r="K249" s="149" t="s">
        <v>1737</v>
      </c>
      <c r="L249" s="150" t="s">
        <v>2167</v>
      </c>
    </row>
    <row r="250" spans="1:12" x14ac:dyDescent="0.25">
      <c r="A250" s="33" t="s">
        <v>911</v>
      </c>
      <c r="B250" s="11" t="s">
        <v>1604</v>
      </c>
      <c r="C250" s="12" t="s">
        <v>1605</v>
      </c>
      <c r="D250" s="13" t="s">
        <v>1606</v>
      </c>
      <c r="E250" s="14">
        <v>0.46033833481769199</v>
      </c>
      <c r="F250" s="15" t="s">
        <v>12</v>
      </c>
      <c r="G250" s="14">
        <v>3.6399818950280503E-8</v>
      </c>
      <c r="H250" s="15" t="s">
        <v>13</v>
      </c>
      <c r="I250" s="14">
        <v>2.6331828622145E-6</v>
      </c>
      <c r="J250" s="16" t="s">
        <v>13</v>
      </c>
      <c r="K250" s="149" t="s">
        <v>1991</v>
      </c>
      <c r="L250" s="150" t="s">
        <v>2108</v>
      </c>
    </row>
    <row r="251" spans="1:12" x14ac:dyDescent="0.25">
      <c r="A251" s="33" t="s">
        <v>915</v>
      </c>
      <c r="B251" s="11" t="s">
        <v>1607</v>
      </c>
      <c r="C251" s="12" t="s">
        <v>1608</v>
      </c>
      <c r="D251" s="13" t="s">
        <v>1609</v>
      </c>
      <c r="E251" s="14">
        <v>1.31642402198264E-3</v>
      </c>
      <c r="F251" s="15" t="s">
        <v>18</v>
      </c>
      <c r="G251" s="14">
        <v>7.3859566706200897E-8</v>
      </c>
      <c r="H251" s="15" t="s">
        <v>13</v>
      </c>
      <c r="I251" s="14">
        <v>9.1728657111467098E-3</v>
      </c>
      <c r="J251" s="16" t="s">
        <v>18</v>
      </c>
      <c r="K251" s="149" t="s">
        <v>2311</v>
      </c>
      <c r="L251" s="150" t="s">
        <v>2312</v>
      </c>
    </row>
    <row r="252" spans="1:12" x14ac:dyDescent="0.25">
      <c r="A252" s="33" t="s">
        <v>919</v>
      </c>
      <c r="B252" s="11" t="s">
        <v>1610</v>
      </c>
      <c r="C252" s="12" t="s">
        <v>1611</v>
      </c>
      <c r="D252" s="13" t="s">
        <v>1612</v>
      </c>
      <c r="E252" s="14">
        <v>0.44418580339525399</v>
      </c>
      <c r="F252" s="15" t="s">
        <v>12</v>
      </c>
      <c r="G252" s="14">
        <v>8.6564930687084396E-6</v>
      </c>
      <c r="H252" s="15" t="s">
        <v>13</v>
      </c>
      <c r="I252" s="14">
        <v>3.0327165849667698E-4</v>
      </c>
      <c r="J252" s="16" t="s">
        <v>13</v>
      </c>
      <c r="K252" s="149" t="s">
        <v>2204</v>
      </c>
      <c r="L252" s="150" t="s">
        <v>2044</v>
      </c>
    </row>
    <row r="253" spans="1:12" x14ac:dyDescent="0.25">
      <c r="A253" s="33" t="s">
        <v>923</v>
      </c>
      <c r="B253" s="11" t="s">
        <v>1613</v>
      </c>
      <c r="C253" s="12" t="s">
        <v>1614</v>
      </c>
      <c r="D253" s="13" t="s">
        <v>1615</v>
      </c>
      <c r="E253" s="14">
        <v>2.1073794830872902E-2</v>
      </c>
      <c r="F253" s="15" t="s">
        <v>31</v>
      </c>
      <c r="G253" s="14">
        <v>1.0581098799336901E-7</v>
      </c>
      <c r="H253" s="15" t="s">
        <v>13</v>
      </c>
      <c r="I253" s="14">
        <v>9.3596500236762896E-4</v>
      </c>
      <c r="J253" s="16" t="s">
        <v>13</v>
      </c>
      <c r="K253" s="149" t="s">
        <v>2313</v>
      </c>
      <c r="L253" s="150" t="s">
        <v>2104</v>
      </c>
    </row>
    <row r="254" spans="1:12" x14ac:dyDescent="0.25">
      <c r="A254" s="33" t="s">
        <v>927</v>
      </c>
      <c r="B254" s="11" t="s">
        <v>1616</v>
      </c>
      <c r="C254" s="12" t="s">
        <v>1617</v>
      </c>
      <c r="D254" s="13" t="s">
        <v>1618</v>
      </c>
      <c r="E254" s="14">
        <v>0.33160772640435299</v>
      </c>
      <c r="F254" s="15" t="s">
        <v>12</v>
      </c>
      <c r="G254" s="14">
        <v>4.0106130511006303E-6</v>
      </c>
      <c r="H254" s="15" t="s">
        <v>13</v>
      </c>
      <c r="I254" s="14">
        <v>2.96586090089242E-4</v>
      </c>
      <c r="J254" s="16" t="s">
        <v>13</v>
      </c>
      <c r="K254" s="149" t="s">
        <v>1853</v>
      </c>
      <c r="L254" s="150" t="s">
        <v>2044</v>
      </c>
    </row>
    <row r="255" spans="1:12" x14ac:dyDescent="0.25">
      <c r="A255" s="33" t="s">
        <v>931</v>
      </c>
      <c r="B255" s="11" t="s">
        <v>1619</v>
      </c>
      <c r="C255" s="12" t="s">
        <v>1620</v>
      </c>
      <c r="D255" s="13" t="s">
        <v>1621</v>
      </c>
      <c r="E255" s="14">
        <v>0.25662361024305302</v>
      </c>
      <c r="F255" s="15" t="s">
        <v>12</v>
      </c>
      <c r="G255" s="14">
        <v>3.0747666327406203E-7</v>
      </c>
      <c r="H255" s="15" t="s">
        <v>13</v>
      </c>
      <c r="I255" s="14">
        <v>5.9785939468718197E-5</v>
      </c>
      <c r="J255" s="16" t="s">
        <v>13</v>
      </c>
      <c r="K255" s="149" t="s">
        <v>2304</v>
      </c>
      <c r="L255" s="150" t="s">
        <v>2059</v>
      </c>
    </row>
    <row r="256" spans="1:12" x14ac:dyDescent="0.25">
      <c r="A256" s="33" t="s">
        <v>935</v>
      </c>
      <c r="B256" s="11" t="s">
        <v>1622</v>
      </c>
      <c r="C256" s="12" t="s">
        <v>1623</v>
      </c>
      <c r="D256" s="13" t="s">
        <v>1624</v>
      </c>
      <c r="E256" s="14">
        <v>5.8885273202760201E-4</v>
      </c>
      <c r="F256" s="15" t="s">
        <v>13</v>
      </c>
      <c r="G256" s="14">
        <v>2.0529449635205799E-8</v>
      </c>
      <c r="H256" s="15" t="s">
        <v>13</v>
      </c>
      <c r="I256" s="14">
        <v>7.6139038627216901E-3</v>
      </c>
      <c r="J256" s="16" t="s">
        <v>18</v>
      </c>
      <c r="K256" s="149" t="s">
        <v>1975</v>
      </c>
      <c r="L256" s="150" t="s">
        <v>2286</v>
      </c>
    </row>
    <row r="257" spans="1:14" x14ac:dyDescent="0.25">
      <c r="A257" s="33" t="s">
        <v>939</v>
      </c>
      <c r="B257" s="11" t="s">
        <v>1625</v>
      </c>
      <c r="C257" s="12" t="s">
        <v>1626</v>
      </c>
      <c r="D257" s="13" t="s">
        <v>1627</v>
      </c>
      <c r="E257" s="14">
        <v>0.35636430750539</v>
      </c>
      <c r="F257" s="15" t="s">
        <v>12</v>
      </c>
      <c r="G257" s="14">
        <v>4.51132390065536E-9</v>
      </c>
      <c r="H257" s="15" t="s">
        <v>13</v>
      </c>
      <c r="I257" s="14">
        <v>8.02244565344717E-7</v>
      </c>
      <c r="J257" s="16" t="s">
        <v>13</v>
      </c>
      <c r="K257" s="149" t="s">
        <v>1784</v>
      </c>
      <c r="L257" s="150" t="s">
        <v>2307</v>
      </c>
    </row>
    <row r="258" spans="1:14" x14ac:dyDescent="0.25">
      <c r="A258" s="33" t="s">
        <v>943</v>
      </c>
      <c r="B258" s="11" t="s">
        <v>1628</v>
      </c>
      <c r="C258" s="12" t="s">
        <v>1629</v>
      </c>
      <c r="D258" s="13" t="s">
        <v>1630</v>
      </c>
      <c r="E258" s="14">
        <v>6.0692328130953401E-6</v>
      </c>
      <c r="F258" s="15" t="s">
        <v>13</v>
      </c>
      <c r="G258" s="14">
        <v>3.0014879991443398E-12</v>
      </c>
      <c r="H258" s="15" t="s">
        <v>13</v>
      </c>
      <c r="I258" s="14">
        <v>6.8779333900675205E-4</v>
      </c>
      <c r="J258" s="16" t="s">
        <v>13</v>
      </c>
      <c r="K258" s="149" t="s">
        <v>1815</v>
      </c>
      <c r="L258" s="150" t="s">
        <v>2308</v>
      </c>
    </row>
    <row r="259" spans="1:14" x14ac:dyDescent="0.25">
      <c r="A259" s="33" t="s">
        <v>947</v>
      </c>
      <c r="B259" s="11" t="s">
        <v>1631</v>
      </c>
      <c r="C259" s="12" t="s">
        <v>1632</v>
      </c>
      <c r="D259" s="13" t="s">
        <v>1633</v>
      </c>
      <c r="E259" s="14">
        <v>0.18428186793687201</v>
      </c>
      <c r="F259" s="15" t="s">
        <v>12</v>
      </c>
      <c r="G259" s="14">
        <v>1.0925850665122899E-5</v>
      </c>
      <c r="H259" s="15" t="s">
        <v>13</v>
      </c>
      <c r="I259" s="14">
        <v>3.9760747858945201E-7</v>
      </c>
      <c r="J259" s="16" t="s">
        <v>13</v>
      </c>
      <c r="K259" s="149" t="s">
        <v>2314</v>
      </c>
      <c r="L259" s="150" t="s">
        <v>2315</v>
      </c>
    </row>
    <row r="260" spans="1:14" x14ac:dyDescent="0.25">
      <c r="A260" s="33" t="s">
        <v>951</v>
      </c>
      <c r="B260" s="11" t="s">
        <v>1634</v>
      </c>
      <c r="C260" s="12" t="s">
        <v>1635</v>
      </c>
      <c r="D260" s="13" t="s">
        <v>1636</v>
      </c>
      <c r="E260" s="14">
        <v>0.56465719084778598</v>
      </c>
      <c r="F260" s="15" t="s">
        <v>12</v>
      </c>
      <c r="G260" s="14">
        <v>2.9862441989808299E-7</v>
      </c>
      <c r="H260" s="15" t="s">
        <v>13</v>
      </c>
      <c r="I260" s="14">
        <v>9.5476735532277699E-6</v>
      </c>
      <c r="J260" s="16" t="s">
        <v>13</v>
      </c>
      <c r="K260" s="149" t="s">
        <v>2227</v>
      </c>
      <c r="L260" s="150" t="s">
        <v>2240</v>
      </c>
    </row>
    <row r="261" spans="1:14" x14ac:dyDescent="0.25">
      <c r="A261" s="33" t="s">
        <v>955</v>
      </c>
      <c r="B261" s="11" t="s">
        <v>1637</v>
      </c>
      <c r="C261" s="12" t="s">
        <v>1638</v>
      </c>
      <c r="D261" s="13" t="s">
        <v>1639</v>
      </c>
      <c r="E261" s="14">
        <v>1.18504659656893E-2</v>
      </c>
      <c r="F261" s="15" t="s">
        <v>31</v>
      </c>
      <c r="G261" s="14">
        <v>6.4367058375589299E-10</v>
      </c>
      <c r="H261" s="15" t="s">
        <v>13</v>
      </c>
      <c r="I261" s="14">
        <v>3.8337265596989899E-5</v>
      </c>
      <c r="J261" s="16" t="s">
        <v>13</v>
      </c>
      <c r="K261" s="149" t="s">
        <v>1817</v>
      </c>
      <c r="L261" s="150" t="s">
        <v>2295</v>
      </c>
    </row>
    <row r="262" spans="1:14" x14ac:dyDescent="0.25">
      <c r="A262" s="33" t="s">
        <v>959</v>
      </c>
      <c r="B262" s="11" t="s">
        <v>1640</v>
      </c>
      <c r="C262" s="12" t="s">
        <v>1641</v>
      </c>
      <c r="D262" s="13" t="s">
        <v>1642</v>
      </c>
      <c r="E262" s="14">
        <v>7.8053641480252495E-5</v>
      </c>
      <c r="F262" s="15" t="s">
        <v>13</v>
      </c>
      <c r="G262" s="14">
        <v>1.5705617208007501E-8</v>
      </c>
      <c r="H262" s="15" t="s">
        <v>13</v>
      </c>
      <c r="I262" s="14">
        <v>2.4907305523809101E-2</v>
      </c>
      <c r="J262" s="16" t="s">
        <v>31</v>
      </c>
      <c r="K262" s="149" t="s">
        <v>2060</v>
      </c>
      <c r="L262" s="150" t="s">
        <v>2309</v>
      </c>
    </row>
    <row r="263" spans="1:14" x14ac:dyDescent="0.25">
      <c r="A263" s="33" t="s">
        <v>963</v>
      </c>
      <c r="B263" s="11" t="s">
        <v>1643</v>
      </c>
      <c r="C263" s="12" t="s">
        <v>1644</v>
      </c>
      <c r="D263" s="13" t="s">
        <v>1645</v>
      </c>
      <c r="E263" s="14">
        <v>8.3266148925633401E-2</v>
      </c>
      <c r="F263" s="15" t="s">
        <v>12</v>
      </c>
      <c r="G263" s="14">
        <v>1.4099595481973401E-3</v>
      </c>
      <c r="H263" s="15" t="s">
        <v>18</v>
      </c>
      <c r="I263" s="14">
        <v>0.12063999661989</v>
      </c>
      <c r="J263" s="16" t="s">
        <v>12</v>
      </c>
      <c r="K263" s="149" t="s">
        <v>1889</v>
      </c>
      <c r="L263" s="150" t="s">
        <v>1898</v>
      </c>
    </row>
    <row r="264" spans="1:14" x14ac:dyDescent="0.25">
      <c r="A264" s="33" t="s">
        <v>967</v>
      </c>
      <c r="B264" s="11" t="s">
        <v>1646</v>
      </c>
      <c r="C264" s="12" t="s">
        <v>1647</v>
      </c>
      <c r="D264" s="13" t="s">
        <v>1648</v>
      </c>
      <c r="E264" s="14">
        <v>0.11822998630465199</v>
      </c>
      <c r="F264" s="15" t="s">
        <v>12</v>
      </c>
      <c r="G264" s="14">
        <v>2.3700517357687102E-9</v>
      </c>
      <c r="H264" s="15" t="s">
        <v>13</v>
      </c>
      <c r="I264" s="14">
        <v>4.2711959295450299E-6</v>
      </c>
      <c r="J264" s="16" t="s">
        <v>13</v>
      </c>
      <c r="K264" s="149" t="s">
        <v>2297</v>
      </c>
      <c r="L264" s="150" t="s">
        <v>2103</v>
      </c>
    </row>
    <row r="265" spans="1:14" x14ac:dyDescent="0.25">
      <c r="A265" s="33" t="s">
        <v>971</v>
      </c>
      <c r="B265" s="11" t="s">
        <v>1649</v>
      </c>
      <c r="C265" s="12" t="s">
        <v>1650</v>
      </c>
      <c r="D265" s="13" t="s">
        <v>1651</v>
      </c>
      <c r="E265" s="14">
        <v>0.16559694504230199</v>
      </c>
      <c r="F265" s="15" t="s">
        <v>12</v>
      </c>
      <c r="G265" s="14">
        <v>2.5185968576009198E-9</v>
      </c>
      <c r="H265" s="15" t="s">
        <v>13</v>
      </c>
      <c r="I265" s="14">
        <v>2.4479738594619199E-6</v>
      </c>
      <c r="J265" s="16" t="s">
        <v>13</v>
      </c>
      <c r="K265" s="149" t="s">
        <v>1821</v>
      </c>
      <c r="L265" s="150" t="s">
        <v>2096</v>
      </c>
    </row>
    <row r="266" spans="1:14" s="41" customFormat="1" x14ac:dyDescent="0.25">
      <c r="A266" s="34" t="s">
        <v>972</v>
      </c>
      <c r="B266" s="35" t="s">
        <v>1652</v>
      </c>
      <c r="C266" s="36" t="s">
        <v>1653</v>
      </c>
      <c r="D266" s="37" t="s">
        <v>1654</v>
      </c>
      <c r="E266" s="38">
        <v>6.3453327908447502E-2</v>
      </c>
      <c r="F266" s="39" t="s">
        <v>12</v>
      </c>
      <c r="G266" s="38">
        <v>2.1543674442293501E-9</v>
      </c>
      <c r="H266" s="39" t="s">
        <v>13</v>
      </c>
      <c r="I266" s="38">
        <v>1.07978129532582E-5</v>
      </c>
      <c r="J266" s="40" t="s">
        <v>13</v>
      </c>
      <c r="K266" s="153" t="s">
        <v>1754</v>
      </c>
      <c r="L266" s="154" t="s">
        <v>2306</v>
      </c>
    </row>
    <row r="267" spans="1:14" x14ac:dyDescent="0.25">
      <c r="A267" s="42" t="s">
        <v>1655</v>
      </c>
      <c r="E267" s="56"/>
    </row>
    <row r="268" spans="1:14" x14ac:dyDescent="0.25">
      <c r="A268" s="42" t="s">
        <v>977</v>
      </c>
      <c r="G268" s="56"/>
      <c r="I268" s="56"/>
    </row>
    <row r="269" spans="1:14" s="177" customFormat="1" x14ac:dyDescent="0.25">
      <c r="A269" s="179" t="s">
        <v>2344</v>
      </c>
      <c r="B269" s="180"/>
      <c r="C269" s="180"/>
      <c r="D269" s="180"/>
      <c r="E269" s="180"/>
      <c r="F269" s="181"/>
      <c r="G269" s="182"/>
      <c r="H269" s="181"/>
      <c r="I269" s="182"/>
      <c r="J269" s="181"/>
      <c r="K269" s="183"/>
      <c r="L269" s="183"/>
    </row>
    <row r="270" spans="1:14" s="49" customFormat="1" x14ac:dyDescent="0.25">
      <c r="A270" s="45" t="s">
        <v>978</v>
      </c>
      <c r="B270" s="12"/>
      <c r="C270" s="12"/>
      <c r="D270" s="12"/>
      <c r="E270" s="12"/>
      <c r="F270" s="15"/>
      <c r="G270" s="12"/>
      <c r="H270" s="15"/>
      <c r="I270" s="12"/>
      <c r="J270" s="15"/>
      <c r="K270" s="2"/>
      <c r="L270" s="2"/>
    </row>
    <row r="271" spans="1:14" x14ac:dyDescent="0.25">
      <c r="A271" s="45" t="s">
        <v>2325</v>
      </c>
      <c r="E271" s="50"/>
      <c r="F271" s="50"/>
      <c r="G271" s="50"/>
      <c r="H271" s="17"/>
      <c r="M271" s="51"/>
      <c r="N271" s="51"/>
    </row>
    <row r="272" spans="1:14" x14ac:dyDescent="0.25">
      <c r="A272" s="45" t="s">
        <v>979</v>
      </c>
      <c r="M272" s="51"/>
      <c r="N272" s="51"/>
    </row>
    <row r="273" spans="1:12" x14ac:dyDescent="0.25">
      <c r="A273" s="45" t="s">
        <v>980</v>
      </c>
    </row>
    <row r="276" spans="1:12" s="14" customFormat="1" x14ac:dyDescent="0.25">
      <c r="A276" s="45"/>
      <c r="B276" s="12"/>
      <c r="C276" s="12"/>
      <c r="D276" s="12"/>
      <c r="E276" s="12"/>
      <c r="F276" s="15"/>
      <c r="G276" s="12"/>
      <c r="H276" s="15"/>
      <c r="I276" s="12"/>
      <c r="J276" s="15"/>
      <c r="K276" s="2"/>
      <c r="L276" s="2"/>
    </row>
    <row r="277" spans="1:12" s="14" customFormat="1" x14ac:dyDescent="0.25">
      <c r="A277" s="45"/>
      <c r="B277" s="12"/>
      <c r="C277" s="12"/>
      <c r="D277" s="12"/>
      <c r="E277" s="12"/>
      <c r="F277" s="15"/>
      <c r="G277" s="12"/>
      <c r="H277" s="15"/>
      <c r="I277" s="12"/>
      <c r="J277" s="15"/>
      <c r="K277" s="2"/>
      <c r="L277" s="2"/>
    </row>
    <row r="278" spans="1:12" s="14" customFormat="1" x14ac:dyDescent="0.25">
      <c r="A278" s="45"/>
      <c r="B278" s="12"/>
      <c r="C278" s="12"/>
      <c r="D278" s="12"/>
      <c r="E278" s="12"/>
      <c r="F278" s="15"/>
      <c r="G278" s="12"/>
      <c r="H278" s="15"/>
      <c r="I278" s="12"/>
      <c r="J278" s="15"/>
      <c r="K278" s="2"/>
      <c r="L278" s="2"/>
    </row>
    <row r="279" spans="1:12" s="14" customFormat="1" x14ac:dyDescent="0.25">
      <c r="A279" s="45"/>
      <c r="B279" s="12"/>
      <c r="C279" s="12"/>
      <c r="D279" s="12"/>
      <c r="E279" s="12"/>
      <c r="F279" s="15"/>
      <c r="G279" s="12"/>
      <c r="H279" s="15"/>
      <c r="I279" s="12"/>
      <c r="J279" s="15"/>
      <c r="K279" s="2"/>
      <c r="L279" s="2"/>
    </row>
    <row r="280" spans="1:12" s="14" customFormat="1" x14ac:dyDescent="0.25">
      <c r="A280" s="45"/>
      <c r="B280" s="12"/>
      <c r="C280" s="12"/>
      <c r="D280" s="12"/>
      <c r="E280" s="12"/>
      <c r="F280" s="15"/>
      <c r="G280" s="12"/>
      <c r="H280" s="15"/>
      <c r="I280" s="12"/>
      <c r="J280" s="15"/>
      <c r="K280" s="2"/>
      <c r="L280" s="2"/>
    </row>
    <row r="281" spans="1:12" s="14" customFormat="1" x14ac:dyDescent="0.25">
      <c r="A281" s="45"/>
      <c r="B281" s="12"/>
      <c r="C281" s="12"/>
      <c r="D281" s="12"/>
      <c r="E281" s="12"/>
      <c r="F281" s="15"/>
      <c r="G281" s="12"/>
      <c r="H281" s="15"/>
      <c r="I281" s="12"/>
      <c r="J281" s="15"/>
      <c r="K281" s="2"/>
      <c r="L281" s="2"/>
    </row>
    <row r="282" spans="1:12" s="14" customFormat="1" x14ac:dyDescent="0.25">
      <c r="A282" s="45"/>
      <c r="B282" s="12"/>
      <c r="C282" s="12"/>
      <c r="D282" s="12"/>
      <c r="E282" s="12"/>
      <c r="F282" s="15"/>
      <c r="G282" s="12"/>
      <c r="H282" s="15"/>
      <c r="I282" s="12"/>
      <c r="J282" s="15"/>
      <c r="K282" s="2"/>
      <c r="L282" s="2"/>
    </row>
    <row r="283" spans="1:12" s="14" customFormat="1" x14ac:dyDescent="0.25">
      <c r="A283" s="45"/>
      <c r="B283" s="12"/>
      <c r="C283" s="12"/>
      <c r="D283" s="12"/>
      <c r="E283" s="12"/>
      <c r="F283" s="15"/>
      <c r="G283" s="12"/>
      <c r="H283" s="15"/>
      <c r="I283" s="12"/>
      <c r="J283" s="15"/>
      <c r="K283" s="2"/>
      <c r="L283" s="2"/>
    </row>
    <row r="284" spans="1:12" s="14" customFormat="1" x14ac:dyDescent="0.25">
      <c r="A284" s="45"/>
      <c r="B284" s="12"/>
      <c r="C284" s="12"/>
      <c r="D284" s="12"/>
      <c r="E284" s="12"/>
      <c r="F284" s="15"/>
      <c r="G284" s="12"/>
      <c r="H284" s="15"/>
      <c r="I284" s="12"/>
      <c r="J284" s="15"/>
      <c r="K284" s="2"/>
      <c r="L284" s="2"/>
    </row>
    <row r="285" spans="1:12" s="14" customFormat="1" x14ac:dyDescent="0.25">
      <c r="A285" s="45"/>
      <c r="B285" s="12"/>
      <c r="C285" s="12"/>
      <c r="D285" s="12"/>
      <c r="E285" s="12"/>
      <c r="F285" s="15"/>
      <c r="G285" s="12"/>
      <c r="H285" s="15"/>
      <c r="I285" s="12"/>
      <c r="J285" s="15"/>
      <c r="K285" s="2"/>
      <c r="L285" s="2"/>
    </row>
    <row r="286" spans="1:12" s="14" customFormat="1" x14ac:dyDescent="0.25">
      <c r="A286" s="45"/>
      <c r="B286" s="12"/>
      <c r="C286" s="12"/>
      <c r="D286" s="12"/>
      <c r="E286" s="12"/>
      <c r="F286" s="15"/>
      <c r="G286" s="12"/>
      <c r="H286" s="15"/>
      <c r="I286" s="12"/>
      <c r="J286" s="15"/>
      <c r="K286" s="2"/>
      <c r="L286" s="2"/>
    </row>
    <row r="287" spans="1:12" s="14" customFormat="1" x14ac:dyDescent="0.25">
      <c r="A287" s="45"/>
      <c r="B287" s="12"/>
      <c r="C287" s="12"/>
      <c r="D287" s="12"/>
      <c r="E287" s="12"/>
      <c r="F287" s="15"/>
      <c r="G287" s="12"/>
      <c r="H287" s="15"/>
      <c r="I287" s="12"/>
      <c r="J287" s="15"/>
      <c r="K287" s="2"/>
      <c r="L287" s="2"/>
    </row>
    <row r="288" spans="1:12" s="14" customFormat="1" x14ac:dyDescent="0.25">
      <c r="A288" s="45"/>
      <c r="B288" s="12"/>
      <c r="C288" s="12"/>
      <c r="D288" s="12"/>
      <c r="E288" s="12"/>
      <c r="F288" s="15"/>
      <c r="G288" s="12"/>
      <c r="H288" s="15"/>
      <c r="I288" s="12"/>
      <c r="J288" s="15"/>
      <c r="K288" s="2"/>
      <c r="L288" s="2"/>
    </row>
    <row r="289" spans="1:12" s="14" customFormat="1" x14ac:dyDescent="0.25">
      <c r="A289" s="45"/>
      <c r="B289" s="12"/>
      <c r="C289" s="12"/>
      <c r="D289" s="12"/>
      <c r="E289" s="12"/>
      <c r="F289" s="15"/>
      <c r="G289" s="12"/>
      <c r="H289" s="15"/>
      <c r="I289" s="12"/>
      <c r="J289" s="15"/>
      <c r="K289" s="2"/>
      <c r="L289" s="2"/>
    </row>
    <row r="290" spans="1:12" s="14" customFormat="1" x14ac:dyDescent="0.25">
      <c r="A290" s="45"/>
      <c r="B290" s="12"/>
      <c r="C290" s="12"/>
      <c r="D290" s="12"/>
      <c r="E290" s="12"/>
      <c r="F290" s="15"/>
      <c r="G290" s="12"/>
      <c r="H290" s="15"/>
      <c r="I290" s="12"/>
      <c r="J290" s="15"/>
      <c r="K290" s="2"/>
      <c r="L290" s="2"/>
    </row>
    <row r="301" spans="1:12" x14ac:dyDescent="0.25">
      <c r="B301" s="52"/>
      <c r="C301" s="52"/>
      <c r="D301" s="52"/>
    </row>
    <row r="305" spans="1:12" s="14" customFormat="1" x14ac:dyDescent="0.25">
      <c r="A305" s="45"/>
      <c r="B305" s="12"/>
      <c r="C305" s="12"/>
      <c r="D305" s="12"/>
      <c r="E305" s="12"/>
      <c r="F305" s="15"/>
      <c r="G305" s="12"/>
      <c r="H305" s="15"/>
      <c r="I305" s="12"/>
      <c r="J305" s="15"/>
      <c r="K305" s="2"/>
      <c r="L305" s="2"/>
    </row>
  </sheetData>
  <mergeCells count="3">
    <mergeCell ref="B2:D2"/>
    <mergeCell ref="E2:J2"/>
    <mergeCell ref="K2:L2"/>
  </mergeCells>
  <conditionalFormatting sqref="A112">
    <cfRule type="colorScale" priority="5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3">
    <cfRule type="colorScale" priority="5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4">
    <cfRule type="colorScale" priority="5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5">
    <cfRule type="colorScale" priority="5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">
    <cfRule type="colorScale" priority="5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">
    <cfRule type="colorScale" priority="5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">
    <cfRule type="colorScale" priority="5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">
    <cfRule type="colorScale" priority="5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">
    <cfRule type="colorScale" priority="5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">
    <cfRule type="colorScale" priority="5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">
    <cfRule type="colorScale" priority="5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">
    <cfRule type="colorScale" priority="5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">
    <cfRule type="colorScale" priority="5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">
    <cfRule type="colorScale" priority="5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">
    <cfRule type="colorScale" priority="5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">
    <cfRule type="colorScale" priority="5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">
    <cfRule type="colorScale" priority="5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">
    <cfRule type="colorScale" priority="5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">
    <cfRule type="colorScale" priority="5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">
    <cfRule type="colorScale" priority="5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">
    <cfRule type="colorScale" priority="5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">
    <cfRule type="colorScale" priority="5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">
    <cfRule type="colorScale" priority="5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">
    <cfRule type="colorScale" priority="5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">
    <cfRule type="colorScale" priority="5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8">
    <cfRule type="colorScale" priority="5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9">
    <cfRule type="colorScale" priority="5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0">
    <cfRule type="colorScale" priority="5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1">
    <cfRule type="colorScale" priority="5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2">
    <cfRule type="colorScale" priority="5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3">
    <cfRule type="colorScale" priority="5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4">
    <cfRule type="colorScale" priority="5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5">
    <cfRule type="colorScale" priority="5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6">
    <cfRule type="colorScale" priority="5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7">
    <cfRule type="colorScale" priority="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8">
    <cfRule type="colorScale" priority="5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9">
    <cfRule type="colorScale" priority="5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0">
    <cfRule type="colorScale" priority="5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1">
    <cfRule type="colorScale" priority="5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2">
    <cfRule type="colorScale" priority="5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3">
    <cfRule type="colorScale" priority="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4">
    <cfRule type="colorScale" priority="5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6">
    <cfRule type="colorScale" priority="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7">
    <cfRule type="colorScale" priority="5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8">
    <cfRule type="colorScale" priority="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9">
    <cfRule type="colorScale" priority="5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0">
    <cfRule type="colorScale" priority="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1">
    <cfRule type="colorScale" priority="5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2">
    <cfRule type="colorScale" priority="5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3">
    <cfRule type="colorScale" priority="5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4">
    <cfRule type="colorScale" priority="5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5">
    <cfRule type="colorScale" priority="5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6">
    <cfRule type="colorScale" priority="5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7">
    <cfRule type="colorScale" priority="5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8">
    <cfRule type="colorScale" priority="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9">
    <cfRule type="colorScale" priority="5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0">
    <cfRule type="colorScale" priority="5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1">
    <cfRule type="colorScale" priority="5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2">
    <cfRule type="colorScale" priority="5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3">
    <cfRule type="colorScale" priority="5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4">
    <cfRule type="colorScale" priority="5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5">
    <cfRule type="colorScale" priority="5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6">
    <cfRule type="colorScale" priority="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7">
    <cfRule type="colorScale" priority="5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8">
    <cfRule type="colorScale" priority="5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9">
    <cfRule type="colorScale" priority="5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0">
    <cfRule type="colorScale" priority="5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1">
    <cfRule type="colorScale" priority="5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2">
    <cfRule type="colorScale" priority="5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3">
    <cfRule type="colorScale" priority="5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5">
    <cfRule type="colorScale" priority="5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6">
    <cfRule type="colorScale" priority="5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7">
    <cfRule type="colorScale" priority="5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8">
    <cfRule type="colorScale" priority="5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9">
    <cfRule type="colorScale" priority="4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0">
    <cfRule type="colorScale" priority="4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1">
    <cfRule type="colorScale" priority="4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2">
    <cfRule type="colorScale" priority="4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3">
    <cfRule type="colorScale" priority="4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4">
    <cfRule type="colorScale" priority="4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5">
    <cfRule type="colorScale" priority="4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6">
    <cfRule type="colorScale" priority="4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7">
    <cfRule type="colorScale" priority="4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8">
    <cfRule type="colorScale" priority="4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9">
    <cfRule type="colorScale" priority="4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0">
    <cfRule type="colorScale" priority="4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1">
    <cfRule type="colorScale" priority="4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2">
    <cfRule type="colorScale" priority="4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3">
    <cfRule type="colorScale" priority="4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4">
    <cfRule type="colorScale" priority="4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5">
    <cfRule type="colorScale" priority="4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6">
    <cfRule type="colorScale" priority="4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7">
    <cfRule type="colorScale" priority="4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8">
    <cfRule type="colorScale" priority="4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9">
    <cfRule type="colorScale" priority="4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0">
    <cfRule type="colorScale" priority="4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1">
    <cfRule type="colorScale" priority="4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2">
    <cfRule type="colorScale" priority="4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3">
    <cfRule type="colorScale" priority="4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5">
    <cfRule type="colorScale" priority="4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6">
    <cfRule type="colorScale" priority="4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7">
    <cfRule type="colorScale" priority="4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8">
    <cfRule type="colorScale" priority="4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9">
    <cfRule type="colorScale" priority="4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0">
    <cfRule type="colorScale" priority="4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1">
    <cfRule type="colorScale" priority="4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2">
    <cfRule type="colorScale" priority="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3:A244">
    <cfRule type="colorScale" priority="4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7">
    <cfRule type="colorScale" priority="4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8">
    <cfRule type="colorScale" priority="4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9">
    <cfRule type="colorScale" priority="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0">
    <cfRule type="colorScale" priority="4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1">
    <cfRule type="colorScale" priority="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2">
    <cfRule type="colorScale" priority="4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3">
    <cfRule type="colorScale" priority="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3">
    <cfRule type="colorScale" priority="4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4">
    <cfRule type="colorScale" priority="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5">
    <cfRule type="colorScale" priority="4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6">
    <cfRule type="colorScale" priority="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7">
    <cfRule type="colorScale" priority="4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8">
    <cfRule type="colorScale" priority="4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9">
    <cfRule type="colorScale" priority="4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0">
    <cfRule type="colorScale" priority="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1">
    <cfRule type="colorScale" priority="4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2">
    <cfRule type="colorScale" priority="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3">
    <cfRule type="colorScale" priority="4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4">
    <cfRule type="colorScale" priority="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5">
    <cfRule type="colorScale" priority="4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6">
    <cfRule type="colorScale" priority="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5">
    <cfRule type="colorScale" priority="4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6">
    <cfRule type="colorScale" priority="4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3">
    <cfRule type="colorScale" priority="4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4">
    <cfRule type="colorScale" priority="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5">
    <cfRule type="colorScale" priority="4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6">
    <cfRule type="colorScale" priority="4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7">
    <cfRule type="colorScale" priority="4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8">
    <cfRule type="colorScale" priority="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9">
    <cfRule type="colorScale" priority="4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0">
    <cfRule type="colorScale" priority="4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1">
    <cfRule type="colorScale" priority="4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2">
    <cfRule type="colorScale" priority="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3">
    <cfRule type="colorScale" priority="4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4">
    <cfRule type="colorScale" priority="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6">
    <cfRule type="colorScale" priority="4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7">
    <cfRule type="colorScale" priority="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8">
    <cfRule type="colorScale" priority="4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9">
    <cfRule type="colorScale" priority="4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0">
    <cfRule type="colorScale" priority="4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1">
    <cfRule type="colorScale" priority="4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2">
    <cfRule type="colorScale" priority="4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3">
    <cfRule type="colorScale" priority="4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5">
    <cfRule type="colorScale" priority="4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6">
    <cfRule type="colorScale" priority="4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7">
    <cfRule type="colorScale" priority="4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8">
    <cfRule type="colorScale" priority="4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9">
    <cfRule type="colorScale" priority="4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0">
    <cfRule type="colorScale" priority="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1">
    <cfRule type="colorScale" priority="4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2">
    <cfRule type="colorScale" priority="4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4">
    <cfRule type="colorScale" priority="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5">
    <cfRule type="colorScale" priority="3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6">
    <cfRule type="colorScale" priority="3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7">
    <cfRule type="colorScale" priority="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8">
    <cfRule type="colorScale" priority="3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9">
    <cfRule type="colorScale" priority="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0">
    <cfRule type="colorScale" priority="3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3">
    <cfRule type="colorScale" priority="3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4">
    <cfRule type="colorScale" priority="3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5">
    <cfRule type="colorScale" priority="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6">
    <cfRule type="colorScale" priority="3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7">
    <cfRule type="colorScale" priority="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2">
    <cfRule type="colorScale" priority="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3">
    <cfRule type="colorScale" priority="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4">
    <cfRule type="colorScale" priority="3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5">
    <cfRule type="colorScale" priority="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6">
    <cfRule type="colorScale" priority="3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7">
    <cfRule type="colorScale" priority="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8">
    <cfRule type="colorScale" priority="3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9">
    <cfRule type="colorScale" priority="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0">
    <cfRule type="colorScale" priority="3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9">
    <cfRule type="colorScale" priority="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0">
    <cfRule type="colorScale" priority="3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1">
    <cfRule type="colorScale" priority="3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2">
    <cfRule type="colorScale" priority="3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3">
    <cfRule type="colorScale" priority="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4">
    <cfRule type="colorScale" priority="3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5">
    <cfRule type="colorScale" priority="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6">
    <cfRule type="colorScale" priority="3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7">
    <cfRule type="colorScale" priority="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8">
    <cfRule type="colorScale" priority="3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9">
    <cfRule type="colorScale" priority="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0">
    <cfRule type="colorScale" priority="3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4">
    <cfRule type="colorScale" priority="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6">
    <cfRule type="colorScale" priority="3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7">
    <cfRule type="colorScale" priority="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7">
    <cfRule type="colorScale" priority="3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8">
    <cfRule type="colorScale" priority="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2">
    <cfRule type="colorScale" priority="3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3">
    <cfRule type="colorScale" priority="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4">
    <cfRule type="colorScale" priority="3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5">
    <cfRule type="colorScale" priority="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8">
    <cfRule type="colorScale" priority="3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9">
    <cfRule type="colorScale" priority="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6">
    <cfRule type="colorScale" priority="3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0">
    <cfRule type="colorScale" priority="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1">
    <cfRule type="colorScale" priority="3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2">
    <cfRule type="colorScale" priority="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3">
    <cfRule type="colorScale" priority="3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9">
    <cfRule type="colorScale" priority="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1">
    <cfRule type="colorScale" priority="3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0">
    <cfRule type="colorScale" priority="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0">
    <cfRule type="colorScale" priority="3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0">
    <cfRule type="colorScale" priority="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0">
    <cfRule type="colorScale" priority="3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2">
    <cfRule type="colorScale" priority="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3">
    <cfRule type="colorScale" priority="3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4">
    <cfRule type="colorScale" priority="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5">
    <cfRule type="colorScale" priority="3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">
    <cfRule type="colorScale" priority="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">
    <cfRule type="colorScale" priority="3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">
    <cfRule type="colorScale" priority="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">
    <cfRule type="colorScale" priority="3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">
    <cfRule type="colorScale" priority="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">
    <cfRule type="colorScale" priority="3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">
    <cfRule type="colorScale" priority="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">
    <cfRule type="colorScale" priority="3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">
    <cfRule type="colorScale" priority="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">
    <cfRule type="colorScale" priority="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">
    <cfRule type="colorScale" priority="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">
    <cfRule type="colorScale" priority="3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">
    <cfRule type="colorScale" priority="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">
    <cfRule type="colorScale" priority="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">
    <cfRule type="colorScale" priority="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">
    <cfRule type="colorScale" priority="3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">
    <cfRule type="colorScale" priority="3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"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">
    <cfRule type="colorScale" priority="3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">
    <cfRule type="colorScale" priority="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8">
    <cfRule type="colorScale" priority="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9"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0">
    <cfRule type="colorScale" priority="3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1">
    <cfRule type="colorScale" priority="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2">
    <cfRule type="colorScale" priority="3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3"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4">
    <cfRule type="colorScale" priority="2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5"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6">
    <cfRule type="colorScale" priority="2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7"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8">
    <cfRule type="colorScale" priority="2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9"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0">
    <cfRule type="colorScale" priority="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1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2">
    <cfRule type="colorScale" priority="2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3">
    <cfRule type="colorScale" priority="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4">
    <cfRule type="colorScale" priority="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6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7">
    <cfRule type="colorScale" priority="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8">
    <cfRule type="colorScale" priority="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9">
    <cfRule type="colorScale" priority="2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0">
    <cfRule type="colorScale" priority="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1">
    <cfRule type="colorScale" priority="2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2"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3"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4">
    <cfRule type="colorScale" priority="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5">
    <cfRule type="colorScale" priority="2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6">
    <cfRule type="colorScale" priority="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7">
    <cfRule type="colorScale" priority="2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8">
    <cfRule type="colorScale" priority="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9">
    <cfRule type="colorScale" priority="2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0">
    <cfRule type="colorScale" priority="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1">
    <cfRule type="colorScale" priority="2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2">
    <cfRule type="colorScale" priority="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3">
    <cfRule type="colorScale" priority="2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4">
    <cfRule type="colorScale" priority="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5">
    <cfRule type="colorScale" priority="2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6">
    <cfRule type="colorScale" priority="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7">
    <cfRule type="colorScale" priority="2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8">
    <cfRule type="colorScale" priority="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9">
    <cfRule type="colorScale" priority="2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0"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1">
    <cfRule type="colorScale" priority="2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2"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3">
    <cfRule type="colorScale" priority="2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5">
    <cfRule type="colorScale" priority="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6">
    <cfRule type="colorScale" priority="2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7">
    <cfRule type="colorScale" priority="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8">
    <cfRule type="colorScale" priority="2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9">
    <cfRule type="colorScale" priority="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0">
    <cfRule type="colorScale" priority="2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1">
    <cfRule type="colorScale" priority="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2">
    <cfRule type="colorScale" priority="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3">
    <cfRule type="colorScale" priority="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4">
    <cfRule type="colorScale" priority="2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5">
    <cfRule type="colorScale" priority="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6">
    <cfRule type="colorScale" priority="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7">
    <cfRule type="colorScale" priority="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8">
    <cfRule type="colorScale" priority="2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9">
    <cfRule type="colorScale" priority="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0">
    <cfRule type="colorScale" priority="2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1">
    <cfRule type="colorScale" priority="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2">
    <cfRule type="colorScale" priority="2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3">
    <cfRule type="colorScale" priority="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4">
    <cfRule type="colorScale" priority="2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5">
    <cfRule type="colorScale" priority="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6">
    <cfRule type="colorScale" priority="2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7">
    <cfRule type="colorScale" priority="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8">
    <cfRule type="colorScale" priority="2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9">
    <cfRule type="colorScale" priority="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0">
    <cfRule type="colorScale" priority="2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1">
    <cfRule type="colorScale" priority="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2">
    <cfRule type="colorScale" priority="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3">
    <cfRule type="colorScale" priority="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5">
    <cfRule type="colorScale" priority="2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6">
    <cfRule type="colorScale" priority="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7">
    <cfRule type="colorScale" priority="2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8">
    <cfRule type="colorScale" priority="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9">
    <cfRule type="colorScale" priority="2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0">
    <cfRule type="colorScale" priority="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1">
    <cfRule type="colorScale" priority="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2">
    <cfRule type="colorScale" priority="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3:A244">
    <cfRule type="colorScale" priority="2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7">
    <cfRule type="colorScale" priority="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8">
    <cfRule type="colorScale" priority="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9">
    <cfRule type="colorScale" priority="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0">
    <cfRule type="colorScale" priority="2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1">
    <cfRule type="colorScale" priority="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2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3">
    <cfRule type="colorScale" priority="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3">
    <cfRule type="colorScale" priority="2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4">
    <cfRule type="colorScale" priority="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5">
    <cfRule type="colorScale" priority="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6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7"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8">
    <cfRule type="colorScale" priority="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9">
    <cfRule type="colorScale" priority="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0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1">
    <cfRule type="colorScale" priority="2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2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3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4">
    <cfRule type="colorScale" priority="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5">
    <cfRule type="colorScale" priority="2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6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5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6">
    <cfRule type="colorScale" priority="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3">
    <cfRule type="colorScale" priority="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4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5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6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7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8">
    <cfRule type="colorScale" priority="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9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0"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1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2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3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4"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6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7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8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9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0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1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2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3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5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6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7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8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9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0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1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2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4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5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6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7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8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9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0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3">
    <cfRule type="colorScale" priority="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4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5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6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7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2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3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4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5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6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7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8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9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0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9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0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1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2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3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4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5"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6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7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8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9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0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4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6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7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2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3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5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8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6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0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1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2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9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1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4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5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6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7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8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9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0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1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2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3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4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5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6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7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9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0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4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5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6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7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8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9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0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1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2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3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4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5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6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7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8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9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0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1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2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4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5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6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7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8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9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0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1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2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3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4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5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6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7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8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9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0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1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2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3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5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6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2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8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9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0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1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2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3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4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5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6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8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9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0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1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8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9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0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1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2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3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4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5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6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8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9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0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1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7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7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2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4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5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6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7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8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0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B55E3-A66F-41D2-AA11-06421D6B3CA9}">
  <sheetPr codeName="Sheet5"/>
  <dimension ref="A1:O80"/>
  <sheetViews>
    <sheetView zoomScale="80" zoomScaleNormal="80" workbookViewId="0">
      <pane ySplit="1" topLeftCell="A41" activePane="bottomLeft" state="frozen"/>
      <selection activeCell="A245" sqref="A245:XFD245"/>
      <selection pane="bottomLeft" activeCell="D22" sqref="D22"/>
    </sheetView>
  </sheetViews>
  <sheetFormatPr defaultRowHeight="15.75" x14ac:dyDescent="0.25"/>
  <cols>
    <col min="1" max="1" width="17.85546875" style="45" customWidth="1"/>
    <col min="2" max="2" width="27.42578125" style="111" customWidth="1"/>
    <col min="3" max="3" width="17.85546875" style="14" customWidth="1"/>
    <col min="4" max="4" width="39.5703125" style="17" customWidth="1"/>
    <col min="5" max="5" width="29" style="90" customWidth="1"/>
    <col min="6" max="6" width="29.28515625" style="14" customWidth="1"/>
    <col min="7" max="7" width="9.140625" style="17"/>
    <col min="8" max="8" width="18" style="90" customWidth="1"/>
    <col min="9" max="9" width="12" style="14" customWidth="1"/>
    <col min="10" max="11" width="9.140625" style="17"/>
    <col min="12" max="12" width="12.5703125" customWidth="1"/>
  </cols>
  <sheetData>
    <row r="1" spans="1:15" s="4" customFormat="1" ht="26.25" customHeight="1" x14ac:dyDescent="0.25">
      <c r="A1" s="53" t="s">
        <v>1712</v>
      </c>
      <c r="B1" s="12"/>
      <c r="C1" s="1"/>
      <c r="D1" s="3"/>
      <c r="E1" s="54"/>
      <c r="F1" s="3"/>
      <c r="G1" s="54"/>
      <c r="H1" s="3"/>
      <c r="I1" s="1"/>
      <c r="J1" s="2"/>
      <c r="K1" s="2"/>
      <c r="L1" s="2"/>
      <c r="M1" s="2"/>
      <c r="N1" s="2"/>
      <c r="O1" s="2"/>
    </row>
    <row r="3" spans="1:15" x14ac:dyDescent="0.25">
      <c r="A3" s="191" t="s">
        <v>2334</v>
      </c>
      <c r="B3" s="192"/>
      <c r="C3" s="192"/>
      <c r="D3" s="192"/>
      <c r="E3" s="192"/>
      <c r="F3" s="193"/>
    </row>
    <row r="4" spans="1:15" x14ac:dyDescent="0.25">
      <c r="A4" s="172" t="s">
        <v>1683</v>
      </c>
      <c r="B4" s="186" t="s">
        <v>1684</v>
      </c>
      <c r="C4" s="38" t="s">
        <v>1687</v>
      </c>
      <c r="D4" s="190" t="s">
        <v>2339</v>
      </c>
      <c r="E4" s="37" t="s">
        <v>2331</v>
      </c>
      <c r="F4" s="154" t="s">
        <v>2342</v>
      </c>
    </row>
    <row r="5" spans="1:15" x14ac:dyDescent="0.25">
      <c r="A5" s="184" t="s">
        <v>895</v>
      </c>
      <c r="B5" s="187" t="s">
        <v>1685</v>
      </c>
      <c r="C5" s="29" t="s">
        <v>1688</v>
      </c>
      <c r="D5" s="187" t="s">
        <v>2340</v>
      </c>
      <c r="E5" s="28" t="s">
        <v>2335</v>
      </c>
      <c r="F5" s="198" t="s">
        <v>2343</v>
      </c>
    </row>
    <row r="6" spans="1:15" x14ac:dyDescent="0.25">
      <c r="A6" s="170" t="s">
        <v>903</v>
      </c>
      <c r="B6" s="188" t="s">
        <v>1686</v>
      </c>
      <c r="C6" s="171" t="s">
        <v>1689</v>
      </c>
      <c r="D6" s="188" t="s">
        <v>2341</v>
      </c>
      <c r="E6" s="13" t="s">
        <v>2332</v>
      </c>
      <c r="F6" s="199"/>
    </row>
    <row r="7" spans="1:15" x14ac:dyDescent="0.25">
      <c r="A7" s="170" t="s">
        <v>911</v>
      </c>
      <c r="B7" s="188" t="s">
        <v>1686</v>
      </c>
      <c r="C7" s="171" t="s">
        <v>1689</v>
      </c>
      <c r="D7" s="188" t="s">
        <v>2345</v>
      </c>
      <c r="E7" s="13" t="s">
        <v>2333</v>
      </c>
      <c r="F7" s="199"/>
    </row>
    <row r="8" spans="1:15" x14ac:dyDescent="0.25">
      <c r="A8" s="172" t="s">
        <v>915</v>
      </c>
      <c r="B8" s="189" t="s">
        <v>1686</v>
      </c>
      <c r="C8" s="38" t="s">
        <v>1688</v>
      </c>
      <c r="D8" s="189" t="s">
        <v>2340</v>
      </c>
      <c r="E8" s="37" t="s">
        <v>2336</v>
      </c>
      <c r="F8" s="200"/>
    </row>
    <row r="9" spans="1:15" x14ac:dyDescent="0.25">
      <c r="A9" s="14"/>
      <c r="B9" s="12"/>
      <c r="E9" s="17"/>
      <c r="F9" s="111"/>
    </row>
    <row r="10" spans="1:15" x14ac:dyDescent="0.25">
      <c r="A10" s="14"/>
      <c r="B10" s="12"/>
      <c r="E10" s="17"/>
      <c r="F10" s="111"/>
    </row>
    <row r="11" spans="1:15" x14ac:dyDescent="0.25">
      <c r="A11" s="112"/>
    </row>
    <row r="12" spans="1:15" x14ac:dyDescent="0.25">
      <c r="A12" s="196" t="s">
        <v>1</v>
      </c>
      <c r="B12" s="197"/>
    </row>
    <row r="13" spans="1:15" x14ac:dyDescent="0.25">
      <c r="A13" s="169" t="s">
        <v>1668</v>
      </c>
      <c r="B13" s="168" t="s">
        <v>2337</v>
      </c>
    </row>
    <row r="14" spans="1:15" x14ac:dyDescent="0.25">
      <c r="A14" s="10" t="s">
        <v>8</v>
      </c>
      <c r="B14" s="165" t="s">
        <v>1669</v>
      </c>
      <c r="C14" s="90"/>
      <c r="D14" s="14"/>
      <c r="E14" s="17"/>
      <c r="F14" s="111"/>
      <c r="G14" s="14"/>
      <c r="H14" s="17"/>
      <c r="I14" s="17"/>
      <c r="J14"/>
      <c r="K14"/>
    </row>
    <row r="15" spans="1:15" x14ac:dyDescent="0.25">
      <c r="A15" s="10" t="s">
        <v>14</v>
      </c>
      <c r="B15" s="165" t="s">
        <v>1671</v>
      </c>
      <c r="C15" s="90"/>
      <c r="D15" s="14"/>
      <c r="E15" s="17"/>
      <c r="F15" s="111"/>
      <c r="G15" s="14"/>
      <c r="H15" s="17"/>
      <c r="I15" s="17"/>
      <c r="J15"/>
      <c r="K15"/>
    </row>
    <row r="16" spans="1:15" x14ac:dyDescent="0.25">
      <c r="A16" s="10" t="s">
        <v>19</v>
      </c>
      <c r="B16" s="165" t="s">
        <v>1670</v>
      </c>
      <c r="C16" s="90"/>
      <c r="D16" s="14"/>
      <c r="E16" s="17"/>
      <c r="F16" s="111"/>
      <c r="G16" s="14"/>
      <c r="H16" s="17"/>
      <c r="I16" s="17"/>
      <c r="J16"/>
      <c r="K16"/>
    </row>
    <row r="17" spans="1:11" x14ac:dyDescent="0.25">
      <c r="A17" s="10" t="s">
        <v>27</v>
      </c>
      <c r="B17" s="165" t="s">
        <v>1672</v>
      </c>
      <c r="C17" s="90"/>
      <c r="D17" s="14"/>
      <c r="E17" s="17"/>
      <c r="F17" s="111"/>
      <c r="G17" s="14"/>
      <c r="H17" s="17"/>
      <c r="I17" s="17"/>
      <c r="J17"/>
      <c r="K17"/>
    </row>
    <row r="18" spans="1:11" x14ac:dyDescent="0.25">
      <c r="A18" s="10" t="s">
        <v>32</v>
      </c>
      <c r="B18" s="165" t="s">
        <v>1673</v>
      </c>
      <c r="C18" s="90"/>
      <c r="D18" s="14"/>
      <c r="E18" s="17"/>
      <c r="F18" s="111"/>
      <c r="G18" s="14"/>
      <c r="H18" s="17"/>
      <c r="I18" s="17"/>
      <c r="J18"/>
      <c r="K18"/>
    </row>
    <row r="19" spans="1:11" x14ac:dyDescent="0.25">
      <c r="A19" s="10" t="s">
        <v>44</v>
      </c>
      <c r="B19" s="165" t="s">
        <v>1674</v>
      </c>
      <c r="C19" s="90"/>
      <c r="D19" s="14"/>
      <c r="E19" s="17"/>
      <c r="F19" s="111"/>
      <c r="G19" s="14"/>
      <c r="H19" s="17"/>
      <c r="I19" s="17"/>
      <c r="J19"/>
      <c r="K19"/>
    </row>
    <row r="20" spans="1:11" x14ac:dyDescent="0.25">
      <c r="A20" s="10" t="s">
        <v>48</v>
      </c>
      <c r="B20" s="165" t="s">
        <v>1675</v>
      </c>
      <c r="C20" s="90"/>
      <c r="D20" s="14"/>
      <c r="E20" s="17"/>
      <c r="F20" s="111"/>
      <c r="G20" s="14"/>
      <c r="H20" s="17"/>
      <c r="I20" s="17"/>
      <c r="J20"/>
      <c r="K20"/>
    </row>
    <row r="21" spans="1:11" x14ac:dyDescent="0.25">
      <c r="A21" s="10" t="s">
        <v>52</v>
      </c>
      <c r="B21" s="165" t="s">
        <v>1677</v>
      </c>
      <c r="C21" s="90"/>
      <c r="D21" s="14"/>
      <c r="E21" s="17"/>
      <c r="F21" s="111"/>
      <c r="G21" s="14"/>
      <c r="H21" s="17"/>
      <c r="I21" s="17"/>
      <c r="J21"/>
      <c r="K21"/>
    </row>
    <row r="22" spans="1:11" x14ac:dyDescent="0.25">
      <c r="A22" s="10" t="s">
        <v>56</v>
      </c>
      <c r="B22" s="165" t="s">
        <v>1676</v>
      </c>
      <c r="C22" s="90"/>
      <c r="D22" s="14"/>
      <c r="E22" s="17"/>
      <c r="F22" s="111"/>
      <c r="G22" s="14"/>
      <c r="H22" s="17"/>
      <c r="I22" s="17"/>
      <c r="J22"/>
      <c r="K22"/>
    </row>
    <row r="23" spans="1:11" x14ac:dyDescent="0.25">
      <c r="A23" s="10" t="s">
        <v>60</v>
      </c>
      <c r="B23" s="165" t="s">
        <v>1678</v>
      </c>
      <c r="C23" s="90"/>
      <c r="D23" s="14"/>
      <c r="E23" s="17"/>
      <c r="F23" s="111"/>
      <c r="G23" s="14"/>
      <c r="H23" s="17"/>
      <c r="I23" s="17"/>
      <c r="J23"/>
      <c r="K23"/>
    </row>
    <row r="24" spans="1:11" x14ac:dyDescent="0.25">
      <c r="A24" s="10" t="s">
        <v>64</v>
      </c>
      <c r="B24" s="165" t="s">
        <v>1679</v>
      </c>
      <c r="C24" s="90"/>
      <c r="D24" s="14"/>
      <c r="E24" s="17"/>
      <c r="F24" s="111"/>
      <c r="G24" s="14"/>
      <c r="H24" s="17"/>
      <c r="I24" s="17"/>
      <c r="J24"/>
      <c r="K24"/>
    </row>
    <row r="25" spans="1:11" x14ac:dyDescent="0.25">
      <c r="A25" s="10" t="s">
        <v>68</v>
      </c>
      <c r="B25" s="165" t="s">
        <v>1680</v>
      </c>
      <c r="C25" s="90"/>
      <c r="D25" s="14"/>
      <c r="E25" s="17"/>
      <c r="F25" s="111"/>
      <c r="G25" s="14"/>
      <c r="H25" s="17"/>
      <c r="I25" s="17"/>
      <c r="J25"/>
      <c r="K25"/>
    </row>
    <row r="26" spans="1:11" x14ac:dyDescent="0.25">
      <c r="A26" s="10" t="s">
        <v>72</v>
      </c>
      <c r="B26" s="165" t="s">
        <v>1681</v>
      </c>
      <c r="C26" s="90"/>
      <c r="D26" s="14"/>
      <c r="E26" s="17"/>
      <c r="F26" s="111"/>
      <c r="G26" s="14"/>
      <c r="H26" s="17"/>
      <c r="I26" s="17"/>
      <c r="J26"/>
      <c r="K26"/>
    </row>
    <row r="27" spans="1:11" x14ac:dyDescent="0.25">
      <c r="A27" s="10" t="s">
        <v>84</v>
      </c>
      <c r="B27" s="165" t="s">
        <v>1682</v>
      </c>
      <c r="C27" s="90"/>
      <c r="D27" s="14"/>
      <c r="E27" s="17"/>
      <c r="F27" s="111"/>
      <c r="G27" s="14"/>
      <c r="H27" s="17"/>
      <c r="I27" s="17"/>
      <c r="J27"/>
      <c r="K27"/>
    </row>
    <row r="28" spans="1:11" x14ac:dyDescent="0.25">
      <c r="A28" s="10"/>
      <c r="B28" s="165"/>
      <c r="C28" s="90"/>
      <c r="D28" s="14"/>
      <c r="E28" s="17"/>
      <c r="F28" s="111"/>
      <c r="G28" s="14"/>
      <c r="H28" s="17"/>
      <c r="I28" s="17"/>
      <c r="J28"/>
      <c r="K28"/>
    </row>
    <row r="29" spans="1:11" x14ac:dyDescent="0.25">
      <c r="A29" s="10" t="s">
        <v>2318</v>
      </c>
      <c r="B29" s="165" t="s">
        <v>2346</v>
      </c>
      <c r="C29" s="90"/>
      <c r="D29" s="14"/>
      <c r="E29" s="17"/>
      <c r="F29" s="111"/>
      <c r="G29" s="14"/>
      <c r="H29" s="17"/>
      <c r="I29" s="17"/>
      <c r="J29"/>
      <c r="K29"/>
    </row>
    <row r="30" spans="1:11" x14ac:dyDescent="0.25">
      <c r="A30" s="10" t="s">
        <v>104</v>
      </c>
      <c r="B30" s="165" t="s">
        <v>2347</v>
      </c>
      <c r="C30" s="90"/>
      <c r="D30" s="14"/>
      <c r="E30" s="17"/>
      <c r="F30" s="111"/>
      <c r="G30" s="14"/>
      <c r="H30" s="17"/>
      <c r="I30" s="17"/>
      <c r="J30"/>
      <c r="K30"/>
    </row>
    <row r="31" spans="1:11" x14ac:dyDescent="0.25">
      <c r="A31" s="10" t="s">
        <v>2319</v>
      </c>
      <c r="B31" s="165" t="s">
        <v>2348</v>
      </c>
      <c r="C31" s="90"/>
      <c r="D31" s="14"/>
      <c r="E31" s="17"/>
      <c r="F31" s="111"/>
      <c r="G31" s="14"/>
      <c r="H31" s="17"/>
      <c r="I31" s="17"/>
      <c r="J31"/>
      <c r="K31"/>
    </row>
    <row r="32" spans="1:11" x14ac:dyDescent="0.25">
      <c r="A32" s="10" t="s">
        <v>116</v>
      </c>
      <c r="B32" s="165" t="s">
        <v>2349</v>
      </c>
      <c r="C32" s="90"/>
      <c r="D32" s="14"/>
      <c r="E32" s="17"/>
      <c r="F32" s="111"/>
      <c r="G32" s="14"/>
      <c r="H32" s="17"/>
      <c r="I32" s="17"/>
      <c r="J32"/>
      <c r="K32"/>
    </row>
    <row r="33" spans="1:11" x14ac:dyDescent="0.25">
      <c r="A33" s="10" t="s">
        <v>2320</v>
      </c>
      <c r="B33" s="165" t="s">
        <v>2350</v>
      </c>
      <c r="C33" s="90"/>
      <c r="D33" s="14"/>
      <c r="E33" s="17"/>
      <c r="F33" s="111"/>
      <c r="G33" s="14"/>
      <c r="H33" s="17"/>
      <c r="I33" s="17"/>
      <c r="J33"/>
      <c r="K33"/>
    </row>
    <row r="34" spans="1:11" x14ac:dyDescent="0.25">
      <c r="A34" s="10" t="s">
        <v>128</v>
      </c>
      <c r="B34" s="165" t="s">
        <v>2351</v>
      </c>
      <c r="C34" s="90"/>
      <c r="D34" s="14"/>
      <c r="E34" s="17"/>
      <c r="F34" s="111"/>
      <c r="G34" s="14"/>
      <c r="H34" s="17"/>
      <c r="I34" s="17"/>
      <c r="J34"/>
      <c r="K34"/>
    </row>
    <row r="35" spans="1:11" x14ac:dyDescent="0.25">
      <c r="A35" s="10" t="s">
        <v>2321</v>
      </c>
      <c r="B35" s="165" t="s">
        <v>2352</v>
      </c>
      <c r="C35" s="90"/>
      <c r="D35" s="14"/>
      <c r="E35" s="17"/>
      <c r="F35" s="111"/>
      <c r="G35" s="14"/>
      <c r="H35" s="17"/>
      <c r="I35" s="17"/>
      <c r="J35"/>
      <c r="K35"/>
    </row>
    <row r="36" spans="1:11" x14ac:dyDescent="0.25">
      <c r="A36" s="10" t="s">
        <v>152</v>
      </c>
      <c r="B36" s="165" t="s">
        <v>2353</v>
      </c>
      <c r="C36" s="90"/>
      <c r="D36" s="14"/>
      <c r="E36" s="17"/>
      <c r="F36" s="111"/>
      <c r="G36" s="14"/>
      <c r="H36" s="17"/>
      <c r="I36" s="17"/>
      <c r="J36"/>
      <c r="K36"/>
    </row>
    <row r="37" spans="1:11" x14ac:dyDescent="0.25">
      <c r="A37" s="10"/>
      <c r="B37" s="165"/>
      <c r="C37" s="90"/>
      <c r="D37" s="14"/>
      <c r="E37" s="17"/>
      <c r="F37" s="111"/>
      <c r="G37" s="14"/>
      <c r="H37" s="17"/>
      <c r="I37" s="17"/>
      <c r="J37"/>
      <c r="K37"/>
    </row>
    <row r="38" spans="1:11" x14ac:dyDescent="0.25">
      <c r="A38" s="10" t="s">
        <v>160</v>
      </c>
      <c r="B38" s="165" t="s">
        <v>1673</v>
      </c>
      <c r="C38" s="90"/>
      <c r="D38" s="14"/>
      <c r="E38" s="17"/>
      <c r="F38" s="111"/>
      <c r="G38" s="14"/>
      <c r="H38" s="17"/>
      <c r="I38" s="17"/>
      <c r="J38"/>
      <c r="K38"/>
    </row>
    <row r="39" spans="1:11" x14ac:dyDescent="0.25">
      <c r="A39" s="10" t="s">
        <v>164</v>
      </c>
      <c r="B39" s="165" t="s">
        <v>1690</v>
      </c>
      <c r="C39" s="90"/>
      <c r="D39" s="14"/>
      <c r="E39" s="17"/>
      <c r="F39" s="111"/>
      <c r="G39" s="14"/>
      <c r="H39" s="17"/>
      <c r="I39" s="17"/>
      <c r="J39"/>
      <c r="K39"/>
    </row>
    <row r="40" spans="1:11" x14ac:dyDescent="0.25">
      <c r="A40" s="10" t="s">
        <v>168</v>
      </c>
      <c r="B40" s="165" t="s">
        <v>1674</v>
      </c>
      <c r="C40" s="90"/>
      <c r="D40" s="14"/>
      <c r="E40" s="17"/>
      <c r="F40" s="111"/>
      <c r="G40" s="14"/>
      <c r="H40" s="17"/>
      <c r="I40" s="17"/>
      <c r="J40"/>
      <c r="K40"/>
    </row>
    <row r="41" spans="1:11" x14ac:dyDescent="0.25">
      <c r="A41" s="10" t="s">
        <v>172</v>
      </c>
      <c r="B41" s="165" t="s">
        <v>1677</v>
      </c>
      <c r="C41" s="90"/>
      <c r="D41" s="14"/>
      <c r="E41" s="17"/>
      <c r="F41" s="111"/>
      <c r="G41" s="14"/>
      <c r="H41" s="17"/>
      <c r="I41" s="17"/>
      <c r="J41"/>
      <c r="K41"/>
    </row>
    <row r="42" spans="1:11" x14ac:dyDescent="0.25">
      <c r="A42" s="10" t="s">
        <v>176</v>
      </c>
      <c r="B42" s="165" t="s">
        <v>1676</v>
      </c>
      <c r="C42" s="90"/>
      <c r="D42" s="14"/>
      <c r="E42" s="17"/>
      <c r="F42" s="111"/>
      <c r="G42" s="14"/>
      <c r="H42" s="17"/>
      <c r="I42" s="17"/>
      <c r="J42"/>
      <c r="K42"/>
    </row>
    <row r="43" spans="1:11" x14ac:dyDescent="0.25">
      <c r="A43" s="10" t="s">
        <v>180</v>
      </c>
      <c r="B43" s="165" t="s">
        <v>1678</v>
      </c>
      <c r="C43" s="90"/>
      <c r="D43" s="14"/>
      <c r="E43" s="17"/>
      <c r="F43" s="111"/>
      <c r="G43" s="14"/>
      <c r="H43" s="17"/>
      <c r="I43" s="17"/>
      <c r="J43"/>
      <c r="K43"/>
    </row>
    <row r="44" spans="1:11" x14ac:dyDescent="0.25">
      <c r="A44" s="10" t="s">
        <v>184</v>
      </c>
      <c r="B44" s="165" t="s">
        <v>1679</v>
      </c>
      <c r="C44" s="90"/>
      <c r="D44" s="14"/>
      <c r="E44" s="17"/>
      <c r="F44" s="111"/>
      <c r="G44" s="14"/>
      <c r="H44" s="17"/>
      <c r="I44" s="17"/>
      <c r="J44"/>
      <c r="K44"/>
    </row>
    <row r="45" spans="1:11" x14ac:dyDescent="0.25">
      <c r="A45" s="10" t="s">
        <v>188</v>
      </c>
      <c r="B45" s="165" t="s">
        <v>1691</v>
      </c>
      <c r="C45" s="90"/>
      <c r="D45" s="14"/>
      <c r="E45" s="17"/>
      <c r="F45" s="111"/>
      <c r="G45" s="14"/>
      <c r="H45" s="17"/>
      <c r="I45" s="17"/>
      <c r="J45"/>
      <c r="K45"/>
    </row>
    <row r="46" spans="1:11" x14ac:dyDescent="0.25">
      <c r="A46" s="10" t="s">
        <v>208</v>
      </c>
      <c r="B46" s="165" t="s">
        <v>1682</v>
      </c>
      <c r="C46" s="90"/>
      <c r="D46" s="14"/>
      <c r="E46" s="17"/>
      <c r="F46" s="111"/>
      <c r="G46" s="14"/>
      <c r="H46" s="17"/>
      <c r="I46" s="17"/>
      <c r="J46"/>
      <c r="K46"/>
    </row>
    <row r="47" spans="1:11" x14ac:dyDescent="0.25">
      <c r="A47" s="10" t="s">
        <v>212</v>
      </c>
      <c r="B47" s="165" t="s">
        <v>1692</v>
      </c>
      <c r="C47" s="90"/>
      <c r="D47" s="14"/>
      <c r="E47" s="17"/>
      <c r="F47" s="111"/>
      <c r="G47" s="14"/>
      <c r="H47" s="17"/>
      <c r="I47" s="17"/>
      <c r="J47"/>
      <c r="K47"/>
    </row>
    <row r="48" spans="1:11" x14ac:dyDescent="0.25">
      <c r="A48" s="10"/>
      <c r="B48" s="165"/>
      <c r="C48" s="90"/>
      <c r="D48" s="14"/>
      <c r="E48" s="17"/>
      <c r="F48" s="111"/>
      <c r="G48" s="14"/>
      <c r="H48" s="17"/>
      <c r="I48" s="17"/>
      <c r="J48"/>
      <c r="K48"/>
    </row>
    <row r="49" spans="1:11" x14ac:dyDescent="0.25">
      <c r="A49" s="10" t="s">
        <v>216</v>
      </c>
      <c r="B49" s="165" t="s">
        <v>2348</v>
      </c>
      <c r="C49" s="90"/>
      <c r="D49" s="14"/>
      <c r="E49" s="17"/>
      <c r="F49" s="111"/>
      <c r="G49" s="14"/>
      <c r="H49" s="17"/>
      <c r="I49" s="17"/>
      <c r="J49"/>
      <c r="K49"/>
    </row>
    <row r="50" spans="1:11" x14ac:dyDescent="0.25">
      <c r="A50" s="10" t="s">
        <v>224</v>
      </c>
      <c r="B50" s="165" t="s">
        <v>2350</v>
      </c>
      <c r="C50" s="90"/>
      <c r="D50" s="14"/>
      <c r="E50" s="17"/>
      <c r="F50" s="111"/>
      <c r="G50" s="14"/>
      <c r="H50" s="17"/>
      <c r="I50" s="17"/>
      <c r="J50"/>
      <c r="K50"/>
    </row>
    <row r="51" spans="1:11" x14ac:dyDescent="0.25">
      <c r="A51" s="10" t="s">
        <v>232</v>
      </c>
      <c r="B51" s="165" t="s">
        <v>2354</v>
      </c>
      <c r="C51" s="90"/>
      <c r="D51" s="14"/>
      <c r="E51" s="17"/>
      <c r="F51" s="111"/>
      <c r="G51" s="14"/>
      <c r="H51" s="17"/>
      <c r="I51" s="17"/>
      <c r="J51"/>
      <c r="K51"/>
    </row>
    <row r="52" spans="1:11" x14ac:dyDescent="0.25">
      <c r="A52" s="10" t="s">
        <v>236</v>
      </c>
      <c r="B52" s="165" t="s">
        <v>2355</v>
      </c>
      <c r="C52" s="90"/>
      <c r="D52" s="14"/>
      <c r="E52" s="17"/>
      <c r="F52" s="111"/>
      <c r="G52" s="14"/>
      <c r="H52" s="17"/>
      <c r="I52" s="17"/>
      <c r="J52"/>
      <c r="K52"/>
    </row>
    <row r="53" spans="1:11" x14ac:dyDescent="0.25">
      <c r="A53" s="10" t="s">
        <v>240</v>
      </c>
      <c r="B53" s="165" t="s">
        <v>2356</v>
      </c>
      <c r="C53" s="90"/>
      <c r="D53" s="14"/>
      <c r="E53" s="17"/>
      <c r="F53" s="111"/>
      <c r="G53" s="14"/>
      <c r="H53" s="17"/>
      <c r="I53" s="17"/>
      <c r="J53"/>
      <c r="K53"/>
    </row>
    <row r="54" spans="1:11" x14ac:dyDescent="0.25">
      <c r="A54" s="10" t="s">
        <v>244</v>
      </c>
      <c r="B54" s="165" t="s">
        <v>2357</v>
      </c>
      <c r="C54" s="90"/>
      <c r="D54" s="14"/>
      <c r="E54" s="17"/>
      <c r="F54" s="111"/>
      <c r="G54" s="14"/>
      <c r="H54" s="17"/>
      <c r="I54" s="17"/>
      <c r="J54"/>
      <c r="K54"/>
    </row>
    <row r="55" spans="1:11" x14ac:dyDescent="0.25">
      <c r="A55" s="10" t="s">
        <v>248</v>
      </c>
      <c r="B55" s="165" t="s">
        <v>2358</v>
      </c>
      <c r="C55" s="90"/>
      <c r="D55" s="14"/>
      <c r="E55" s="17"/>
      <c r="F55" s="111"/>
      <c r="G55" s="14"/>
      <c r="H55" s="17"/>
      <c r="I55" s="17"/>
      <c r="J55"/>
      <c r="K55"/>
    </row>
    <row r="56" spans="1:11" x14ac:dyDescent="0.25">
      <c r="A56" s="10" t="s">
        <v>2322</v>
      </c>
      <c r="B56" s="165" t="s">
        <v>2359</v>
      </c>
      <c r="C56" s="90"/>
      <c r="D56" s="14"/>
      <c r="E56" s="17"/>
      <c r="F56" s="111"/>
      <c r="G56" s="14"/>
      <c r="H56" s="17"/>
      <c r="I56" s="17"/>
      <c r="J56"/>
      <c r="K56"/>
    </row>
    <row r="57" spans="1:11" x14ac:dyDescent="0.25">
      <c r="A57" s="10" t="s">
        <v>256</v>
      </c>
      <c r="B57" s="165" t="s">
        <v>2360</v>
      </c>
      <c r="C57" s="90"/>
      <c r="D57" s="14"/>
      <c r="E57" s="17"/>
      <c r="F57" s="111"/>
      <c r="G57" s="14"/>
      <c r="H57" s="17"/>
      <c r="I57" s="17"/>
      <c r="J57"/>
      <c r="K57"/>
    </row>
    <row r="58" spans="1:11" x14ac:dyDescent="0.25">
      <c r="A58" s="10" t="s">
        <v>260</v>
      </c>
      <c r="B58" s="165" t="s">
        <v>2361</v>
      </c>
      <c r="C58" s="90"/>
      <c r="D58" s="14"/>
      <c r="E58" s="17"/>
      <c r="F58" s="111"/>
      <c r="G58" s="14"/>
      <c r="H58" s="17"/>
      <c r="I58" s="17"/>
      <c r="J58"/>
      <c r="K58"/>
    </row>
    <row r="59" spans="1:11" x14ac:dyDescent="0.25">
      <c r="A59" s="10" t="s">
        <v>264</v>
      </c>
      <c r="B59" s="165" t="s">
        <v>2362</v>
      </c>
      <c r="C59" s="90"/>
      <c r="D59" s="14"/>
      <c r="E59" s="17"/>
      <c r="F59" s="111"/>
      <c r="G59" s="14"/>
      <c r="H59" s="17"/>
      <c r="I59" s="17"/>
      <c r="J59"/>
      <c r="K59"/>
    </row>
    <row r="60" spans="1:11" x14ac:dyDescent="0.25">
      <c r="A60" s="10"/>
      <c r="B60" s="165"/>
      <c r="C60" s="90"/>
      <c r="D60" s="14"/>
      <c r="E60" s="17"/>
      <c r="F60" s="111"/>
      <c r="G60" s="14"/>
      <c r="H60" s="17"/>
      <c r="I60" s="17"/>
      <c r="J60"/>
      <c r="K60"/>
    </row>
    <row r="61" spans="1:11" x14ac:dyDescent="0.25">
      <c r="A61" s="10" t="s">
        <v>272</v>
      </c>
      <c r="B61" s="165" t="s">
        <v>1672</v>
      </c>
      <c r="C61" s="90"/>
      <c r="D61" s="14"/>
      <c r="E61" s="17"/>
      <c r="F61" s="111"/>
      <c r="G61" s="14"/>
      <c r="H61" s="17"/>
      <c r="I61" s="17"/>
      <c r="J61"/>
      <c r="K61"/>
    </row>
    <row r="62" spans="1:11" x14ac:dyDescent="0.25">
      <c r="A62" s="10" t="s">
        <v>276</v>
      </c>
      <c r="B62" s="165" t="s">
        <v>1673</v>
      </c>
      <c r="C62" s="90"/>
      <c r="D62" s="14"/>
      <c r="E62" s="17"/>
      <c r="F62" s="111"/>
      <c r="G62" s="14"/>
      <c r="H62" s="17"/>
      <c r="I62" s="17"/>
      <c r="J62"/>
      <c r="K62"/>
    </row>
    <row r="63" spans="1:11" x14ac:dyDescent="0.25">
      <c r="A63" s="10" t="s">
        <v>280</v>
      </c>
      <c r="B63" s="165" t="s">
        <v>1674</v>
      </c>
      <c r="C63" s="90"/>
      <c r="D63" s="14"/>
      <c r="E63" s="17"/>
      <c r="F63" s="111"/>
      <c r="G63" s="14"/>
      <c r="H63" s="17"/>
      <c r="I63" s="17"/>
      <c r="J63"/>
      <c r="K63"/>
    </row>
    <row r="64" spans="1:11" x14ac:dyDescent="0.25">
      <c r="A64" s="10" t="s">
        <v>288</v>
      </c>
      <c r="B64" s="165" t="s">
        <v>1694</v>
      </c>
      <c r="C64" s="90"/>
      <c r="D64" s="14"/>
      <c r="E64" s="17"/>
      <c r="F64" s="111"/>
      <c r="G64" s="14"/>
      <c r="H64" s="17"/>
      <c r="I64" s="17"/>
      <c r="J64"/>
      <c r="K64"/>
    </row>
    <row r="65" spans="1:11" x14ac:dyDescent="0.25">
      <c r="A65" s="10" t="s">
        <v>292</v>
      </c>
      <c r="B65" s="165" t="s">
        <v>1676</v>
      </c>
      <c r="C65" s="90"/>
      <c r="D65" s="14"/>
      <c r="E65" s="17"/>
      <c r="F65" s="111"/>
      <c r="G65" s="14"/>
      <c r="H65" s="17"/>
      <c r="I65" s="17"/>
      <c r="J65"/>
      <c r="K65"/>
    </row>
    <row r="66" spans="1:11" x14ac:dyDescent="0.25">
      <c r="A66" s="10" t="s">
        <v>296</v>
      </c>
      <c r="B66" s="165" t="s">
        <v>1682</v>
      </c>
      <c r="C66" s="90"/>
      <c r="D66" s="14"/>
      <c r="E66" s="17"/>
      <c r="F66" s="111"/>
      <c r="G66" s="14"/>
      <c r="H66" s="17"/>
      <c r="I66" s="17"/>
      <c r="J66"/>
      <c r="K66"/>
    </row>
    <row r="67" spans="1:11" x14ac:dyDescent="0.25">
      <c r="A67" s="10" t="s">
        <v>300</v>
      </c>
      <c r="B67" s="165" t="s">
        <v>1695</v>
      </c>
      <c r="C67" s="90"/>
      <c r="D67" s="14"/>
      <c r="E67" s="17"/>
      <c r="F67" s="111"/>
      <c r="G67" s="14"/>
      <c r="H67" s="17"/>
      <c r="I67" s="17"/>
      <c r="J67"/>
      <c r="K67"/>
    </row>
    <row r="68" spans="1:11" x14ac:dyDescent="0.25">
      <c r="A68" s="10" t="s">
        <v>304</v>
      </c>
      <c r="B68" s="165" t="s">
        <v>1680</v>
      </c>
      <c r="C68" s="90"/>
      <c r="D68" s="14"/>
      <c r="E68" s="17"/>
      <c r="F68" s="111"/>
      <c r="G68" s="14"/>
      <c r="H68" s="17"/>
      <c r="I68" s="17"/>
      <c r="J68"/>
      <c r="K68"/>
    </row>
    <row r="69" spans="1:11" x14ac:dyDescent="0.25">
      <c r="A69" s="10" t="s">
        <v>308</v>
      </c>
      <c r="B69" s="165" t="s">
        <v>1681</v>
      </c>
      <c r="C69" s="90"/>
      <c r="D69" s="14"/>
      <c r="E69" s="17"/>
      <c r="F69" s="111"/>
      <c r="G69" s="14"/>
      <c r="H69" s="17"/>
      <c r="I69" s="17"/>
      <c r="J69"/>
      <c r="K69"/>
    </row>
    <row r="70" spans="1:11" x14ac:dyDescent="0.25">
      <c r="A70" s="10" t="s">
        <v>312</v>
      </c>
      <c r="B70" s="165" t="s">
        <v>1682</v>
      </c>
      <c r="C70" s="90"/>
      <c r="D70" s="14"/>
      <c r="E70" s="17"/>
      <c r="F70" s="111"/>
      <c r="G70" s="14"/>
      <c r="H70" s="17"/>
      <c r="I70" s="17"/>
      <c r="J70"/>
      <c r="K70"/>
    </row>
    <row r="71" spans="1:11" x14ac:dyDescent="0.25">
      <c r="A71" s="10"/>
      <c r="B71" s="165"/>
      <c r="C71" s="90"/>
      <c r="D71" s="14"/>
      <c r="E71" s="17"/>
      <c r="F71" s="111"/>
      <c r="G71" s="14"/>
      <c r="H71" s="17"/>
      <c r="I71" s="17"/>
      <c r="J71"/>
      <c r="K71"/>
    </row>
    <row r="72" spans="1:11" x14ac:dyDescent="0.25">
      <c r="A72" s="10" t="s">
        <v>324</v>
      </c>
      <c r="B72" s="165" t="s">
        <v>1694</v>
      </c>
      <c r="C72" s="90"/>
      <c r="D72" s="14"/>
      <c r="E72" s="17"/>
      <c r="F72" s="111"/>
      <c r="G72" s="14"/>
      <c r="H72" s="17"/>
      <c r="I72" s="17"/>
      <c r="J72"/>
      <c r="K72"/>
    </row>
    <row r="73" spans="1:11" x14ac:dyDescent="0.25">
      <c r="A73" s="10" t="s">
        <v>328</v>
      </c>
      <c r="B73" s="165" t="s">
        <v>1676</v>
      </c>
      <c r="C73" s="90"/>
      <c r="D73" s="14"/>
      <c r="E73" s="17"/>
      <c r="F73" s="111"/>
      <c r="G73" s="14"/>
      <c r="H73" s="17"/>
      <c r="I73" s="17"/>
      <c r="J73"/>
      <c r="K73"/>
    </row>
    <row r="74" spans="1:11" x14ac:dyDescent="0.25">
      <c r="A74" s="10" t="s">
        <v>332</v>
      </c>
      <c r="B74" s="165" t="s">
        <v>1696</v>
      </c>
      <c r="C74" s="90"/>
      <c r="D74" s="14"/>
      <c r="E74" s="17"/>
      <c r="F74" s="111"/>
      <c r="G74" s="14"/>
      <c r="H74" s="17"/>
      <c r="I74" s="17"/>
      <c r="J74"/>
      <c r="K74"/>
    </row>
    <row r="75" spans="1:11" x14ac:dyDescent="0.25">
      <c r="A75" s="10" t="s">
        <v>336</v>
      </c>
      <c r="B75" s="165" t="s">
        <v>1680</v>
      </c>
      <c r="C75" s="90"/>
      <c r="D75" s="14"/>
      <c r="E75" s="17"/>
      <c r="F75" s="111"/>
      <c r="G75" s="14"/>
      <c r="H75" s="17"/>
      <c r="I75" s="17"/>
      <c r="J75"/>
      <c r="K75"/>
    </row>
    <row r="76" spans="1:11" x14ac:dyDescent="0.25">
      <c r="A76" s="10" t="s">
        <v>344</v>
      </c>
      <c r="B76" s="165" t="s">
        <v>1682</v>
      </c>
      <c r="C76" s="90"/>
      <c r="D76" s="14"/>
      <c r="E76" s="17"/>
      <c r="F76" s="111"/>
      <c r="G76" s="14"/>
      <c r="H76" s="17"/>
      <c r="I76" s="17"/>
      <c r="J76"/>
      <c r="K76"/>
    </row>
    <row r="77" spans="1:11" x14ac:dyDescent="0.25">
      <c r="A77" s="166" t="s">
        <v>348</v>
      </c>
      <c r="B77" s="167" t="s">
        <v>1693</v>
      </c>
      <c r="C77" s="90"/>
      <c r="D77" s="14"/>
      <c r="E77" s="17"/>
      <c r="F77" s="111"/>
      <c r="G77" s="14"/>
      <c r="H77" s="17"/>
      <c r="I77" s="17"/>
      <c r="J77"/>
      <c r="K77"/>
    </row>
    <row r="78" spans="1:11" s="178" customFormat="1" x14ac:dyDescent="0.25">
      <c r="A78" s="173" t="s">
        <v>2338</v>
      </c>
      <c r="B78" s="174"/>
      <c r="C78" s="175"/>
      <c r="D78" s="176"/>
      <c r="E78" s="177"/>
      <c r="F78" s="185"/>
      <c r="G78" s="176"/>
      <c r="H78" s="177"/>
      <c r="I78" s="177"/>
    </row>
    <row r="79" spans="1:11" x14ac:dyDescent="0.25">
      <c r="A79" s="45" t="s">
        <v>2327</v>
      </c>
    </row>
    <row r="80" spans="1:11" x14ac:dyDescent="0.25">
      <c r="A80" s="45" t="s">
        <v>2328</v>
      </c>
    </row>
  </sheetData>
  <mergeCells count="3">
    <mergeCell ref="A12:B12"/>
    <mergeCell ref="F5:F8"/>
    <mergeCell ref="A3:F3"/>
  </mergeCells>
  <conditionalFormatting sqref="A14">
    <cfRule type="colorScale" priority="5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">
    <cfRule type="colorScale" priority="5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">
    <cfRule type="colorScale" priority="5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">
    <cfRule type="colorScale" priority="5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">
    <cfRule type="colorScale" priority="5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">
    <cfRule type="colorScale" priority="5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">
    <cfRule type="colorScale" priority="5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">
    <cfRule type="colorScale" priority="5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">
    <cfRule type="colorScale" priority="5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">
    <cfRule type="colorScale" priority="5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">
    <cfRule type="colorScale" priority="5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">
    <cfRule type="colorScale" priority="5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">
    <cfRule type="colorScale" priority="5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">
    <cfRule type="colorScale" priority="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">
    <cfRule type="colorScale" priority="5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">
    <cfRule type="colorScale" priority="5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">
    <cfRule type="colorScale" priority="5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2">
    <cfRule type="colorScale" priority="5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3">
    <cfRule type="colorScale" priority="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4">
    <cfRule type="colorScale" priority="5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5">
    <cfRule type="colorScale" priority="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6">
    <cfRule type="colorScale" priority="5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8">
    <cfRule type="colorScale" priority="4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9">
    <cfRule type="colorScale" priority="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0">
    <cfRule type="colorScale" priority="4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1">
    <cfRule type="colorScale" priority="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2">
    <cfRule type="colorScale" priority="4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3">
    <cfRule type="colorScale" priority="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4">
    <cfRule type="colorScale" priority="4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5">
    <cfRule type="colorScale" priority="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6">
    <cfRule type="colorScale" priority="4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7">
    <cfRule type="colorScale" priority="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9">
    <cfRule type="colorScale" priority="4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0">
    <cfRule type="colorScale" priority="4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1">
    <cfRule type="colorScale" priority="4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2">
    <cfRule type="colorScale" priority="4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3">
    <cfRule type="colorScale" priority="4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4">
    <cfRule type="colorScale" priority="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5">
    <cfRule type="colorScale" priority="4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6">
    <cfRule type="colorScale" priority="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7">
    <cfRule type="colorScale" priority="4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8">
    <cfRule type="colorScale" priority="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9">
    <cfRule type="colorScale" priority="4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1">
    <cfRule type="colorScale" priority="4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2">
    <cfRule type="colorScale" priority="4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3">
    <cfRule type="colorScale" priority="4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4">
    <cfRule type="colorScale" priority="4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5">
    <cfRule type="colorScale" priority="4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6">
    <cfRule type="colorScale" priority="4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7">
    <cfRule type="colorScale" priority="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8">
    <cfRule type="colorScale" priority="4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9">
    <cfRule type="colorScale" priority="4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0">
    <cfRule type="colorScale" priority="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2">
    <cfRule type="colorScale" priority="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3">
    <cfRule type="colorScale" priority="3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4">
    <cfRule type="colorScale" priority="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5">
    <cfRule type="colorScale" priority="3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6">
    <cfRule type="colorScale" priority="3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7:A78">
    <cfRule type="colorScale" priority="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">
    <cfRule type="colorScale" priority="3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">
    <cfRule type="colorScale" priority="3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">
    <cfRule type="colorScale" priority="3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">
    <cfRule type="colorScale" priority="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">
    <cfRule type="colorScale" priority="3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">
    <cfRule type="colorScale" priority="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">
    <cfRule type="colorScale" priority="3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">
    <cfRule type="colorScale" priority="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">
    <cfRule type="colorScale" priority="3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">
    <cfRule type="colorScale" priority="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">
    <cfRule type="colorScale" priority="3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">
    <cfRule type="colorScale" priority="3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">
    <cfRule type="colorScale" priority="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"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">
    <cfRule type="colorScale" priority="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2">
    <cfRule type="colorScale" priority="3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3">
    <cfRule type="colorScale" priority="2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4"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5">
    <cfRule type="colorScale" priority="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6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8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9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0">
    <cfRule type="colorScale" priority="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1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2">
    <cfRule type="colorScale" priority="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3">
    <cfRule type="colorScale" priority="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4">
    <cfRule type="colorScale" priority="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5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6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7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9">
    <cfRule type="colorScale" priority="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0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1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2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3">
    <cfRule type="colorScale" priority="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4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5"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6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7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8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9"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1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2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3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4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5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6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7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8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9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0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2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3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4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5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6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7:A78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0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EC07A-4F81-4762-AA1C-E8F2DA3B7E62}">
  <sheetPr codeName="Sheet6"/>
  <dimension ref="A1:O28"/>
  <sheetViews>
    <sheetView zoomScale="80" zoomScaleNormal="80" workbookViewId="0">
      <selection activeCell="A27" sqref="A27:XFD27"/>
    </sheetView>
  </sheetViews>
  <sheetFormatPr defaultRowHeight="15" x14ac:dyDescent="0.25"/>
  <cols>
    <col min="1" max="1" width="15.28515625" style="66" customWidth="1"/>
    <col min="2" max="2" width="23.85546875" style="65" customWidth="1"/>
    <col min="3" max="3" width="23" style="66" customWidth="1"/>
    <col min="4" max="4" width="23.85546875" style="65" customWidth="1"/>
  </cols>
  <sheetData>
    <row r="1" spans="1:15" s="4" customFormat="1" ht="24.95" customHeight="1" x14ac:dyDescent="0.25">
      <c r="A1" s="53" t="s">
        <v>1711</v>
      </c>
      <c r="B1" s="2"/>
      <c r="C1" s="1"/>
      <c r="D1" s="3"/>
      <c r="E1" s="54"/>
      <c r="F1" s="3"/>
      <c r="G1" s="54"/>
      <c r="H1" s="3"/>
      <c r="I1" s="1"/>
      <c r="J1" s="2"/>
      <c r="K1" s="2"/>
      <c r="L1" s="2"/>
      <c r="M1" s="2"/>
      <c r="N1" s="2"/>
      <c r="O1" s="2"/>
    </row>
    <row r="2" spans="1:15" ht="18.75" x14ac:dyDescent="0.35">
      <c r="A2" s="57" t="s">
        <v>894</v>
      </c>
      <c r="B2" s="58" t="s">
        <v>1656</v>
      </c>
      <c r="C2" s="57" t="s">
        <v>1657</v>
      </c>
      <c r="D2" s="59" t="s">
        <v>1656</v>
      </c>
    </row>
    <row r="3" spans="1:15" ht="15.75" x14ac:dyDescent="0.25">
      <c r="A3" s="60" t="s">
        <v>967</v>
      </c>
      <c r="B3" s="61">
        <v>18.194260782107946</v>
      </c>
      <c r="C3" s="60" t="s">
        <v>870</v>
      </c>
      <c r="D3" s="62">
        <v>7.8584386607499228</v>
      </c>
    </row>
    <row r="4" spans="1:15" ht="15.75" x14ac:dyDescent="0.25">
      <c r="A4" s="60" t="s">
        <v>895</v>
      </c>
      <c r="B4" s="61">
        <v>13.188573139763728</v>
      </c>
      <c r="C4" s="60" t="s">
        <v>32</v>
      </c>
      <c r="D4" s="62">
        <v>3.3435327421148386</v>
      </c>
    </row>
    <row r="5" spans="1:15" ht="15.75" x14ac:dyDescent="0.25">
      <c r="A5" s="60" t="s">
        <v>939</v>
      </c>
      <c r="B5" s="61">
        <v>4.1100918288424024</v>
      </c>
      <c r="C5" s="60" t="s">
        <v>882</v>
      </c>
      <c r="D5" s="62">
        <v>3.0061144115501568</v>
      </c>
    </row>
    <row r="6" spans="1:15" ht="15.75" x14ac:dyDescent="0.25">
      <c r="A6" s="60" t="s">
        <v>963</v>
      </c>
      <c r="B6" s="61">
        <v>1.5793421212056284</v>
      </c>
      <c r="C6" s="60" t="s">
        <v>874</v>
      </c>
      <c r="D6" s="62">
        <v>2.768831294771446</v>
      </c>
    </row>
    <row r="7" spans="1:15" ht="15.75" x14ac:dyDescent="0.25">
      <c r="A7" s="60" t="s">
        <v>2323</v>
      </c>
      <c r="B7" s="61">
        <v>1.3902500994304681</v>
      </c>
      <c r="C7" s="60" t="s">
        <v>44</v>
      </c>
      <c r="D7" s="62">
        <v>1.4644459718491452</v>
      </c>
    </row>
    <row r="8" spans="1:15" ht="15.75" x14ac:dyDescent="0.25">
      <c r="A8" s="60" t="s">
        <v>911</v>
      </c>
      <c r="B8" s="61">
        <v>0.71908301258181906</v>
      </c>
      <c r="C8" s="60" t="s">
        <v>68</v>
      </c>
      <c r="D8" s="62">
        <v>1.4062604603475168</v>
      </c>
    </row>
    <row r="9" spans="1:15" ht="15.75" x14ac:dyDescent="0.25">
      <c r="A9" s="60" t="s">
        <v>2324</v>
      </c>
      <c r="B9" s="61">
        <v>0.64136193825044907</v>
      </c>
      <c r="C9" s="60" t="s">
        <v>27</v>
      </c>
      <c r="D9" s="62">
        <v>1.3897724369225557</v>
      </c>
    </row>
    <row r="10" spans="1:15" ht="15.75" x14ac:dyDescent="0.25">
      <c r="A10" s="60" t="s">
        <v>943</v>
      </c>
      <c r="B10" s="61">
        <v>0.34147818460155716</v>
      </c>
      <c r="C10" s="60" t="s">
        <v>471</v>
      </c>
      <c r="D10" s="62">
        <v>1.3205877362590062</v>
      </c>
    </row>
    <row r="11" spans="1:15" ht="15.75" x14ac:dyDescent="0.25">
      <c r="A11" s="60" t="s">
        <v>959</v>
      </c>
      <c r="B11" s="61">
        <v>0.25605473646481103</v>
      </c>
      <c r="C11" s="60" t="s">
        <v>52</v>
      </c>
      <c r="D11" s="62">
        <v>1.2980324683440065</v>
      </c>
    </row>
    <row r="12" spans="1:15" ht="15.75" x14ac:dyDescent="0.25">
      <c r="A12" s="60" t="s">
        <v>903</v>
      </c>
      <c r="B12" s="61">
        <v>0.12227209106896972</v>
      </c>
      <c r="C12" s="60" t="s">
        <v>862</v>
      </c>
      <c r="D12" s="62">
        <v>1.128730610160857</v>
      </c>
    </row>
    <row r="13" spans="1:15" ht="15.75" x14ac:dyDescent="0.25">
      <c r="A13" s="60" t="s">
        <v>951</v>
      </c>
      <c r="B13" s="61">
        <v>0.11564349693677387</v>
      </c>
      <c r="C13" s="60"/>
      <c r="D13" s="13"/>
    </row>
    <row r="14" spans="1:15" ht="15.75" x14ac:dyDescent="0.25">
      <c r="A14" s="60" t="s">
        <v>927</v>
      </c>
      <c r="B14" s="61">
        <v>9.4967575700911355E-2</v>
      </c>
      <c r="C14" s="60"/>
      <c r="D14" s="13"/>
    </row>
    <row r="15" spans="1:15" ht="15.75" x14ac:dyDescent="0.25">
      <c r="A15" s="60" t="s">
        <v>955</v>
      </c>
      <c r="B15" s="61">
        <v>3.656948295947849E-2</v>
      </c>
      <c r="C15" s="60"/>
      <c r="D15" s="13"/>
    </row>
    <row r="16" spans="1:15" ht="15.75" x14ac:dyDescent="0.25">
      <c r="A16" s="60" t="s">
        <v>923</v>
      </c>
      <c r="B16" s="61">
        <v>2.2985033994575584E-2</v>
      </c>
      <c r="C16" s="60"/>
      <c r="D16" s="13"/>
    </row>
    <row r="17" spans="1:14" ht="15.75" x14ac:dyDescent="0.25">
      <c r="A17" s="60" t="s">
        <v>931</v>
      </c>
      <c r="B17" s="61">
        <v>1.4854013784645313E-2</v>
      </c>
      <c r="C17" s="60"/>
      <c r="D17" s="13"/>
    </row>
    <row r="18" spans="1:14" ht="15.75" x14ac:dyDescent="0.25">
      <c r="A18" s="60" t="s">
        <v>915</v>
      </c>
      <c r="B18" s="61">
        <v>9.320185865318362E-3</v>
      </c>
      <c r="C18" s="60"/>
      <c r="D18" s="13"/>
    </row>
    <row r="19" spans="1:14" ht="15.75" x14ac:dyDescent="0.25">
      <c r="A19" s="60" t="s">
        <v>947</v>
      </c>
      <c r="B19" s="61">
        <v>8.9536748525590668E-3</v>
      </c>
      <c r="C19" s="60"/>
      <c r="D19" s="13"/>
    </row>
    <row r="20" spans="1:14" ht="15.75" x14ac:dyDescent="0.25">
      <c r="A20" s="60" t="s">
        <v>919</v>
      </c>
      <c r="B20" s="61">
        <v>3.7054683274375076E-3</v>
      </c>
      <c r="C20" s="60"/>
      <c r="D20" s="13"/>
    </row>
    <row r="21" spans="1:14" ht="15.75" x14ac:dyDescent="0.25">
      <c r="A21" s="63" t="s">
        <v>935</v>
      </c>
      <c r="B21" s="64">
        <v>7.473509376334877E-4</v>
      </c>
      <c r="C21" s="63"/>
      <c r="D21" s="37"/>
    </row>
    <row r="22" spans="1:14" ht="15.75" x14ac:dyDescent="0.25">
      <c r="A22" s="42" t="s">
        <v>1658</v>
      </c>
    </row>
    <row r="23" spans="1:14" ht="15.75" x14ac:dyDescent="0.25">
      <c r="A23" s="45" t="s">
        <v>1659</v>
      </c>
    </row>
    <row r="24" spans="1:14" s="17" customFormat="1" ht="15.75" x14ac:dyDescent="0.25">
      <c r="A24" s="45" t="s">
        <v>2325</v>
      </c>
      <c r="B24" s="12"/>
      <c r="C24" s="12"/>
      <c r="D24" s="12"/>
      <c r="E24" s="50"/>
      <c r="F24" s="50"/>
      <c r="G24" s="50"/>
      <c r="I24" s="12"/>
      <c r="J24" s="15"/>
      <c r="K24" s="2"/>
      <c r="L24" s="2"/>
      <c r="M24" s="51"/>
      <c r="N24" s="51"/>
    </row>
    <row r="25" spans="1:14" s="17" customFormat="1" ht="15.75" x14ac:dyDescent="0.25">
      <c r="A25" s="45" t="s">
        <v>979</v>
      </c>
      <c r="B25" s="12"/>
      <c r="C25" s="12"/>
      <c r="D25" s="12"/>
      <c r="E25" s="50"/>
      <c r="F25" s="50"/>
      <c r="G25" s="50"/>
      <c r="I25" s="12"/>
      <c r="J25" s="15"/>
      <c r="K25" s="2"/>
      <c r="L25" s="2"/>
      <c r="M25" s="51"/>
      <c r="N25" s="51"/>
    </row>
    <row r="26" spans="1:14" s="17" customFormat="1" ht="15.75" x14ac:dyDescent="0.25">
      <c r="A26" s="45" t="s">
        <v>980</v>
      </c>
      <c r="B26" s="12"/>
      <c r="C26" s="12"/>
      <c r="D26" s="12"/>
      <c r="E26" s="14"/>
      <c r="G26" s="14"/>
      <c r="I26" s="14"/>
      <c r="K26" s="2"/>
      <c r="L26" s="2"/>
    </row>
    <row r="27" spans="1:14" ht="15.75" x14ac:dyDescent="0.25">
      <c r="A27" s="45"/>
    </row>
    <row r="28" spans="1:14" ht="15.75" x14ac:dyDescent="0.25">
      <c r="A28" s="45"/>
    </row>
  </sheetData>
  <conditionalFormatting sqref="A2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51BF1-D0AF-44AD-AAC5-0F91575BD8D1}">
  <sheetPr codeName="Sheet7"/>
  <dimension ref="A1:O28"/>
  <sheetViews>
    <sheetView zoomScale="80" zoomScaleNormal="80" workbookViewId="0">
      <selection activeCell="E42" sqref="E42"/>
    </sheetView>
  </sheetViews>
  <sheetFormatPr defaultRowHeight="15" x14ac:dyDescent="0.25"/>
  <cols>
    <col min="1" max="1" width="15.28515625" style="66" customWidth="1"/>
    <col min="2" max="2" width="15" style="65" customWidth="1"/>
  </cols>
  <sheetData>
    <row r="1" spans="1:15" s="4" customFormat="1" ht="24.95" customHeight="1" x14ac:dyDescent="0.25">
      <c r="A1" s="53" t="s">
        <v>1710</v>
      </c>
      <c r="B1" s="2"/>
      <c r="C1" s="1"/>
      <c r="D1" s="3"/>
      <c r="E1" s="54"/>
      <c r="F1" s="3"/>
      <c r="G1" s="54"/>
      <c r="H1" s="3"/>
      <c r="I1" s="1"/>
      <c r="J1" s="2"/>
      <c r="K1" s="2"/>
      <c r="L1" s="2"/>
      <c r="M1" s="2"/>
      <c r="N1" s="2"/>
      <c r="O1" s="2"/>
    </row>
    <row r="2" spans="1:15" s="69" customFormat="1" ht="20.100000000000001" customHeight="1" x14ac:dyDescent="0.25">
      <c r="A2" s="67" t="s">
        <v>894</v>
      </c>
      <c r="B2" s="68" t="s">
        <v>1660</v>
      </c>
    </row>
    <row r="3" spans="1:15" ht="15.75" x14ac:dyDescent="0.25">
      <c r="A3" s="70" t="s">
        <v>931</v>
      </c>
      <c r="B3" s="71">
        <v>11.410009406413039</v>
      </c>
    </row>
    <row r="4" spans="1:15" ht="15.75" x14ac:dyDescent="0.25">
      <c r="A4" s="60" t="s">
        <v>927</v>
      </c>
      <c r="B4" s="72">
        <v>10.13390531309366</v>
      </c>
    </row>
    <row r="5" spans="1:15" ht="15.75" x14ac:dyDescent="0.25">
      <c r="A5" s="60" t="s">
        <v>955</v>
      </c>
      <c r="B5" s="72">
        <v>6.5772277453297034</v>
      </c>
    </row>
    <row r="6" spans="1:15" ht="15.75" x14ac:dyDescent="0.25">
      <c r="A6" s="60" t="s">
        <v>967</v>
      </c>
      <c r="B6" s="72">
        <v>5.1913530762335105</v>
      </c>
    </row>
    <row r="7" spans="1:15" ht="15.75" x14ac:dyDescent="0.25">
      <c r="A7" s="60" t="s">
        <v>2323</v>
      </c>
      <c r="B7" s="72">
        <v>5.1608680683933699</v>
      </c>
    </row>
    <row r="8" spans="1:15" ht="15.75" x14ac:dyDescent="0.25">
      <c r="A8" s="60" t="s">
        <v>911</v>
      </c>
      <c r="B8" s="72">
        <v>5.1290234269760608</v>
      </c>
    </row>
    <row r="9" spans="1:15" ht="15.75" x14ac:dyDescent="0.25">
      <c r="A9" s="73" t="s">
        <v>972</v>
      </c>
      <c r="B9" s="74">
        <v>3.9261485907743299</v>
      </c>
    </row>
    <row r="10" spans="1:15" ht="15.75" x14ac:dyDescent="0.25">
      <c r="A10" s="60" t="s">
        <v>939</v>
      </c>
      <c r="B10" s="72">
        <v>3.7385212024582382</v>
      </c>
    </row>
    <row r="11" spans="1:15" ht="15.75" x14ac:dyDescent="0.25">
      <c r="A11" s="60" t="s">
        <v>963</v>
      </c>
      <c r="B11" s="72">
        <v>3.5862520666174627</v>
      </c>
    </row>
    <row r="12" spans="1:15" ht="15.75" x14ac:dyDescent="0.25">
      <c r="A12" s="60" t="s">
        <v>943</v>
      </c>
      <c r="B12" s="72">
        <v>3.4867327041854606</v>
      </c>
    </row>
    <row r="13" spans="1:15" ht="15.75" x14ac:dyDescent="0.25">
      <c r="A13" s="60" t="s">
        <v>895</v>
      </c>
      <c r="B13" s="72">
        <v>3.3779397593688949</v>
      </c>
    </row>
    <row r="14" spans="1:15" ht="15.75" x14ac:dyDescent="0.25">
      <c r="A14" s="60" t="s">
        <v>951</v>
      </c>
      <c r="B14" s="72">
        <v>3.0074078831304965</v>
      </c>
    </row>
    <row r="15" spans="1:15" ht="15.75" x14ac:dyDescent="0.25">
      <c r="A15" s="60" t="s">
        <v>959</v>
      </c>
      <c r="B15" s="72">
        <v>2.7361513101350314</v>
      </c>
    </row>
    <row r="16" spans="1:15" ht="15.75" x14ac:dyDescent="0.25">
      <c r="A16" s="60" t="s">
        <v>2324</v>
      </c>
      <c r="B16" s="72">
        <v>2.6812644710062425</v>
      </c>
    </row>
    <row r="17" spans="1:14" ht="15.75" x14ac:dyDescent="0.25">
      <c r="A17" s="60" t="s">
        <v>947</v>
      </c>
      <c r="B17" s="72">
        <v>2.6625009021349086</v>
      </c>
    </row>
    <row r="18" spans="1:14" ht="15.75" x14ac:dyDescent="0.25">
      <c r="A18" s="60" t="s">
        <v>903</v>
      </c>
      <c r="B18" s="72">
        <v>2.5734131361685106</v>
      </c>
    </row>
    <row r="19" spans="1:14" ht="15.75" x14ac:dyDescent="0.25">
      <c r="A19" s="60" t="s">
        <v>923</v>
      </c>
      <c r="B19" s="72">
        <v>2.5625153468892155</v>
      </c>
    </row>
    <row r="20" spans="1:14" ht="15.75" x14ac:dyDescent="0.25">
      <c r="A20" s="60" t="s">
        <v>919</v>
      </c>
      <c r="B20" s="72">
        <v>2.3033067147451241</v>
      </c>
    </row>
    <row r="21" spans="1:14" ht="15.75" x14ac:dyDescent="0.25">
      <c r="A21" s="60" t="s">
        <v>935</v>
      </c>
      <c r="B21" s="72">
        <v>1.8692949230841662</v>
      </c>
    </row>
    <row r="22" spans="1:14" ht="15.75" x14ac:dyDescent="0.25">
      <c r="A22" s="63" t="s">
        <v>915</v>
      </c>
      <c r="B22" s="75">
        <v>1.8305515090851143</v>
      </c>
    </row>
    <row r="23" spans="1:14" ht="15.75" x14ac:dyDescent="0.25">
      <c r="A23" s="42" t="s">
        <v>1658</v>
      </c>
    </row>
    <row r="24" spans="1:14" ht="15.75" x14ac:dyDescent="0.25">
      <c r="A24" s="45" t="s">
        <v>1659</v>
      </c>
    </row>
    <row r="25" spans="1:14" s="17" customFormat="1" ht="15.75" x14ac:dyDescent="0.25">
      <c r="A25" s="45" t="s">
        <v>2325</v>
      </c>
      <c r="B25" s="12"/>
      <c r="C25" s="12"/>
      <c r="D25" s="12"/>
      <c r="E25" s="50"/>
      <c r="F25" s="50"/>
      <c r="G25" s="50"/>
      <c r="I25" s="12"/>
      <c r="J25" s="15"/>
      <c r="K25" s="2"/>
      <c r="L25" s="2"/>
      <c r="M25" s="51"/>
      <c r="N25" s="51"/>
    </row>
    <row r="26" spans="1:14" s="17" customFormat="1" ht="15.75" x14ac:dyDescent="0.25">
      <c r="A26" s="45" t="s">
        <v>979</v>
      </c>
      <c r="B26" s="12"/>
      <c r="C26" s="12"/>
      <c r="D26" s="12"/>
      <c r="E26" s="50"/>
      <c r="F26" s="50"/>
      <c r="G26" s="50"/>
      <c r="I26" s="12"/>
      <c r="J26" s="15"/>
      <c r="K26" s="2"/>
      <c r="L26" s="2"/>
      <c r="M26" s="51"/>
      <c r="N26" s="51"/>
    </row>
    <row r="27" spans="1:14" s="17" customFormat="1" ht="15.75" x14ac:dyDescent="0.25">
      <c r="A27" s="45" t="s">
        <v>980</v>
      </c>
      <c r="B27" s="12"/>
      <c r="C27" s="12"/>
      <c r="D27" s="12"/>
      <c r="E27" s="14"/>
      <c r="G27" s="14"/>
      <c r="I27" s="14"/>
      <c r="K27" s="2"/>
      <c r="L27" s="2"/>
    </row>
    <row r="28" spans="1:14" ht="15.75" x14ac:dyDescent="0.25">
      <c r="A28" s="45"/>
    </row>
  </sheetData>
  <conditionalFormatting sqref="A2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9C868-4667-49E7-8440-5FA62890718A}">
  <sheetPr codeName="Sheet8"/>
  <dimension ref="A1:O271"/>
  <sheetViews>
    <sheetView zoomScale="80" zoomScaleNormal="80" workbookViewId="0">
      <pane ySplit="3" topLeftCell="A240" activePane="bottomLeft" state="frozen"/>
      <selection activeCell="A245" sqref="A245:XFD245"/>
      <selection pane="bottomLeft" activeCell="A269" sqref="A269:XFD271"/>
    </sheetView>
  </sheetViews>
  <sheetFormatPr defaultRowHeight="15.75" x14ac:dyDescent="0.25"/>
  <cols>
    <col min="1" max="1" width="17.85546875" style="45" customWidth="1"/>
    <col min="2" max="2" width="18" style="87" customWidth="1"/>
    <col min="3" max="3" width="12" style="14" customWidth="1"/>
    <col min="4" max="4" width="9.140625" style="17"/>
    <col min="5" max="5" width="18" style="90" customWidth="1"/>
    <col min="6" max="6" width="12" style="14" customWidth="1"/>
    <col min="7" max="7" width="9.140625" style="17"/>
    <col min="8" max="8" width="18" style="90" customWidth="1"/>
    <col min="9" max="9" width="12" style="14" customWidth="1"/>
    <col min="10" max="11" width="9.140625" style="17"/>
    <col min="12" max="12" width="12.5703125" customWidth="1"/>
  </cols>
  <sheetData>
    <row r="1" spans="1:15" s="4" customFormat="1" ht="26.25" customHeight="1" x14ac:dyDescent="0.25">
      <c r="A1" s="1" t="s">
        <v>1709</v>
      </c>
      <c r="B1" s="76"/>
      <c r="C1" s="1"/>
      <c r="D1" s="3"/>
      <c r="E1" s="54"/>
      <c r="F1" s="3"/>
      <c r="G1" s="54"/>
      <c r="H1" s="3"/>
      <c r="I1" s="1"/>
      <c r="J1" s="2"/>
      <c r="K1" s="2"/>
      <c r="L1" s="2"/>
      <c r="M1" s="2"/>
      <c r="N1" s="2"/>
      <c r="O1" s="2"/>
    </row>
    <row r="2" spans="1:15" s="79" customFormat="1" ht="20.100000000000001" customHeight="1" x14ac:dyDescent="0.25">
      <c r="A2" s="77"/>
      <c r="B2" s="201" t="s">
        <v>2</v>
      </c>
      <c r="C2" s="201"/>
      <c r="D2" s="201"/>
      <c r="E2" s="202" t="s">
        <v>3</v>
      </c>
      <c r="F2" s="201"/>
      <c r="G2" s="203"/>
      <c r="H2" s="201" t="s">
        <v>4</v>
      </c>
      <c r="I2" s="201"/>
      <c r="J2" s="203"/>
      <c r="K2" s="78"/>
      <c r="M2" s="80"/>
      <c r="N2" s="80"/>
      <c r="O2" s="80"/>
    </row>
    <row r="3" spans="1:15" s="79" customFormat="1" ht="20.100000000000001" customHeight="1" x14ac:dyDescent="0.25">
      <c r="A3" s="81"/>
      <c r="B3" s="82" t="s">
        <v>1661</v>
      </c>
      <c r="C3" s="83" t="s">
        <v>1666</v>
      </c>
      <c r="D3" s="84"/>
      <c r="E3" s="85" t="s">
        <v>1661</v>
      </c>
      <c r="F3" s="83" t="s">
        <v>1666</v>
      </c>
      <c r="G3" s="86"/>
      <c r="H3" s="82" t="s">
        <v>1661</v>
      </c>
      <c r="I3" s="83" t="s">
        <v>1666</v>
      </c>
      <c r="J3" s="86"/>
      <c r="K3" s="78"/>
    </row>
    <row r="4" spans="1:15" x14ac:dyDescent="0.25">
      <c r="A4" s="10" t="s">
        <v>8</v>
      </c>
      <c r="B4" s="87">
        <v>0.51096743814156798</v>
      </c>
      <c r="C4" s="14">
        <v>9.34239854588192E-4</v>
      </c>
      <c r="D4" s="17" t="str">
        <f t="shared" ref="D4:D41" si="0">_xlfn.IFS(C4&lt;0.001,"***",C4&lt;0.01,"**",C4&lt;0.05,"*",C4&gt;0.05,"")</f>
        <v>***</v>
      </c>
      <c r="E4" s="88">
        <v>0.26668147858055502</v>
      </c>
      <c r="F4" s="14">
        <v>0.20479460266289401</v>
      </c>
      <c r="G4" s="89" t="str">
        <f t="shared" ref="G4:G41" si="1">_xlfn.IFS(F4&lt;0.001,"***",F4&lt;0.01,"**",F4&lt;0.05,"*",F4&gt;0.05,"")</f>
        <v/>
      </c>
      <c r="H4" s="90">
        <v>0.663542456920726</v>
      </c>
      <c r="I4" s="14">
        <v>3.8861370941538202E-4</v>
      </c>
      <c r="J4" s="89" t="str">
        <f t="shared" ref="J4:J41" si="2">_xlfn.IFS(I4&lt;0.001,"***",I4&lt;0.01,"**",I4&lt;0.05,"*",I4&gt;0.05,"")</f>
        <v>***</v>
      </c>
    </row>
    <row r="5" spans="1:15" x14ac:dyDescent="0.25">
      <c r="A5" s="10" t="s">
        <v>14</v>
      </c>
      <c r="B5" s="87">
        <v>0.44109215472798502</v>
      </c>
      <c r="C5" s="14">
        <v>6.2098083763789599E-3</v>
      </c>
      <c r="D5" s="17" t="str">
        <f t="shared" si="0"/>
        <v>**</v>
      </c>
      <c r="E5" s="88">
        <v>0.46415873481078601</v>
      </c>
      <c r="F5" s="14">
        <v>1.6332593463044501E-2</v>
      </c>
      <c r="G5" s="89" t="str">
        <f t="shared" si="1"/>
        <v>*</v>
      </c>
      <c r="H5" s="90">
        <v>0.72712827496204302</v>
      </c>
      <c r="I5" s="14">
        <v>2.2681167818494099E-5</v>
      </c>
      <c r="J5" s="89" t="str">
        <f t="shared" si="2"/>
        <v>***</v>
      </c>
    </row>
    <row r="6" spans="1:15" x14ac:dyDescent="0.25">
      <c r="A6" s="10" t="s">
        <v>19</v>
      </c>
      <c r="B6" s="87">
        <v>0.38214808693665597</v>
      </c>
      <c r="C6" s="14">
        <v>2.13089590727518E-2</v>
      </c>
      <c r="D6" s="17" t="str">
        <f t="shared" si="0"/>
        <v>*</v>
      </c>
      <c r="E6" s="88">
        <v>0.292473011779045</v>
      </c>
      <c r="F6" s="14">
        <v>0.16104522897630999</v>
      </c>
      <c r="G6" s="89" t="str">
        <f t="shared" si="1"/>
        <v/>
      </c>
      <c r="H6" s="90">
        <v>0.58958516651925996</v>
      </c>
      <c r="I6" s="14">
        <v>3.5025601207009701E-3</v>
      </c>
      <c r="J6" s="89" t="str">
        <f t="shared" si="2"/>
        <v>**</v>
      </c>
    </row>
    <row r="7" spans="1:15" x14ac:dyDescent="0.25">
      <c r="A7" s="10" t="s">
        <v>23</v>
      </c>
      <c r="B7" s="87">
        <v>0.60798309036488596</v>
      </c>
      <c r="C7" s="14">
        <v>2.0113505394224201E-5</v>
      </c>
      <c r="D7" s="17" t="str">
        <f t="shared" si="0"/>
        <v>***</v>
      </c>
      <c r="E7" s="88">
        <v>0.53432224311161602</v>
      </c>
      <c r="F7" s="14">
        <v>3.7704329524935699E-3</v>
      </c>
      <c r="G7" s="89" t="str">
        <f t="shared" si="1"/>
        <v>**</v>
      </c>
      <c r="H7" s="90">
        <v>0.86450494739134398</v>
      </c>
      <c r="I7" s="14">
        <v>5.9882205997100898E-12</v>
      </c>
      <c r="J7" s="89" t="str">
        <f t="shared" si="2"/>
        <v>***</v>
      </c>
    </row>
    <row r="8" spans="1:15" x14ac:dyDescent="0.25">
      <c r="A8" s="10" t="s">
        <v>27</v>
      </c>
      <c r="B8" s="87">
        <v>0.34108368909460901</v>
      </c>
      <c r="C8" s="14">
        <v>4.3360542308486197E-2</v>
      </c>
      <c r="D8" s="17" t="str">
        <f t="shared" si="0"/>
        <v>*</v>
      </c>
      <c r="E8" s="88">
        <v>0.75688974603821702</v>
      </c>
      <c r="F8" s="14">
        <v>1.11300211846477E-7</v>
      </c>
      <c r="G8" s="89" t="str">
        <f t="shared" si="1"/>
        <v>***</v>
      </c>
      <c r="H8" s="90">
        <v>0.89953433889556</v>
      </c>
      <c r="I8" s="14">
        <v>1.77247590833701E-16</v>
      </c>
      <c r="J8" s="89" t="str">
        <f t="shared" si="2"/>
        <v>***</v>
      </c>
    </row>
    <row r="9" spans="1:15" x14ac:dyDescent="0.25">
      <c r="A9" s="10" t="s">
        <v>32</v>
      </c>
      <c r="B9" s="87">
        <v>0.36181591645433597</v>
      </c>
      <c r="C9" s="14">
        <v>3.0702427520219198E-2</v>
      </c>
      <c r="D9" s="17" t="str">
        <f t="shared" si="0"/>
        <v>*</v>
      </c>
      <c r="E9" s="88">
        <v>0.40279752703798999</v>
      </c>
      <c r="F9" s="14">
        <v>4.3728357304466101E-2</v>
      </c>
      <c r="G9" s="89" t="str">
        <f t="shared" si="1"/>
        <v>*</v>
      </c>
      <c r="H9" s="90">
        <v>0.68241824078965896</v>
      </c>
      <c r="I9" s="14">
        <v>1.8819522167176799E-4</v>
      </c>
      <c r="J9" s="89" t="str">
        <f t="shared" si="2"/>
        <v>***</v>
      </c>
    </row>
    <row r="10" spans="1:15" x14ac:dyDescent="0.25">
      <c r="A10" s="10" t="s">
        <v>36</v>
      </c>
      <c r="B10" s="87">
        <v>0.281966449167807</v>
      </c>
      <c r="C10" s="14">
        <v>0.101773148566809</v>
      </c>
      <c r="D10" s="17" t="str">
        <f t="shared" si="0"/>
        <v/>
      </c>
      <c r="E10" s="88">
        <v>0.26448947823816599</v>
      </c>
      <c r="F10" s="14">
        <v>0.20882625441417299</v>
      </c>
      <c r="G10" s="89" t="str">
        <f t="shared" si="1"/>
        <v/>
      </c>
      <c r="H10" s="90">
        <v>0.69505396633773597</v>
      </c>
      <c r="I10" s="14">
        <v>1.10178061032617E-4</v>
      </c>
      <c r="J10" s="89" t="str">
        <f t="shared" si="2"/>
        <v>***</v>
      </c>
    </row>
    <row r="11" spans="1:15" x14ac:dyDescent="0.25">
      <c r="A11" s="10" t="s">
        <v>40</v>
      </c>
      <c r="B11" s="87">
        <v>0.482999870204885</v>
      </c>
      <c r="C11" s="14">
        <v>2.1318070162892602E-3</v>
      </c>
      <c r="D11" s="17" t="str">
        <f t="shared" si="0"/>
        <v>**</v>
      </c>
      <c r="E11" s="88">
        <v>0.55268817486227295</v>
      </c>
      <c r="F11" s="14">
        <v>2.3729976213267999E-3</v>
      </c>
      <c r="G11" s="89" t="str">
        <f t="shared" si="1"/>
        <v>**</v>
      </c>
      <c r="H11" s="90">
        <v>0.84421095880668895</v>
      </c>
      <c r="I11" s="14">
        <v>2.9773825384494498E-10</v>
      </c>
      <c r="J11" s="89" t="str">
        <f t="shared" si="2"/>
        <v>***</v>
      </c>
    </row>
    <row r="12" spans="1:15" x14ac:dyDescent="0.25">
      <c r="A12" s="10" t="s">
        <v>44</v>
      </c>
      <c r="B12" s="87">
        <v>0.47362585405377899</v>
      </c>
      <c r="C12" s="14">
        <v>2.7519939106942699E-3</v>
      </c>
      <c r="D12" s="17" t="str">
        <f t="shared" si="0"/>
        <v>**</v>
      </c>
      <c r="E12" s="88">
        <v>0.72427079504744396</v>
      </c>
      <c r="F12" s="14">
        <v>1.48264148012069E-6</v>
      </c>
      <c r="G12" s="89" t="str">
        <f t="shared" si="1"/>
        <v>***</v>
      </c>
      <c r="H12" s="90">
        <v>0.84516698004146595</v>
      </c>
      <c r="I12" s="14">
        <v>2.5341527868390302E-10</v>
      </c>
      <c r="J12" s="89" t="str">
        <f t="shared" si="2"/>
        <v>***</v>
      </c>
    </row>
    <row r="13" spans="1:15" x14ac:dyDescent="0.25">
      <c r="A13" s="10" t="s">
        <v>48</v>
      </c>
      <c r="B13" s="87">
        <v>0.28205546324223402</v>
      </c>
      <c r="C13" s="14">
        <v>0.101655808457481</v>
      </c>
      <c r="D13" s="17" t="str">
        <f t="shared" si="0"/>
        <v/>
      </c>
      <c r="E13" s="88">
        <v>0.760652151974612</v>
      </c>
      <c r="F13" s="14">
        <v>7.8899211595377799E-8</v>
      </c>
      <c r="G13" s="89" t="str">
        <f t="shared" si="1"/>
        <v>***</v>
      </c>
      <c r="H13" s="90">
        <v>0.864047584107277</v>
      </c>
      <c r="I13" s="14">
        <v>6.6232954304115598E-12</v>
      </c>
      <c r="J13" s="89" t="str">
        <f t="shared" si="2"/>
        <v>***</v>
      </c>
    </row>
    <row r="14" spans="1:15" x14ac:dyDescent="0.25">
      <c r="A14" s="10" t="s">
        <v>52</v>
      </c>
      <c r="B14" s="87">
        <v>0.42926981916553197</v>
      </c>
      <c r="C14" s="14">
        <v>8.1378205150374298E-3</v>
      </c>
      <c r="D14" s="17" t="str">
        <f t="shared" si="0"/>
        <v>**</v>
      </c>
      <c r="E14" s="88">
        <v>0.73847039012581805</v>
      </c>
      <c r="F14" s="14">
        <v>5.1999116975625097E-7</v>
      </c>
      <c r="G14" s="89" t="str">
        <f t="shared" si="1"/>
        <v>***</v>
      </c>
      <c r="H14" s="90">
        <v>0.87550131226784</v>
      </c>
      <c r="I14" s="14">
        <v>4.25188782871639E-13</v>
      </c>
      <c r="J14" s="89" t="str">
        <f t="shared" si="2"/>
        <v>***</v>
      </c>
    </row>
    <row r="15" spans="1:15" x14ac:dyDescent="0.25">
      <c r="A15" s="10" t="s">
        <v>56</v>
      </c>
      <c r="B15" s="87">
        <v>0.406581201650278</v>
      </c>
      <c r="C15" s="14">
        <v>1.3219767715027799E-2</v>
      </c>
      <c r="D15" s="17" t="str">
        <f t="shared" si="0"/>
        <v>*</v>
      </c>
      <c r="E15" s="88">
        <v>0.57993062335145096</v>
      </c>
      <c r="F15" s="14">
        <v>1.10564046616715E-3</v>
      </c>
      <c r="G15" s="89" t="str">
        <f t="shared" si="1"/>
        <v>**</v>
      </c>
      <c r="H15" s="90">
        <v>0.781085966303246</v>
      </c>
      <c r="I15" s="14">
        <v>5.6279550064515198E-7</v>
      </c>
      <c r="J15" s="89" t="str">
        <f t="shared" si="2"/>
        <v>***</v>
      </c>
    </row>
    <row r="16" spans="1:15" x14ac:dyDescent="0.25">
      <c r="A16" s="10" t="s">
        <v>60</v>
      </c>
      <c r="B16" s="87">
        <v>0.32290673572009199</v>
      </c>
      <c r="C16" s="14">
        <v>5.7481651570831599E-2</v>
      </c>
      <c r="D16" s="17" t="str">
        <f t="shared" si="0"/>
        <v/>
      </c>
      <c r="E16" s="88">
        <v>0.53818717576014496</v>
      </c>
      <c r="F16" s="14">
        <v>3.43119872163683E-3</v>
      </c>
      <c r="G16" s="89" t="str">
        <f t="shared" si="1"/>
        <v>**</v>
      </c>
      <c r="H16" s="90">
        <v>0.89565912224881505</v>
      </c>
      <c r="I16" s="14">
        <v>7.9120036147721004E-16</v>
      </c>
      <c r="J16" s="89" t="str">
        <f t="shared" si="2"/>
        <v>***</v>
      </c>
    </row>
    <row r="17" spans="1:10" x14ac:dyDescent="0.25">
      <c r="A17" s="10" t="s">
        <v>64</v>
      </c>
      <c r="B17" s="87">
        <v>0.441921718252136</v>
      </c>
      <c r="C17" s="14">
        <v>6.0901786973696203E-3</v>
      </c>
      <c r="D17" s="17" t="str">
        <f t="shared" si="0"/>
        <v>**</v>
      </c>
      <c r="E17" s="88">
        <v>0.79302672453161804</v>
      </c>
      <c r="F17" s="14">
        <v>2.4388394127754601E-9</v>
      </c>
      <c r="G17" s="89" t="str">
        <f t="shared" si="1"/>
        <v>***</v>
      </c>
      <c r="H17" s="90">
        <v>0.87358811628321498</v>
      </c>
      <c r="I17" s="14">
        <v>6.9616632090726002E-13</v>
      </c>
      <c r="J17" s="89" t="str">
        <f t="shared" si="2"/>
        <v>***</v>
      </c>
    </row>
    <row r="18" spans="1:10" x14ac:dyDescent="0.25">
      <c r="A18" s="10" t="s">
        <v>68</v>
      </c>
      <c r="B18" s="87">
        <v>0.47253768170791699</v>
      </c>
      <c r="C18" s="14">
        <v>2.8329788381902302E-3</v>
      </c>
      <c r="D18" s="17" t="str">
        <f t="shared" si="0"/>
        <v>**</v>
      </c>
      <c r="E18" s="88">
        <v>0.780066367780895</v>
      </c>
      <c r="F18" s="14">
        <v>1.10889656274466E-8</v>
      </c>
      <c r="G18" s="89" t="str">
        <f t="shared" si="1"/>
        <v>***</v>
      </c>
      <c r="H18" s="90">
        <v>0.855252916875474</v>
      </c>
      <c r="I18" s="14">
        <v>4.06790596522716E-11</v>
      </c>
      <c r="J18" s="89" t="str">
        <f t="shared" si="2"/>
        <v>***</v>
      </c>
    </row>
    <row r="19" spans="1:10" x14ac:dyDescent="0.25">
      <c r="A19" s="10" t="s">
        <v>72</v>
      </c>
      <c r="B19" s="87">
        <v>0.48575561722374899</v>
      </c>
      <c r="C19" s="14">
        <v>1.9738313781981899E-3</v>
      </c>
      <c r="D19" s="17" t="str">
        <f t="shared" si="0"/>
        <v>**</v>
      </c>
      <c r="E19" s="88">
        <v>0.79622188321746501</v>
      </c>
      <c r="F19" s="14">
        <v>1.63008911414761E-9</v>
      </c>
      <c r="G19" s="89" t="str">
        <f t="shared" si="1"/>
        <v>***</v>
      </c>
      <c r="H19" s="90">
        <v>0.85824093502711396</v>
      </c>
      <c r="I19" s="14">
        <v>2.2513648552618E-11</v>
      </c>
      <c r="J19" s="89" t="str">
        <f t="shared" si="2"/>
        <v>***</v>
      </c>
    </row>
    <row r="20" spans="1:10" x14ac:dyDescent="0.25">
      <c r="A20" s="10" t="s">
        <v>76</v>
      </c>
      <c r="B20" s="87">
        <v>0.65647375224681803</v>
      </c>
      <c r="C20" s="14">
        <v>1.2638286316259301E-6</v>
      </c>
      <c r="D20" s="17" t="str">
        <f t="shared" si="0"/>
        <v>***</v>
      </c>
      <c r="E20" s="88">
        <v>0.68754964033996802</v>
      </c>
      <c r="F20" s="14">
        <v>1.43098279832209E-5</v>
      </c>
      <c r="G20" s="89" t="str">
        <f t="shared" si="1"/>
        <v>***</v>
      </c>
      <c r="H20" s="90">
        <v>0.87118187652395995</v>
      </c>
      <c r="I20" s="14">
        <v>1.2677971565825099E-12</v>
      </c>
      <c r="J20" s="89" t="str">
        <f t="shared" si="2"/>
        <v>***</v>
      </c>
    </row>
    <row r="21" spans="1:10" x14ac:dyDescent="0.25">
      <c r="A21" s="10" t="s">
        <v>80</v>
      </c>
      <c r="B21" s="87">
        <v>0.61557671777432899</v>
      </c>
      <c r="C21" s="14">
        <v>1.36728552965937E-5</v>
      </c>
      <c r="D21" s="17" t="str">
        <f t="shared" si="0"/>
        <v>***</v>
      </c>
      <c r="E21" s="88">
        <v>0.61130224286209001</v>
      </c>
      <c r="F21" s="14">
        <v>4.0052450161612101E-4</v>
      </c>
      <c r="G21" s="89" t="str">
        <f t="shared" si="1"/>
        <v>***</v>
      </c>
      <c r="H21" s="90">
        <v>0.84804473913246403</v>
      </c>
      <c r="I21" s="14">
        <v>1.5411213128333701E-10</v>
      </c>
      <c r="J21" s="89" t="str">
        <f t="shared" si="2"/>
        <v>***</v>
      </c>
    </row>
    <row r="22" spans="1:10" x14ac:dyDescent="0.25">
      <c r="A22" s="10" t="s">
        <v>84</v>
      </c>
      <c r="B22" s="87">
        <v>0.41961684910288199</v>
      </c>
      <c r="C22" s="14">
        <v>1.00560840568188E-2</v>
      </c>
      <c r="D22" s="17" t="str">
        <f t="shared" si="0"/>
        <v>*</v>
      </c>
      <c r="E22" s="88">
        <v>0.65662470784725402</v>
      </c>
      <c r="F22" s="14">
        <v>6.6182442428007002E-5</v>
      </c>
      <c r="G22" s="89" t="str">
        <f t="shared" si="1"/>
        <v>***</v>
      </c>
      <c r="H22" s="90">
        <v>0.86778253937560001</v>
      </c>
      <c r="I22" s="14">
        <v>2.84956285541027E-12</v>
      </c>
      <c r="J22" s="89" t="str">
        <f t="shared" si="2"/>
        <v>***</v>
      </c>
    </row>
    <row r="23" spans="1:10" x14ac:dyDescent="0.25">
      <c r="A23" s="10" t="s">
        <v>88</v>
      </c>
      <c r="B23" s="87">
        <v>0.55550909592529996</v>
      </c>
      <c r="C23" s="14">
        <v>1.99483968690671E-4</v>
      </c>
      <c r="D23" s="17" t="str">
        <f t="shared" si="0"/>
        <v>***</v>
      </c>
      <c r="E23" s="88">
        <v>0.77836767507066995</v>
      </c>
      <c r="F23" s="14">
        <v>1.3347664931690899E-8</v>
      </c>
      <c r="G23" s="89" t="str">
        <f t="shared" si="1"/>
        <v>***</v>
      </c>
      <c r="H23" s="90">
        <v>0.87270255983061695</v>
      </c>
      <c r="I23" s="14">
        <v>8.7028425881994599E-13</v>
      </c>
      <c r="J23" s="89" t="str">
        <f t="shared" si="2"/>
        <v>***</v>
      </c>
    </row>
    <row r="24" spans="1:10" x14ac:dyDescent="0.25">
      <c r="A24" s="10" t="s">
        <v>92</v>
      </c>
      <c r="B24" s="87">
        <v>0.484418979332911</v>
      </c>
      <c r="C24" s="14">
        <v>2.0491654036436401E-3</v>
      </c>
      <c r="D24" s="17" t="str">
        <f t="shared" si="0"/>
        <v>**</v>
      </c>
      <c r="E24" s="88">
        <v>0.683938646683249</v>
      </c>
      <c r="F24" s="14">
        <v>1.7380143523822299E-5</v>
      </c>
      <c r="G24" s="89" t="str">
        <f t="shared" si="1"/>
        <v>***</v>
      </c>
      <c r="H24" s="90">
        <v>0.87544458201476605</v>
      </c>
      <c r="I24" s="14">
        <v>4.3154422517443001E-13</v>
      </c>
      <c r="J24" s="89" t="str">
        <f t="shared" si="2"/>
        <v>***</v>
      </c>
    </row>
    <row r="25" spans="1:10" x14ac:dyDescent="0.25">
      <c r="A25" s="10"/>
      <c r="E25" s="88"/>
      <c r="G25" s="89"/>
      <c r="J25" s="89"/>
    </row>
    <row r="26" spans="1:10" x14ac:dyDescent="0.25">
      <c r="A26" s="10" t="s">
        <v>96</v>
      </c>
      <c r="B26" s="87">
        <v>0.178025725182162</v>
      </c>
      <c r="C26" s="14">
        <v>0.31379255032405901</v>
      </c>
      <c r="D26" s="17" t="str">
        <f t="shared" si="0"/>
        <v/>
      </c>
      <c r="E26" s="88">
        <v>0.39872208052727998</v>
      </c>
      <c r="F26" s="14">
        <v>4.6327158255823397E-2</v>
      </c>
      <c r="G26" s="89" t="str">
        <f t="shared" si="1"/>
        <v>*</v>
      </c>
      <c r="H26" s="90">
        <v>0.70043498810439997</v>
      </c>
      <c r="I26" s="14">
        <v>8.6526107447084302E-5</v>
      </c>
      <c r="J26" s="89" t="str">
        <f t="shared" si="2"/>
        <v>***</v>
      </c>
    </row>
    <row r="27" spans="1:10" x14ac:dyDescent="0.25">
      <c r="A27" s="10" t="s">
        <v>100</v>
      </c>
      <c r="B27" s="87">
        <v>0.56604928696263401</v>
      </c>
      <c r="C27" s="14">
        <v>1.3180067963565001E-4</v>
      </c>
      <c r="D27" s="17" t="str">
        <f t="shared" si="0"/>
        <v>***</v>
      </c>
      <c r="E27" s="88">
        <v>0.59954010977640404</v>
      </c>
      <c r="F27" s="14">
        <v>5.9734236592594303E-4</v>
      </c>
      <c r="G27" s="89" t="str">
        <f t="shared" si="1"/>
        <v>***</v>
      </c>
      <c r="H27" s="90">
        <v>0.76459400654151399</v>
      </c>
      <c r="I27" s="14">
        <v>2.0824194583732301E-6</v>
      </c>
      <c r="J27" s="89" t="str">
        <f t="shared" si="2"/>
        <v>***</v>
      </c>
    </row>
    <row r="28" spans="1:10" x14ac:dyDescent="0.25">
      <c r="A28" s="10" t="s">
        <v>104</v>
      </c>
      <c r="B28" s="87">
        <v>0.64430067607262498</v>
      </c>
      <c r="C28" s="14">
        <v>2.7227713520330202E-6</v>
      </c>
      <c r="D28" s="17" t="str">
        <f t="shared" si="0"/>
        <v>***</v>
      </c>
      <c r="E28" s="88">
        <v>0.74931784548929103</v>
      </c>
      <c r="F28" s="14">
        <v>2.1558781001886801E-7</v>
      </c>
      <c r="G28" s="89" t="str">
        <f t="shared" si="1"/>
        <v>***</v>
      </c>
      <c r="H28" s="90">
        <v>0.81864957781958303</v>
      </c>
      <c r="I28" s="14">
        <v>1.1843699821410401E-8</v>
      </c>
      <c r="J28" s="89" t="str">
        <f t="shared" si="2"/>
        <v>***</v>
      </c>
    </row>
    <row r="29" spans="1:10" x14ac:dyDescent="0.25">
      <c r="A29" s="10" t="s">
        <v>108</v>
      </c>
      <c r="B29" s="87">
        <v>0.41678465785352498</v>
      </c>
      <c r="C29" s="14">
        <v>1.06843911529466E-2</v>
      </c>
      <c r="D29" s="17" t="str">
        <f t="shared" si="0"/>
        <v>*</v>
      </c>
      <c r="E29" s="88">
        <v>0.42915020697419598</v>
      </c>
      <c r="F29" s="14">
        <v>2.9457877606786701E-2</v>
      </c>
      <c r="G29" s="89" t="str">
        <f t="shared" si="1"/>
        <v>*</v>
      </c>
      <c r="H29" s="90">
        <v>0.85239168835695001</v>
      </c>
      <c r="I29" s="14">
        <v>7.0098102070763103E-11</v>
      </c>
      <c r="J29" s="89" t="str">
        <f t="shared" si="2"/>
        <v>***</v>
      </c>
    </row>
    <row r="30" spans="1:10" x14ac:dyDescent="0.25">
      <c r="A30" s="10" t="s">
        <v>112</v>
      </c>
      <c r="B30" s="87">
        <v>0.58186939936609905</v>
      </c>
      <c r="C30" s="14">
        <v>6.7907002947340897E-5</v>
      </c>
      <c r="D30" s="17" t="str">
        <f t="shared" si="0"/>
        <v>***</v>
      </c>
      <c r="E30" s="88">
        <v>0.40448648636861101</v>
      </c>
      <c r="F30" s="14">
        <v>4.2683741646374403E-2</v>
      </c>
      <c r="G30" s="89" t="str">
        <f t="shared" si="1"/>
        <v>*</v>
      </c>
      <c r="H30" s="90">
        <v>0.72989645884044796</v>
      </c>
      <c r="I30" s="14">
        <v>1.9445699404461298E-5</v>
      </c>
      <c r="J30" s="89" t="str">
        <f t="shared" si="2"/>
        <v>***</v>
      </c>
    </row>
    <row r="31" spans="1:10" x14ac:dyDescent="0.25">
      <c r="A31" s="10" t="s">
        <v>116</v>
      </c>
      <c r="B31" s="87">
        <v>0.54759377464707304</v>
      </c>
      <c r="C31" s="14">
        <v>2.6871191029572002E-4</v>
      </c>
      <c r="D31" s="17" t="str">
        <f t="shared" si="0"/>
        <v>***</v>
      </c>
      <c r="E31" s="88">
        <v>0.73363039875994396</v>
      </c>
      <c r="F31" s="14">
        <v>7.5258177893246403E-7</v>
      </c>
      <c r="G31" s="89" t="str">
        <f t="shared" si="1"/>
        <v>***</v>
      </c>
      <c r="H31" s="90">
        <v>0.78880541978701002</v>
      </c>
      <c r="I31" s="14">
        <v>2.8452143543044099E-7</v>
      </c>
      <c r="J31" s="89" t="str">
        <f t="shared" si="2"/>
        <v>***</v>
      </c>
    </row>
    <row r="32" spans="1:10" x14ac:dyDescent="0.25">
      <c r="A32" s="10" t="s">
        <v>120</v>
      </c>
      <c r="B32" s="87">
        <v>0.27652021293546197</v>
      </c>
      <c r="C32" s="14">
        <v>0.109140789703639</v>
      </c>
      <c r="D32" s="17" t="str">
        <f t="shared" si="0"/>
        <v/>
      </c>
      <c r="E32" s="88">
        <v>0.44369064359316501</v>
      </c>
      <c r="F32" s="14">
        <v>2.3280983199554101E-2</v>
      </c>
      <c r="G32" s="89" t="str">
        <f t="shared" si="1"/>
        <v>*</v>
      </c>
      <c r="H32" s="90">
        <v>0.55466538885888705</v>
      </c>
      <c r="I32" s="14">
        <v>7.6662715731017003E-3</v>
      </c>
      <c r="J32" s="89" t="str">
        <f t="shared" si="2"/>
        <v>**</v>
      </c>
    </row>
    <row r="33" spans="1:10" x14ac:dyDescent="0.25">
      <c r="A33" s="10" t="s">
        <v>124</v>
      </c>
      <c r="B33" s="87">
        <v>0.43650098669646098</v>
      </c>
      <c r="C33" s="14">
        <v>6.9077127758980896E-3</v>
      </c>
      <c r="D33" s="17" t="str">
        <f t="shared" si="0"/>
        <v>**</v>
      </c>
      <c r="E33" s="88">
        <v>0.39878743201711803</v>
      </c>
      <c r="F33" s="14">
        <v>4.6284603618032098E-2</v>
      </c>
      <c r="G33" s="89" t="str">
        <f t="shared" si="1"/>
        <v>*</v>
      </c>
      <c r="H33" s="90">
        <v>0.73301739429595303</v>
      </c>
      <c r="I33" s="14">
        <v>1.62858941318105E-5</v>
      </c>
      <c r="J33" s="89" t="str">
        <f t="shared" si="2"/>
        <v>***</v>
      </c>
    </row>
    <row r="34" spans="1:10" x14ac:dyDescent="0.25">
      <c r="A34" s="10" t="s">
        <v>128</v>
      </c>
      <c r="B34" s="87">
        <v>0.47409168781934702</v>
      </c>
      <c r="C34" s="14">
        <v>2.7179280372540602E-3</v>
      </c>
      <c r="D34" s="17" t="str">
        <f t="shared" si="0"/>
        <v>**</v>
      </c>
      <c r="E34" s="88">
        <v>0.823266536148893</v>
      </c>
      <c r="F34" s="14">
        <v>3.0099950484744197E-11</v>
      </c>
      <c r="G34" s="89" t="str">
        <f t="shared" si="1"/>
        <v>***</v>
      </c>
      <c r="H34" s="90">
        <v>0.87571530580017498</v>
      </c>
      <c r="I34" s="14">
        <v>4.0199758865474598E-13</v>
      </c>
      <c r="J34" s="89" t="str">
        <f t="shared" si="2"/>
        <v>***</v>
      </c>
    </row>
    <row r="35" spans="1:10" x14ac:dyDescent="0.25">
      <c r="A35" s="10" t="s">
        <v>132</v>
      </c>
      <c r="B35" s="87">
        <v>0.58254122517974305</v>
      </c>
      <c r="C35" s="14">
        <v>6.5944665739778901E-5</v>
      </c>
      <c r="D35" s="17" t="str">
        <f t="shared" si="0"/>
        <v>***</v>
      </c>
      <c r="E35" s="88">
        <v>0.49089150228117101</v>
      </c>
      <c r="F35" s="14">
        <v>9.82114273897511E-3</v>
      </c>
      <c r="G35" s="89" t="str">
        <f t="shared" si="1"/>
        <v>**</v>
      </c>
      <c r="H35" s="90">
        <v>0.87283494276989004</v>
      </c>
      <c r="I35" s="14">
        <v>8.41886527123787E-13</v>
      </c>
      <c r="J35" s="89" t="str">
        <f t="shared" si="2"/>
        <v>***</v>
      </c>
    </row>
    <row r="36" spans="1:10" x14ac:dyDescent="0.25">
      <c r="A36" s="10" t="s">
        <v>136</v>
      </c>
      <c r="B36" s="87">
        <v>0.65030348374806601</v>
      </c>
      <c r="C36" s="14">
        <v>1.8776251384000199E-6</v>
      </c>
      <c r="D36" s="17" t="str">
        <f t="shared" si="0"/>
        <v>***</v>
      </c>
      <c r="E36" s="88">
        <v>0.59424328629651602</v>
      </c>
      <c r="F36" s="14">
        <v>7.09660981017928E-4</v>
      </c>
      <c r="G36" s="89" t="str">
        <f t="shared" si="1"/>
        <v>***</v>
      </c>
      <c r="H36" s="90">
        <v>0.86722470341257896</v>
      </c>
      <c r="I36" s="14">
        <v>3.2418096116507299E-12</v>
      </c>
      <c r="J36" s="89" t="str">
        <f t="shared" si="2"/>
        <v>***</v>
      </c>
    </row>
    <row r="37" spans="1:10" x14ac:dyDescent="0.25">
      <c r="A37" s="10" t="s">
        <v>140</v>
      </c>
      <c r="B37" s="87">
        <v>0.41231372075</v>
      </c>
      <c r="C37" s="14">
        <v>1.17413407458513E-2</v>
      </c>
      <c r="D37" s="17" t="str">
        <f t="shared" si="0"/>
        <v>*</v>
      </c>
      <c r="E37" s="88">
        <v>0.70426512869185598</v>
      </c>
      <c r="F37" s="14">
        <v>5.4684402907627001E-6</v>
      </c>
      <c r="G37" s="89" t="str">
        <f t="shared" si="1"/>
        <v>***</v>
      </c>
      <c r="H37" s="90">
        <v>0.85614286495493097</v>
      </c>
      <c r="I37" s="14">
        <v>3.4194601066598198E-11</v>
      </c>
      <c r="J37" s="89" t="str">
        <f t="shared" si="2"/>
        <v>***</v>
      </c>
    </row>
    <row r="38" spans="1:10" x14ac:dyDescent="0.25">
      <c r="A38" s="10" t="s">
        <v>144</v>
      </c>
      <c r="B38" s="87">
        <v>0.45080745884629397</v>
      </c>
      <c r="C38" s="14">
        <v>4.9244991261340803E-3</v>
      </c>
      <c r="D38" s="17" t="str">
        <f t="shared" si="0"/>
        <v>**</v>
      </c>
      <c r="E38" s="88">
        <v>0.589523955917993</v>
      </c>
      <c r="F38" s="14">
        <v>8.2425404820250802E-4</v>
      </c>
      <c r="G38" s="89" t="str">
        <f t="shared" si="1"/>
        <v>***</v>
      </c>
      <c r="H38" s="90">
        <v>0.82342093785552495</v>
      </c>
      <c r="I38" s="14">
        <v>6.4537714182593496E-9</v>
      </c>
      <c r="J38" s="89" t="str">
        <f t="shared" si="2"/>
        <v>***</v>
      </c>
    </row>
    <row r="39" spans="1:10" x14ac:dyDescent="0.25">
      <c r="A39" s="10" t="s">
        <v>148</v>
      </c>
      <c r="B39" s="87">
        <v>0.46153473375285697</v>
      </c>
      <c r="C39" s="14">
        <v>3.7712380979992798E-3</v>
      </c>
      <c r="D39" s="17" t="str">
        <f t="shared" si="0"/>
        <v>**</v>
      </c>
      <c r="E39" s="88">
        <v>0.80026822400373199</v>
      </c>
      <c r="F39" s="14">
        <v>9.6075829643617109E-10</v>
      </c>
      <c r="G39" s="89" t="str">
        <f t="shared" si="1"/>
        <v>***</v>
      </c>
      <c r="H39" s="90">
        <v>0.85305462287363698</v>
      </c>
      <c r="I39" s="14">
        <v>6.1910206623569005E-11</v>
      </c>
      <c r="J39" s="89" t="str">
        <f t="shared" si="2"/>
        <v>***</v>
      </c>
    </row>
    <row r="40" spans="1:10" x14ac:dyDescent="0.25">
      <c r="A40" s="10" t="s">
        <v>152</v>
      </c>
      <c r="B40" s="87">
        <v>0.54313727797123101</v>
      </c>
      <c r="C40" s="14">
        <v>3.1626636018630298E-4</v>
      </c>
      <c r="D40" s="17" t="str">
        <f t="shared" si="0"/>
        <v>***</v>
      </c>
      <c r="E40" s="88">
        <v>0.847921314824572</v>
      </c>
      <c r="F40" s="14">
        <v>2.3057880870460301E-13</v>
      </c>
      <c r="G40" s="89" t="str">
        <f t="shared" si="1"/>
        <v>***</v>
      </c>
      <c r="H40" s="90">
        <v>0.88999353128144298</v>
      </c>
      <c r="I40" s="14">
        <v>5.8370271136921497E-15</v>
      </c>
      <c r="J40" s="89" t="str">
        <f t="shared" si="2"/>
        <v>***</v>
      </c>
    </row>
    <row r="41" spans="1:10" x14ac:dyDescent="0.25">
      <c r="A41" s="10" t="s">
        <v>156</v>
      </c>
      <c r="B41" s="87">
        <v>0.40462757644738601</v>
      </c>
      <c r="C41" s="14">
        <v>1.3756872650428799E-2</v>
      </c>
      <c r="D41" s="17" t="str">
        <f t="shared" si="0"/>
        <v>*</v>
      </c>
      <c r="E41" s="88">
        <v>0.72952911764929096</v>
      </c>
      <c r="F41" s="14">
        <v>1.0188368123229201E-6</v>
      </c>
      <c r="G41" s="89" t="str">
        <f t="shared" si="1"/>
        <v>***</v>
      </c>
      <c r="H41" s="90">
        <v>0.65614292839051602</v>
      </c>
      <c r="I41" s="14">
        <v>5.0530609465557804E-4</v>
      </c>
      <c r="J41" s="89" t="str">
        <f t="shared" si="2"/>
        <v>***</v>
      </c>
    </row>
    <row r="42" spans="1:10" x14ac:dyDescent="0.25">
      <c r="A42" s="10"/>
      <c r="E42" s="88"/>
      <c r="G42" s="89"/>
      <c r="J42" s="89"/>
    </row>
    <row r="43" spans="1:10" x14ac:dyDescent="0.25">
      <c r="A43" s="10" t="s">
        <v>160</v>
      </c>
      <c r="B43" s="87">
        <v>0.489936188281695</v>
      </c>
      <c r="C43" s="14">
        <v>1.75321844709863E-3</v>
      </c>
      <c r="D43" s="17" t="str">
        <f t="shared" ref="D43:D107" si="3">_xlfn.IFS(C43&lt;0.001,"***",C43&lt;0.01,"**",C43&lt;0.05,"*",C43&gt;0.05,"")</f>
        <v>**</v>
      </c>
      <c r="E43" s="88">
        <v>0.25423918501439102</v>
      </c>
      <c r="F43" s="14">
        <v>0.22833706649354199</v>
      </c>
      <c r="G43" s="89" t="str">
        <f t="shared" ref="G43:G107" si="4">_xlfn.IFS(F43&lt;0.001,"***",F43&lt;0.01,"**",F43&lt;0.05,"*",F43&gt;0.05,"")</f>
        <v/>
      </c>
      <c r="H43" s="90">
        <v>0.683038476902457</v>
      </c>
      <c r="I43" s="14">
        <v>1.83495965391493E-4</v>
      </c>
      <c r="J43" s="89" t="str">
        <f t="shared" ref="J43:J107" si="5">_xlfn.IFS(I43&lt;0.001,"***",I43&lt;0.01,"**",I43&lt;0.05,"*",I43&gt;0.05,"")</f>
        <v>***</v>
      </c>
    </row>
    <row r="44" spans="1:10" x14ac:dyDescent="0.25">
      <c r="A44" s="10" t="s">
        <v>164</v>
      </c>
      <c r="B44" s="87">
        <v>0.20888775744488899</v>
      </c>
      <c r="C44" s="14">
        <v>0.23433200571919699</v>
      </c>
      <c r="D44" s="17" t="str">
        <f t="shared" si="3"/>
        <v/>
      </c>
      <c r="E44" s="88">
        <v>0.106757785836117</v>
      </c>
      <c r="F44" s="14">
        <v>0.62269276227925296</v>
      </c>
      <c r="G44" s="89" t="str">
        <f t="shared" si="4"/>
        <v/>
      </c>
      <c r="H44" s="90">
        <v>0.28155943593222599</v>
      </c>
      <c r="I44" s="14">
        <v>0.24050635854540001</v>
      </c>
      <c r="J44" s="89" t="str">
        <f t="shared" si="5"/>
        <v/>
      </c>
    </row>
    <row r="45" spans="1:10" x14ac:dyDescent="0.25">
      <c r="A45" s="10" t="s">
        <v>168</v>
      </c>
      <c r="B45" s="87">
        <v>0.113779800346273</v>
      </c>
      <c r="C45" s="14">
        <v>0.52370807960258403</v>
      </c>
      <c r="D45" s="17" t="str">
        <f t="shared" si="3"/>
        <v/>
      </c>
      <c r="E45" s="88">
        <v>0.36617214741040499</v>
      </c>
      <c r="F45" s="14">
        <v>7.1348543977062404E-2</v>
      </c>
      <c r="G45" s="89" t="str">
        <f t="shared" si="4"/>
        <v/>
      </c>
      <c r="H45" s="90">
        <v>0.67182285987943002</v>
      </c>
      <c r="I45" s="14">
        <v>2.8564191478618002E-4</v>
      </c>
      <c r="J45" s="89" t="str">
        <f t="shared" si="5"/>
        <v>***</v>
      </c>
    </row>
    <row r="46" spans="1:10" x14ac:dyDescent="0.25">
      <c r="A46" s="10" t="s">
        <v>172</v>
      </c>
      <c r="B46" s="87">
        <v>0.40527089285991402</v>
      </c>
      <c r="C46" s="14">
        <v>1.3578086388270599E-2</v>
      </c>
      <c r="D46" s="17" t="str">
        <f t="shared" si="3"/>
        <v>*</v>
      </c>
      <c r="E46" s="88">
        <v>0.57701382162169801</v>
      </c>
      <c r="F46" s="14">
        <v>1.2056540620116001E-3</v>
      </c>
      <c r="G46" s="89" t="str">
        <f t="shared" si="4"/>
        <v>**</v>
      </c>
      <c r="H46" s="90">
        <v>0.90755760246577599</v>
      </c>
      <c r="I46" s="14">
        <v>5.38544518800574E-18</v>
      </c>
      <c r="J46" s="89" t="str">
        <f t="shared" si="5"/>
        <v>***</v>
      </c>
    </row>
    <row r="47" spans="1:10" x14ac:dyDescent="0.25">
      <c r="A47" s="10" t="s">
        <v>176</v>
      </c>
      <c r="B47" s="87">
        <v>0.30850540730197301</v>
      </c>
      <c r="C47" s="14">
        <v>7.0954897912951106E-2</v>
      </c>
      <c r="D47" s="17" t="str">
        <f t="shared" si="3"/>
        <v/>
      </c>
      <c r="E47" s="88">
        <v>0.33169001891654898</v>
      </c>
      <c r="F47" s="14">
        <v>0.107134479688805</v>
      </c>
      <c r="G47" s="89" t="str">
        <f t="shared" si="4"/>
        <v/>
      </c>
      <c r="H47" s="90">
        <v>0.559947290676995</v>
      </c>
      <c r="I47" s="14">
        <v>6.8647572396137698E-3</v>
      </c>
      <c r="J47" s="89" t="str">
        <f t="shared" si="5"/>
        <v>**</v>
      </c>
    </row>
    <row r="48" spans="1:10" x14ac:dyDescent="0.25">
      <c r="A48" s="10" t="s">
        <v>180</v>
      </c>
      <c r="B48" s="87">
        <v>0.43015549657055202</v>
      </c>
      <c r="C48" s="14">
        <v>7.9780936277487006E-3</v>
      </c>
      <c r="D48" s="17" t="str">
        <f t="shared" si="3"/>
        <v>**</v>
      </c>
      <c r="E48" s="88">
        <v>0.26641393721932199</v>
      </c>
      <c r="F48" s="14">
        <v>0.205284029480438</v>
      </c>
      <c r="G48" s="89" t="str">
        <f t="shared" si="4"/>
        <v/>
      </c>
      <c r="H48" s="90">
        <v>0.68666460152873199</v>
      </c>
      <c r="I48" s="14">
        <v>1.5796262372867501E-4</v>
      </c>
      <c r="J48" s="89" t="str">
        <f t="shared" si="5"/>
        <v>***</v>
      </c>
    </row>
    <row r="49" spans="1:10" x14ac:dyDescent="0.25">
      <c r="A49" s="10" t="s">
        <v>184</v>
      </c>
      <c r="B49" s="87">
        <v>0.26353309139538</v>
      </c>
      <c r="C49" s="14">
        <v>0.12824501946309599</v>
      </c>
      <c r="D49" s="17" t="str">
        <f t="shared" si="3"/>
        <v/>
      </c>
      <c r="E49" s="88">
        <v>0.32007400179101497</v>
      </c>
      <c r="F49" s="14">
        <v>0.121571559132263</v>
      </c>
      <c r="G49" s="89" t="str">
        <f t="shared" si="4"/>
        <v/>
      </c>
      <c r="H49" s="90">
        <v>0.76180310494945702</v>
      </c>
      <c r="I49" s="14">
        <v>2.5526653784739502E-6</v>
      </c>
      <c r="J49" s="89" t="str">
        <f t="shared" si="5"/>
        <v>***</v>
      </c>
    </row>
    <row r="50" spans="1:10" x14ac:dyDescent="0.25">
      <c r="A50" s="10" t="s">
        <v>188</v>
      </c>
      <c r="B50" s="87">
        <v>0.198729919457067</v>
      </c>
      <c r="C50" s="14">
        <v>0.25889780548491298</v>
      </c>
      <c r="D50" s="17" t="str">
        <f t="shared" si="3"/>
        <v/>
      </c>
      <c r="E50" s="88">
        <v>0.46513913843771498</v>
      </c>
      <c r="F50" s="14">
        <v>1.60459786408493E-2</v>
      </c>
      <c r="G50" s="89" t="str">
        <f t="shared" si="4"/>
        <v>*</v>
      </c>
      <c r="H50" s="90">
        <v>0.82124172783676597</v>
      </c>
      <c r="I50" s="14">
        <v>8.5501687489582707E-9</v>
      </c>
      <c r="J50" s="89" t="str">
        <f t="shared" si="5"/>
        <v>***</v>
      </c>
    </row>
    <row r="51" spans="1:10" x14ac:dyDescent="0.25">
      <c r="A51" s="10" t="s">
        <v>192</v>
      </c>
      <c r="B51" s="87">
        <v>0.26366621296097398</v>
      </c>
      <c r="C51" s="14">
        <v>0.12803795050084801</v>
      </c>
      <c r="D51" s="17" t="str">
        <f t="shared" si="3"/>
        <v/>
      </c>
      <c r="E51" s="88">
        <v>0.58174939077457299</v>
      </c>
      <c r="F51" s="14">
        <v>1.0468662976130701E-3</v>
      </c>
      <c r="G51" s="89" t="str">
        <f t="shared" si="4"/>
        <v>**</v>
      </c>
      <c r="H51" s="90">
        <v>0.852672087721696</v>
      </c>
      <c r="I51" s="14">
        <v>6.6519440609998598E-11</v>
      </c>
      <c r="J51" s="89" t="str">
        <f t="shared" si="5"/>
        <v>***</v>
      </c>
    </row>
    <row r="52" spans="1:10" x14ac:dyDescent="0.25">
      <c r="A52" s="10" t="s">
        <v>196</v>
      </c>
      <c r="B52" s="87">
        <v>0.20390388492339101</v>
      </c>
      <c r="C52" s="14">
        <v>0.246190514198973</v>
      </c>
      <c r="D52" s="17" t="str">
        <f t="shared" si="3"/>
        <v/>
      </c>
      <c r="E52" s="88">
        <v>0.59903509397486798</v>
      </c>
      <c r="F52" s="14">
        <v>6.0735770780922398E-4</v>
      </c>
      <c r="G52" s="89" t="str">
        <f t="shared" si="4"/>
        <v>***</v>
      </c>
      <c r="H52" s="90">
        <v>0.79804243450233203</v>
      </c>
      <c r="I52" s="14">
        <v>1.1751672598294901E-7</v>
      </c>
      <c r="J52" s="89" t="str">
        <f t="shared" si="5"/>
        <v>***</v>
      </c>
    </row>
    <row r="53" spans="1:10" x14ac:dyDescent="0.25">
      <c r="A53" s="10" t="s">
        <v>200</v>
      </c>
      <c r="B53" s="87">
        <v>0.210038604997142</v>
      </c>
      <c r="C53" s="14">
        <v>0.23164686166472001</v>
      </c>
      <c r="D53" s="17" t="str">
        <f t="shared" si="3"/>
        <v/>
      </c>
      <c r="E53" s="88">
        <v>0.34567221239138002</v>
      </c>
      <c r="F53" s="14">
        <v>9.1385602009319805E-2</v>
      </c>
      <c r="G53" s="89" t="str">
        <f t="shared" si="4"/>
        <v/>
      </c>
      <c r="H53" s="90">
        <v>0.67787331340299395</v>
      </c>
      <c r="I53" s="14">
        <v>2.2583759682575201E-4</v>
      </c>
      <c r="J53" s="89" t="str">
        <f t="shared" si="5"/>
        <v>***</v>
      </c>
    </row>
    <row r="54" spans="1:10" x14ac:dyDescent="0.25">
      <c r="A54" s="10" t="s">
        <v>204</v>
      </c>
      <c r="B54" s="87">
        <v>0.26004375744119101</v>
      </c>
      <c r="C54" s="14">
        <v>0.133757415564425</v>
      </c>
      <c r="D54" s="17" t="str">
        <f t="shared" si="3"/>
        <v/>
      </c>
      <c r="E54" s="88">
        <v>-9.7587395165087999E-3</v>
      </c>
      <c r="F54" s="14">
        <v>0.96432866495362402</v>
      </c>
      <c r="G54" s="89" t="str">
        <f t="shared" si="4"/>
        <v/>
      </c>
      <c r="H54" s="90">
        <v>0.30879360787252902</v>
      </c>
      <c r="I54" s="14">
        <v>0.19406744033522999</v>
      </c>
      <c r="J54" s="89" t="str">
        <f t="shared" si="5"/>
        <v/>
      </c>
    </row>
    <row r="55" spans="1:10" x14ac:dyDescent="0.25">
      <c r="A55" s="10" t="s">
        <v>208</v>
      </c>
      <c r="B55" s="87">
        <v>0.20906640137312099</v>
      </c>
      <c r="C55" s="14">
        <v>0.233913889682617</v>
      </c>
      <c r="D55" s="17" t="str">
        <f t="shared" si="3"/>
        <v/>
      </c>
      <c r="E55" s="88">
        <v>0.10426606905796899</v>
      </c>
      <c r="F55" s="14">
        <v>0.63092469254628802</v>
      </c>
      <c r="G55" s="89" t="str">
        <f t="shared" si="4"/>
        <v/>
      </c>
      <c r="H55" s="90">
        <v>0.34289543044110299</v>
      </c>
      <c r="I55" s="14">
        <v>0.144261903188768</v>
      </c>
      <c r="J55" s="89" t="str">
        <f t="shared" si="5"/>
        <v/>
      </c>
    </row>
    <row r="56" spans="1:10" x14ac:dyDescent="0.25">
      <c r="A56" s="10" t="s">
        <v>212</v>
      </c>
      <c r="B56" s="87">
        <v>1.25198389291277E-2</v>
      </c>
      <c r="C56" s="14">
        <v>0.9444221128718</v>
      </c>
      <c r="D56" s="17" t="str">
        <f t="shared" si="3"/>
        <v/>
      </c>
      <c r="E56" s="88">
        <v>6.6081666380790299E-2</v>
      </c>
      <c r="F56" s="14">
        <v>0.76151829896562195</v>
      </c>
      <c r="G56" s="89" t="str">
        <f t="shared" si="4"/>
        <v/>
      </c>
      <c r="H56" s="90">
        <v>-0.48375118322619498</v>
      </c>
      <c r="I56" s="14">
        <v>2.7041754897959101E-2</v>
      </c>
      <c r="J56" s="89" t="str">
        <f t="shared" si="5"/>
        <v>*</v>
      </c>
    </row>
    <row r="57" spans="1:10" x14ac:dyDescent="0.25">
      <c r="A57" s="10"/>
      <c r="E57" s="88"/>
      <c r="G57" s="89"/>
      <c r="J57" s="89"/>
    </row>
    <row r="58" spans="1:10" x14ac:dyDescent="0.25">
      <c r="A58" s="10" t="s">
        <v>216</v>
      </c>
      <c r="B58" s="87">
        <v>0.44621797088491599</v>
      </c>
      <c r="C58" s="14">
        <v>5.5008262812738396E-3</v>
      </c>
      <c r="D58" s="17" t="str">
        <f t="shared" si="3"/>
        <v>**</v>
      </c>
      <c r="E58" s="88">
        <v>0.38340823894188297</v>
      </c>
      <c r="F58" s="14">
        <v>5.7121620032077901E-2</v>
      </c>
      <c r="G58" s="89" t="str">
        <f t="shared" si="4"/>
        <v/>
      </c>
      <c r="H58" s="90">
        <v>0.76227506933557998</v>
      </c>
      <c r="I58" s="14">
        <v>2.4670915401817998E-6</v>
      </c>
      <c r="J58" s="89" t="str">
        <f t="shared" si="5"/>
        <v>***</v>
      </c>
    </row>
    <row r="59" spans="1:10" x14ac:dyDescent="0.25">
      <c r="A59" s="10" t="s">
        <v>220</v>
      </c>
      <c r="B59" s="87">
        <v>0.159181068753319</v>
      </c>
      <c r="C59" s="14">
        <v>0.36932990387015602</v>
      </c>
      <c r="D59" s="17" t="str">
        <f t="shared" si="3"/>
        <v/>
      </c>
      <c r="E59" s="88">
        <v>0.27615975059921499</v>
      </c>
      <c r="F59" s="14">
        <v>0.18792974085171299</v>
      </c>
      <c r="G59" s="89" t="str">
        <f t="shared" si="4"/>
        <v/>
      </c>
      <c r="H59" s="90">
        <v>0.66650679873184904</v>
      </c>
      <c r="I59" s="14">
        <v>3.4867174321390301E-4</v>
      </c>
      <c r="J59" s="89" t="str">
        <f t="shared" si="5"/>
        <v>***</v>
      </c>
    </row>
    <row r="60" spans="1:10" x14ac:dyDescent="0.25">
      <c r="A60" s="10" t="s">
        <v>224</v>
      </c>
      <c r="B60" s="87">
        <v>0.46471119886930301</v>
      </c>
      <c r="C60" s="14">
        <v>3.4768866956214201E-3</v>
      </c>
      <c r="D60" s="17" t="str">
        <f t="shared" si="3"/>
        <v>**</v>
      </c>
      <c r="E60" s="88">
        <v>0.721046675236936</v>
      </c>
      <c r="F60" s="14">
        <v>1.8530813399345999E-6</v>
      </c>
      <c r="G60" s="89" t="str">
        <f t="shared" si="4"/>
        <v>***</v>
      </c>
      <c r="H60" s="90">
        <v>0.82900207378966395</v>
      </c>
      <c r="I60" s="14">
        <v>3.0398449794921599E-9</v>
      </c>
      <c r="J60" s="89" t="str">
        <f t="shared" si="5"/>
        <v>***</v>
      </c>
    </row>
    <row r="61" spans="1:10" x14ac:dyDescent="0.25">
      <c r="A61" s="10" t="s">
        <v>228</v>
      </c>
      <c r="B61" s="87">
        <v>0.297012343529863</v>
      </c>
      <c r="C61" s="14">
        <v>8.3300864556311596E-2</v>
      </c>
      <c r="D61" s="17" t="str">
        <f t="shared" si="3"/>
        <v/>
      </c>
      <c r="E61" s="88">
        <v>0.51871142827206895</v>
      </c>
      <c r="F61" s="14">
        <v>5.4305061958603703E-3</v>
      </c>
      <c r="G61" s="89" t="str">
        <f t="shared" si="4"/>
        <v>**</v>
      </c>
      <c r="H61" s="90">
        <v>0.93845929338880396</v>
      </c>
      <c r="I61" s="14">
        <v>1.6302432645989398E-27</v>
      </c>
      <c r="J61" s="89" t="str">
        <f t="shared" si="5"/>
        <v>***</v>
      </c>
    </row>
    <row r="62" spans="1:10" x14ac:dyDescent="0.25">
      <c r="A62" s="10" t="s">
        <v>232</v>
      </c>
      <c r="B62" s="87">
        <v>0.43187814875976799</v>
      </c>
      <c r="C62" s="14">
        <v>7.6748262871656004E-3</v>
      </c>
      <c r="D62" s="17" t="str">
        <f t="shared" si="3"/>
        <v>**</v>
      </c>
      <c r="E62" s="88">
        <v>0.49510942585513401</v>
      </c>
      <c r="F62" s="14">
        <v>9.0168675191741304E-3</v>
      </c>
      <c r="G62" s="89" t="str">
        <f t="shared" si="4"/>
        <v>**</v>
      </c>
      <c r="H62" s="90">
        <v>0.83529344986093002</v>
      </c>
      <c r="I62" s="14">
        <v>1.22434267535299E-9</v>
      </c>
      <c r="J62" s="89" t="str">
        <f t="shared" si="5"/>
        <v>***</v>
      </c>
    </row>
    <row r="63" spans="1:10" x14ac:dyDescent="0.25">
      <c r="A63" s="10" t="s">
        <v>236</v>
      </c>
      <c r="B63" s="87">
        <v>0.40394404981065801</v>
      </c>
      <c r="C63" s="14">
        <v>1.3948922661155499E-2</v>
      </c>
      <c r="D63" s="17" t="str">
        <f t="shared" si="3"/>
        <v>*</v>
      </c>
      <c r="E63" s="88">
        <v>0.39945391311363498</v>
      </c>
      <c r="F63" s="14">
        <v>4.5852266121987999E-2</v>
      </c>
      <c r="G63" s="89" t="str">
        <f t="shared" si="4"/>
        <v>*</v>
      </c>
      <c r="H63" s="90">
        <v>0.80950444287483403</v>
      </c>
      <c r="I63" s="14">
        <v>3.4849149757734103E-8</v>
      </c>
      <c r="J63" s="89" t="str">
        <f t="shared" si="5"/>
        <v>***</v>
      </c>
    </row>
    <row r="64" spans="1:10" x14ac:dyDescent="0.25">
      <c r="A64" s="10" t="s">
        <v>240</v>
      </c>
      <c r="B64" s="87">
        <v>0.43674459040378</v>
      </c>
      <c r="C64" s="14">
        <v>6.8691190159375498E-3</v>
      </c>
      <c r="D64" s="17" t="str">
        <f t="shared" si="3"/>
        <v>**</v>
      </c>
      <c r="E64" s="88">
        <v>0.39599664594732598</v>
      </c>
      <c r="F64" s="14">
        <v>4.8127803997936001E-2</v>
      </c>
      <c r="G64" s="89" t="str">
        <f t="shared" si="4"/>
        <v>*</v>
      </c>
      <c r="H64" s="90">
        <v>0.71009338135125</v>
      </c>
      <c r="I64" s="14">
        <v>5.4834051513048598E-5</v>
      </c>
      <c r="J64" s="89" t="str">
        <f t="shared" si="5"/>
        <v>***</v>
      </c>
    </row>
    <row r="65" spans="1:10" x14ac:dyDescent="0.25">
      <c r="A65" s="10" t="s">
        <v>244</v>
      </c>
      <c r="B65" s="87">
        <v>0.49953358183351398</v>
      </c>
      <c r="C65" s="14">
        <v>1.3247941249642499E-3</v>
      </c>
      <c r="D65" s="17" t="str">
        <f t="shared" si="3"/>
        <v>**</v>
      </c>
      <c r="E65" s="88">
        <v>0.61726393968614501</v>
      </c>
      <c r="F65" s="14">
        <v>3.2396360974904198E-4</v>
      </c>
      <c r="G65" s="89" t="str">
        <f t="shared" si="4"/>
        <v>***</v>
      </c>
      <c r="H65" s="90">
        <v>0.84927076277164903</v>
      </c>
      <c r="I65" s="14">
        <v>1.2397282181357001E-10</v>
      </c>
      <c r="J65" s="89" t="str">
        <f t="shared" si="5"/>
        <v>***</v>
      </c>
    </row>
    <row r="66" spans="1:10" x14ac:dyDescent="0.25">
      <c r="A66" s="10" t="s">
        <v>248</v>
      </c>
      <c r="B66" s="87">
        <v>0.51467936837847394</v>
      </c>
      <c r="C66" s="14">
        <v>8.3093093359360196E-4</v>
      </c>
      <c r="D66" s="17" t="str">
        <f t="shared" si="3"/>
        <v>***</v>
      </c>
      <c r="E66" s="88">
        <v>0.63691823193904396</v>
      </c>
      <c r="F66" s="14">
        <v>1.5310775175694701E-4</v>
      </c>
      <c r="G66" s="89" t="str">
        <f t="shared" si="4"/>
        <v>***</v>
      </c>
      <c r="H66" s="90">
        <v>0.78633914294093599</v>
      </c>
      <c r="I66" s="14">
        <v>3.5568815890786603E-7</v>
      </c>
      <c r="J66" s="89" t="str">
        <f t="shared" si="5"/>
        <v>***</v>
      </c>
    </row>
    <row r="67" spans="1:10" x14ac:dyDescent="0.25">
      <c r="A67" s="10" t="s">
        <v>252</v>
      </c>
      <c r="B67" s="87">
        <v>0.43934865213010499</v>
      </c>
      <c r="C67" s="14">
        <v>6.4676017509304098E-3</v>
      </c>
      <c r="D67" s="17" t="str">
        <f t="shared" si="3"/>
        <v>**</v>
      </c>
      <c r="E67" s="88">
        <v>0.40612655136784598</v>
      </c>
      <c r="F67" s="14">
        <v>4.1687258721628498E-2</v>
      </c>
      <c r="G67" s="89" t="str">
        <f t="shared" si="4"/>
        <v>*</v>
      </c>
      <c r="H67" s="90">
        <v>0.687491667046078</v>
      </c>
      <c r="I67" s="14">
        <v>1.5258140671505399E-4</v>
      </c>
      <c r="J67" s="89" t="str">
        <f t="shared" si="5"/>
        <v>***</v>
      </c>
    </row>
    <row r="68" spans="1:10" x14ac:dyDescent="0.25">
      <c r="A68" s="10" t="s">
        <v>256</v>
      </c>
      <c r="B68" s="87">
        <v>0.36417330117675201</v>
      </c>
      <c r="C68" s="14">
        <v>2.9470706714550099E-2</v>
      </c>
      <c r="D68" s="17" t="str">
        <f t="shared" si="3"/>
        <v>*</v>
      </c>
      <c r="E68" s="88">
        <v>0.21994789466692599</v>
      </c>
      <c r="F68" s="14">
        <v>0.30149627497742498</v>
      </c>
      <c r="G68" s="89" t="str">
        <f t="shared" si="4"/>
        <v/>
      </c>
      <c r="H68" s="90">
        <v>0.23424619664826701</v>
      </c>
      <c r="I68" s="14">
        <v>0.33514605371883199</v>
      </c>
      <c r="J68" s="89" t="str">
        <f t="shared" si="5"/>
        <v/>
      </c>
    </row>
    <row r="69" spans="1:10" x14ac:dyDescent="0.25">
      <c r="A69" s="10" t="s">
        <v>260</v>
      </c>
      <c r="B69" s="87">
        <v>0.441619123232665</v>
      </c>
      <c r="C69" s="14">
        <v>6.1335915629641804E-3</v>
      </c>
      <c r="D69" s="17" t="str">
        <f t="shared" si="3"/>
        <v>**</v>
      </c>
      <c r="E69" s="88">
        <v>0.48257718907533098</v>
      </c>
      <c r="F69" s="14">
        <v>1.15729661076966E-2</v>
      </c>
      <c r="G69" s="89" t="str">
        <f t="shared" si="4"/>
        <v>*</v>
      </c>
      <c r="H69" s="90">
        <v>0.66186729409385103</v>
      </c>
      <c r="I69" s="14">
        <v>4.1282961498733599E-4</v>
      </c>
      <c r="J69" s="89" t="str">
        <f t="shared" si="5"/>
        <v>***</v>
      </c>
    </row>
    <row r="70" spans="1:10" x14ac:dyDescent="0.25">
      <c r="A70" s="10" t="s">
        <v>264</v>
      </c>
      <c r="B70" s="87">
        <v>0.24679400062634901</v>
      </c>
      <c r="C70" s="14">
        <v>0.15620508577885001</v>
      </c>
      <c r="D70" s="17" t="str">
        <f t="shared" si="3"/>
        <v/>
      </c>
      <c r="E70" s="88">
        <v>0.305103279668759</v>
      </c>
      <c r="F70" s="14">
        <v>0.14206024859873201</v>
      </c>
      <c r="G70" s="89" t="str">
        <f t="shared" si="4"/>
        <v/>
      </c>
      <c r="H70" s="90">
        <v>0.68556581584954401</v>
      </c>
      <c r="I70" s="14">
        <v>1.6535996843646301E-4</v>
      </c>
      <c r="J70" s="89" t="str">
        <f t="shared" si="5"/>
        <v>***</v>
      </c>
    </row>
    <row r="71" spans="1:10" x14ac:dyDescent="0.25">
      <c r="A71" s="10" t="s">
        <v>268</v>
      </c>
      <c r="B71" s="87">
        <v>0.38105824564639101</v>
      </c>
      <c r="C71" s="14">
        <v>2.174565477399E-2</v>
      </c>
      <c r="D71" s="17" t="str">
        <f t="shared" si="3"/>
        <v>*</v>
      </c>
      <c r="E71" s="88">
        <v>0.33972006767099899</v>
      </c>
      <c r="F71" s="14">
        <v>9.7876754732392601E-2</v>
      </c>
      <c r="G71" s="89" t="str">
        <f t="shared" si="4"/>
        <v/>
      </c>
      <c r="H71" s="90">
        <v>0.30223084507926601</v>
      </c>
      <c r="I71" s="14">
        <v>0.20471490715657401</v>
      </c>
      <c r="J71" s="89" t="str">
        <f t="shared" si="5"/>
        <v/>
      </c>
    </row>
    <row r="72" spans="1:10" x14ac:dyDescent="0.25">
      <c r="A72" s="10"/>
      <c r="E72" s="88"/>
      <c r="G72" s="89"/>
      <c r="J72" s="89"/>
    </row>
    <row r="73" spans="1:10" x14ac:dyDescent="0.25">
      <c r="A73" s="10" t="s">
        <v>272</v>
      </c>
      <c r="B73" s="87">
        <v>0.238246168357864</v>
      </c>
      <c r="C73" s="14">
        <v>0.171993015106185</v>
      </c>
      <c r="D73" s="17" t="str">
        <f t="shared" si="3"/>
        <v/>
      </c>
      <c r="E73" s="88">
        <v>0.78939560968659095</v>
      </c>
      <c r="F73" s="14">
        <v>3.79838187658306E-9</v>
      </c>
      <c r="G73" s="89" t="str">
        <f t="shared" si="4"/>
        <v>***</v>
      </c>
      <c r="H73" s="90">
        <v>0.91962368242694204</v>
      </c>
      <c r="I73" s="14">
        <v>7.6201783258961207E-21</v>
      </c>
      <c r="J73" s="89" t="str">
        <f t="shared" si="5"/>
        <v>***</v>
      </c>
    </row>
    <row r="74" spans="1:10" x14ac:dyDescent="0.25">
      <c r="A74" s="10" t="s">
        <v>276</v>
      </c>
      <c r="B74" s="87">
        <v>0.48064413581278598</v>
      </c>
      <c r="C74" s="14">
        <v>2.2752387766442799E-3</v>
      </c>
      <c r="D74" s="17" t="str">
        <f t="shared" si="3"/>
        <v>**</v>
      </c>
      <c r="E74" s="88">
        <v>0.733421127020497</v>
      </c>
      <c r="F74" s="14">
        <v>7.64476797386188E-7</v>
      </c>
      <c r="G74" s="89" t="str">
        <f t="shared" si="4"/>
        <v>***</v>
      </c>
      <c r="H74" s="90">
        <v>0.85222771376786</v>
      </c>
      <c r="I74" s="14">
        <v>7.2272810618284905E-11</v>
      </c>
      <c r="J74" s="89" t="str">
        <f t="shared" si="5"/>
        <v>***</v>
      </c>
    </row>
    <row r="75" spans="1:10" x14ac:dyDescent="0.25">
      <c r="A75" s="10" t="s">
        <v>280</v>
      </c>
      <c r="B75" s="87">
        <v>0.452683290583621</v>
      </c>
      <c r="C75" s="14">
        <v>4.7039189983306799E-3</v>
      </c>
      <c r="D75" s="17" t="str">
        <f t="shared" si="3"/>
        <v>**</v>
      </c>
      <c r="E75" s="88">
        <v>0.60877269391784505</v>
      </c>
      <c r="F75" s="14">
        <v>4.3737980645033203E-4</v>
      </c>
      <c r="G75" s="89" t="str">
        <f t="shared" si="4"/>
        <v>***</v>
      </c>
      <c r="H75" s="90">
        <v>0.87757505941360303</v>
      </c>
      <c r="I75" s="14">
        <v>2.4488817722267201E-13</v>
      </c>
      <c r="J75" s="89" t="str">
        <f t="shared" si="5"/>
        <v>***</v>
      </c>
    </row>
    <row r="76" spans="1:10" x14ac:dyDescent="0.25">
      <c r="A76" s="10" t="s">
        <v>284</v>
      </c>
      <c r="B76" s="87">
        <v>0.57404311764573002</v>
      </c>
      <c r="C76" s="14">
        <v>9.4881866316563098E-5</v>
      </c>
      <c r="D76" s="17" t="str">
        <f t="shared" si="3"/>
        <v>***</v>
      </c>
      <c r="E76" s="88">
        <v>0.81549641542621298</v>
      </c>
      <c r="F76" s="14">
        <v>1.06790345797813E-10</v>
      </c>
      <c r="G76" s="89" t="str">
        <f t="shared" si="4"/>
        <v>***</v>
      </c>
      <c r="H76" s="90">
        <v>0.85316698991401896</v>
      </c>
      <c r="I76" s="14">
        <v>6.0613701855976096E-11</v>
      </c>
      <c r="J76" s="89" t="str">
        <f t="shared" si="5"/>
        <v>***</v>
      </c>
    </row>
    <row r="77" spans="1:10" x14ac:dyDescent="0.25">
      <c r="A77" s="10" t="s">
        <v>288</v>
      </c>
      <c r="B77" s="87">
        <v>0.406291144556022</v>
      </c>
      <c r="C77" s="14">
        <v>1.3298417186226E-2</v>
      </c>
      <c r="D77" s="17" t="str">
        <f t="shared" si="3"/>
        <v>*</v>
      </c>
      <c r="E77" s="88">
        <v>0.73609930267573798</v>
      </c>
      <c r="F77" s="14">
        <v>6.2429344320759998E-7</v>
      </c>
      <c r="G77" s="89" t="str">
        <f t="shared" si="4"/>
        <v>***</v>
      </c>
      <c r="H77" s="90">
        <v>0.91021327649223704</v>
      </c>
      <c r="I77" s="14">
        <v>1.4775757135772401E-18</v>
      </c>
      <c r="J77" s="89" t="str">
        <f t="shared" si="5"/>
        <v>***</v>
      </c>
    </row>
    <row r="78" spans="1:10" x14ac:dyDescent="0.25">
      <c r="A78" s="10" t="s">
        <v>292</v>
      </c>
      <c r="B78" s="87">
        <v>0.14836219732508399</v>
      </c>
      <c r="C78" s="14">
        <v>0.403554541198414</v>
      </c>
      <c r="D78" s="17" t="str">
        <f t="shared" si="3"/>
        <v/>
      </c>
      <c r="E78" s="88">
        <v>0.75411971550719203</v>
      </c>
      <c r="F78" s="14">
        <v>1.4242511451001701E-7</v>
      </c>
      <c r="G78" s="89" t="str">
        <f t="shared" si="4"/>
        <v>***</v>
      </c>
      <c r="H78" s="90">
        <v>0.846153028370764</v>
      </c>
      <c r="I78" s="14">
        <v>2.1415439130611901E-10</v>
      </c>
      <c r="J78" s="89" t="str">
        <f t="shared" si="5"/>
        <v>***</v>
      </c>
    </row>
    <row r="79" spans="1:10" x14ac:dyDescent="0.25">
      <c r="A79" s="10" t="s">
        <v>296</v>
      </c>
      <c r="B79" s="87">
        <v>0.30887753525124001</v>
      </c>
      <c r="C79" s="14">
        <v>7.0579464000392805E-2</v>
      </c>
      <c r="D79" s="17" t="str">
        <f t="shared" si="3"/>
        <v/>
      </c>
      <c r="E79" s="88">
        <v>0.59493157736467694</v>
      </c>
      <c r="F79" s="14">
        <v>6.9412922257325804E-4</v>
      </c>
      <c r="G79" s="89" t="str">
        <f t="shared" si="4"/>
        <v>***</v>
      </c>
      <c r="H79" s="90">
        <v>0.79449324818212197</v>
      </c>
      <c r="I79" s="14">
        <v>1.66612174373744E-7</v>
      </c>
      <c r="J79" s="89" t="str">
        <f t="shared" si="5"/>
        <v>***</v>
      </c>
    </row>
    <row r="80" spans="1:10" x14ac:dyDescent="0.25">
      <c r="A80" s="10" t="s">
        <v>300</v>
      </c>
      <c r="B80" s="87">
        <v>0.50645835710601905</v>
      </c>
      <c r="C80" s="14">
        <v>1.07443413414337E-3</v>
      </c>
      <c r="D80" s="17" t="str">
        <f t="shared" si="3"/>
        <v>**</v>
      </c>
      <c r="E80" s="88">
        <v>0.60602714875046804</v>
      </c>
      <c r="F80" s="14">
        <v>4.8060430869120002E-4</v>
      </c>
      <c r="G80" s="89" t="str">
        <f t="shared" si="4"/>
        <v>***</v>
      </c>
      <c r="H80" s="90">
        <v>0.857954973138216</v>
      </c>
      <c r="I80" s="14">
        <v>2.3850586999185001E-11</v>
      </c>
      <c r="J80" s="89" t="str">
        <f t="shared" si="5"/>
        <v>***</v>
      </c>
    </row>
    <row r="81" spans="1:10" x14ac:dyDescent="0.25">
      <c r="A81" s="10" t="s">
        <v>304</v>
      </c>
      <c r="B81" s="87">
        <v>0.48083335095595497</v>
      </c>
      <c r="C81" s="14">
        <v>2.2634237218049102E-3</v>
      </c>
      <c r="D81" s="17" t="str">
        <f t="shared" si="3"/>
        <v>**</v>
      </c>
      <c r="E81" s="88">
        <v>0.70546898420112403</v>
      </c>
      <c r="F81" s="14">
        <v>5.0808632821365598E-6</v>
      </c>
      <c r="G81" s="89" t="str">
        <f t="shared" si="4"/>
        <v>***</v>
      </c>
      <c r="H81" s="90">
        <v>0.89562112849855702</v>
      </c>
      <c r="I81" s="14">
        <v>8.0245150976804499E-16</v>
      </c>
      <c r="J81" s="89" t="str">
        <f t="shared" si="5"/>
        <v>***</v>
      </c>
    </row>
    <row r="82" spans="1:10" x14ac:dyDescent="0.25">
      <c r="A82" s="10" t="s">
        <v>308</v>
      </c>
      <c r="B82" s="87">
        <v>0.21182297503141601</v>
      </c>
      <c r="C82" s="14">
        <v>0.22752294988619001</v>
      </c>
      <c r="D82" s="17" t="str">
        <f t="shared" si="3"/>
        <v/>
      </c>
      <c r="E82" s="88">
        <v>0.80266969737669402</v>
      </c>
      <c r="F82" s="14">
        <v>6.9487905168515798E-10</v>
      </c>
      <c r="G82" s="89" t="str">
        <f t="shared" si="4"/>
        <v>***</v>
      </c>
      <c r="H82" s="90">
        <v>0.86917643435775505</v>
      </c>
      <c r="I82" s="14">
        <v>2.0547064816172799E-12</v>
      </c>
      <c r="J82" s="89" t="str">
        <f t="shared" si="5"/>
        <v>***</v>
      </c>
    </row>
    <row r="83" spans="1:10" x14ac:dyDescent="0.25">
      <c r="A83" s="10" t="s">
        <v>312</v>
      </c>
      <c r="B83" s="87">
        <v>0.16056719156444901</v>
      </c>
      <c r="C83" s="14">
        <v>0.365066864749651</v>
      </c>
      <c r="D83" s="17" t="str">
        <f t="shared" si="3"/>
        <v/>
      </c>
      <c r="E83" s="88">
        <v>0.24638875881203301</v>
      </c>
      <c r="F83" s="14">
        <v>0.24401446915538999</v>
      </c>
      <c r="G83" s="89" t="str">
        <f t="shared" si="4"/>
        <v/>
      </c>
      <c r="H83" s="90">
        <v>0.79136057692297002</v>
      </c>
      <c r="I83" s="14">
        <v>2.2452578077427801E-7</v>
      </c>
      <c r="J83" s="89" t="str">
        <f t="shared" si="5"/>
        <v>***</v>
      </c>
    </row>
    <row r="84" spans="1:10" x14ac:dyDescent="0.25">
      <c r="A84" s="10" t="s">
        <v>316</v>
      </c>
      <c r="B84" s="87">
        <v>0.24390658478532301</v>
      </c>
      <c r="C84" s="14">
        <v>0.16142188718580999</v>
      </c>
      <c r="D84" s="17" t="str">
        <f t="shared" si="3"/>
        <v/>
      </c>
      <c r="E84" s="88">
        <v>0.457540291033322</v>
      </c>
      <c r="F84" s="14">
        <v>1.8373380433455402E-2</v>
      </c>
      <c r="G84" s="89" t="str">
        <f t="shared" si="4"/>
        <v>*</v>
      </c>
      <c r="H84" s="90">
        <v>0.87110338262083598</v>
      </c>
      <c r="I84" s="14">
        <v>1.2923480224492201E-12</v>
      </c>
      <c r="J84" s="89" t="str">
        <f t="shared" si="5"/>
        <v>***</v>
      </c>
    </row>
    <row r="85" spans="1:10" x14ac:dyDescent="0.25">
      <c r="A85" s="10"/>
      <c r="E85" s="88"/>
      <c r="G85" s="89"/>
      <c r="J85" s="89"/>
    </row>
    <row r="86" spans="1:10" x14ac:dyDescent="0.25">
      <c r="A86" s="10" t="s">
        <v>320</v>
      </c>
      <c r="B86" s="87">
        <v>-2.9603305066333899E-3</v>
      </c>
      <c r="C86" s="14">
        <v>0.986849467222642</v>
      </c>
      <c r="D86" s="17" t="str">
        <f t="shared" si="3"/>
        <v/>
      </c>
      <c r="E86" s="88">
        <v>0.30040120052627101</v>
      </c>
      <c r="F86" s="14">
        <v>0.14894394231784</v>
      </c>
      <c r="G86" s="89" t="str">
        <f t="shared" si="4"/>
        <v/>
      </c>
      <c r="H86" s="90">
        <v>9.5374983807959696E-2</v>
      </c>
      <c r="I86" s="14">
        <v>0.70153663325534699</v>
      </c>
      <c r="J86" s="89" t="str">
        <f t="shared" si="5"/>
        <v/>
      </c>
    </row>
    <row r="87" spans="1:10" x14ac:dyDescent="0.25">
      <c r="A87" s="10" t="s">
        <v>324</v>
      </c>
      <c r="B87" s="87">
        <v>0.150025775923503</v>
      </c>
      <c r="C87" s="14">
        <v>0.39818323684075402</v>
      </c>
      <c r="D87" s="17" t="str">
        <f t="shared" si="3"/>
        <v/>
      </c>
      <c r="E87" s="88">
        <v>-0.20655023774703099</v>
      </c>
      <c r="F87" s="14">
        <v>0.33334762578500399</v>
      </c>
      <c r="G87" s="89" t="str">
        <f t="shared" si="4"/>
        <v/>
      </c>
      <c r="H87" s="90">
        <v>0.45986333724221201</v>
      </c>
      <c r="I87" s="14">
        <v>3.8313915241282297E-2</v>
      </c>
      <c r="J87" s="89" t="str">
        <f t="shared" si="5"/>
        <v>*</v>
      </c>
    </row>
    <row r="88" spans="1:10" x14ac:dyDescent="0.25">
      <c r="A88" s="10" t="s">
        <v>328</v>
      </c>
      <c r="B88" s="87">
        <v>0.24880077167617401</v>
      </c>
      <c r="C88" s="14">
        <v>0.15264861714424599</v>
      </c>
      <c r="D88" s="17" t="str">
        <f t="shared" si="3"/>
        <v/>
      </c>
      <c r="E88" s="88">
        <v>0.64016385814536203</v>
      </c>
      <c r="F88" s="14">
        <v>1.34208208986684E-4</v>
      </c>
      <c r="G88" s="89" t="str">
        <f t="shared" si="4"/>
        <v>***</v>
      </c>
      <c r="H88" s="90">
        <v>0.72541858184192998</v>
      </c>
      <c r="I88" s="14">
        <v>2.4904571132781799E-5</v>
      </c>
      <c r="J88" s="89" t="str">
        <f t="shared" si="5"/>
        <v>***</v>
      </c>
    </row>
    <row r="89" spans="1:10" x14ac:dyDescent="0.25">
      <c r="A89" s="10" t="s">
        <v>332</v>
      </c>
      <c r="B89" s="87">
        <v>0.21533005314499901</v>
      </c>
      <c r="C89" s="14">
        <v>0.219556835409286</v>
      </c>
      <c r="D89" s="17" t="str">
        <f t="shared" si="3"/>
        <v/>
      </c>
      <c r="E89" s="88">
        <v>0.483425127344215</v>
      </c>
      <c r="F89" s="14">
        <v>1.13837532610561E-2</v>
      </c>
      <c r="G89" s="89" t="str">
        <f t="shared" si="4"/>
        <v>*</v>
      </c>
      <c r="H89" s="90">
        <v>0.61262679797484498</v>
      </c>
      <c r="I89" s="14">
        <v>1.93229039603101E-3</v>
      </c>
      <c r="J89" s="89" t="str">
        <f t="shared" si="5"/>
        <v>**</v>
      </c>
    </row>
    <row r="90" spans="1:10" x14ac:dyDescent="0.25">
      <c r="A90" s="10" t="s">
        <v>336</v>
      </c>
      <c r="B90" s="87">
        <v>-4.3334078310626203E-2</v>
      </c>
      <c r="C90" s="14">
        <v>0.80916700142379006</v>
      </c>
      <c r="D90" s="17" t="str">
        <f t="shared" si="3"/>
        <v/>
      </c>
      <c r="E90" s="88">
        <v>0.11605367135671001</v>
      </c>
      <c r="F90" s="14">
        <v>0.59234373521364903</v>
      </c>
      <c r="G90" s="89" t="str">
        <f t="shared" si="4"/>
        <v/>
      </c>
      <c r="H90" s="90">
        <v>0.43318249910099599</v>
      </c>
      <c r="I90" s="14">
        <v>5.4547229922704797E-2</v>
      </c>
      <c r="J90" s="89" t="str">
        <f t="shared" si="5"/>
        <v/>
      </c>
    </row>
    <row r="91" spans="1:10" x14ac:dyDescent="0.25">
      <c r="A91" s="10" t="s">
        <v>340</v>
      </c>
      <c r="B91" s="87">
        <v>0.111965216093109</v>
      </c>
      <c r="C91" s="14">
        <v>0.53043600971888505</v>
      </c>
      <c r="D91" s="17" t="str">
        <f t="shared" si="3"/>
        <v/>
      </c>
      <c r="E91" s="88">
        <v>0.248745930597151</v>
      </c>
      <c r="F91" s="14">
        <v>0.23924017384897101</v>
      </c>
      <c r="G91" s="89" t="str">
        <f t="shared" si="4"/>
        <v/>
      </c>
      <c r="H91" s="90">
        <v>0.27943880044941</v>
      </c>
      <c r="I91" s="14">
        <v>0.24437130713336599</v>
      </c>
      <c r="J91" s="89" t="str">
        <f t="shared" si="5"/>
        <v/>
      </c>
    </row>
    <row r="92" spans="1:10" x14ac:dyDescent="0.25">
      <c r="A92" s="10" t="s">
        <v>344</v>
      </c>
      <c r="B92" s="87">
        <v>-6.6373104134886301E-3</v>
      </c>
      <c r="C92" s="14">
        <v>0.97052025258765995</v>
      </c>
      <c r="D92" s="17" t="str">
        <f t="shared" si="3"/>
        <v/>
      </c>
      <c r="E92" s="88">
        <v>-0.375926058016257</v>
      </c>
      <c r="F92" s="14">
        <v>6.3016754041135103E-2</v>
      </c>
      <c r="G92" s="89" t="str">
        <f t="shared" si="4"/>
        <v/>
      </c>
      <c r="H92" s="90">
        <v>-0.70494158690076003</v>
      </c>
      <c r="I92" s="14">
        <v>7.0197478301304995E-5</v>
      </c>
      <c r="J92" s="89" t="str">
        <f t="shared" si="5"/>
        <v>***</v>
      </c>
    </row>
    <row r="93" spans="1:10" x14ac:dyDescent="0.25">
      <c r="A93" s="10" t="s">
        <v>348</v>
      </c>
      <c r="B93" s="87">
        <v>-0.23275275188604</v>
      </c>
      <c r="C93" s="14">
        <v>0.182693126775896</v>
      </c>
      <c r="D93" s="17" t="str">
        <f t="shared" si="3"/>
        <v/>
      </c>
      <c r="E93" s="88">
        <v>-0.24296989940088501</v>
      </c>
      <c r="F93" s="14">
        <v>0.25104129276458298</v>
      </c>
      <c r="G93" s="89" t="str">
        <f t="shared" si="4"/>
        <v/>
      </c>
      <c r="H93" s="90">
        <v>0.206939817672504</v>
      </c>
      <c r="I93" s="14">
        <v>0.39751165551423201</v>
      </c>
      <c r="J93" s="89" t="str">
        <f t="shared" si="5"/>
        <v/>
      </c>
    </row>
    <row r="94" spans="1:10" x14ac:dyDescent="0.25">
      <c r="A94" s="10"/>
      <c r="E94" s="88"/>
      <c r="G94" s="89"/>
      <c r="J94" s="89"/>
    </row>
    <row r="95" spans="1:10" x14ac:dyDescent="0.25">
      <c r="A95" s="10" t="s">
        <v>352</v>
      </c>
      <c r="B95" s="87">
        <v>0.22584839013237301</v>
      </c>
      <c r="C95" s="14">
        <v>0.196765307992121</v>
      </c>
      <c r="D95" s="17" t="str">
        <f t="shared" si="3"/>
        <v/>
      </c>
      <c r="E95" s="88">
        <v>0.39669002044928497</v>
      </c>
      <c r="F95" s="14">
        <v>4.7664879703426699E-2</v>
      </c>
      <c r="G95" s="89" t="str">
        <f t="shared" si="4"/>
        <v>*</v>
      </c>
      <c r="H95" s="90">
        <v>0.761061434309658</v>
      </c>
      <c r="I95" s="14">
        <v>2.6924494815586399E-6</v>
      </c>
      <c r="J95" s="89" t="str">
        <f t="shared" si="5"/>
        <v>***</v>
      </c>
    </row>
    <row r="96" spans="1:10" x14ac:dyDescent="0.25">
      <c r="A96" s="10" t="s">
        <v>356</v>
      </c>
      <c r="B96" s="87">
        <v>-0.16285129614517799</v>
      </c>
      <c r="C96" s="14">
        <v>0.35810314306202301</v>
      </c>
      <c r="D96" s="17" t="str">
        <f t="shared" si="3"/>
        <v/>
      </c>
      <c r="E96" s="88">
        <v>-0.34100068285819402</v>
      </c>
      <c r="F96" s="14">
        <v>9.6453781230611699E-2</v>
      </c>
      <c r="G96" s="89" t="str">
        <f t="shared" si="4"/>
        <v/>
      </c>
      <c r="H96" s="90">
        <v>0.36050025307582301</v>
      </c>
      <c r="I96" s="14">
        <v>0.122116110908329</v>
      </c>
      <c r="J96" s="89" t="str">
        <f t="shared" si="5"/>
        <v/>
      </c>
    </row>
    <row r="97" spans="1:10" x14ac:dyDescent="0.25">
      <c r="A97" s="10" t="s">
        <v>358</v>
      </c>
      <c r="B97" s="87">
        <v>1.4099147487182399E-3</v>
      </c>
      <c r="C97" s="14">
        <v>0.99373660598190405</v>
      </c>
      <c r="D97" s="17" t="str">
        <f t="shared" si="3"/>
        <v/>
      </c>
      <c r="E97" s="88">
        <v>-0.42097627634941798</v>
      </c>
      <c r="F97" s="14">
        <v>3.3437101020498197E-2</v>
      </c>
      <c r="G97" s="89" t="str">
        <f t="shared" si="4"/>
        <v>*</v>
      </c>
      <c r="H97" s="90">
        <v>-0.17274833255601801</v>
      </c>
      <c r="I97" s="14">
        <v>0.48296590022316999</v>
      </c>
      <c r="J97" s="89" t="str">
        <f t="shared" si="5"/>
        <v/>
      </c>
    </row>
    <row r="98" spans="1:10" x14ac:dyDescent="0.25">
      <c r="A98" s="10" t="s">
        <v>362</v>
      </c>
      <c r="B98" s="87">
        <v>6.8804453039223099E-3</v>
      </c>
      <c r="C98" s="14">
        <v>0.96944083274842396</v>
      </c>
      <c r="D98" s="17" t="str">
        <f t="shared" si="3"/>
        <v/>
      </c>
      <c r="E98" s="88">
        <v>0.31095347420216601</v>
      </c>
      <c r="F98" s="14">
        <v>0.133797069640853</v>
      </c>
      <c r="G98" s="89" t="str">
        <f t="shared" si="4"/>
        <v/>
      </c>
      <c r="H98" s="90">
        <v>0.35509589281230503</v>
      </c>
      <c r="I98" s="14">
        <v>0.12866102133142501</v>
      </c>
      <c r="J98" s="89" t="str">
        <f t="shared" si="5"/>
        <v/>
      </c>
    </row>
    <row r="99" spans="1:10" x14ac:dyDescent="0.25">
      <c r="A99" s="10" t="s">
        <v>366</v>
      </c>
      <c r="B99" s="87">
        <v>0.31142942654428002</v>
      </c>
      <c r="C99" s="14">
        <v>6.8044835621687297E-2</v>
      </c>
      <c r="D99" s="17" t="str">
        <f t="shared" si="3"/>
        <v/>
      </c>
      <c r="E99" s="88">
        <v>-0.29211439555659802</v>
      </c>
      <c r="F99" s="14">
        <v>0.16160740118362499</v>
      </c>
      <c r="G99" s="89" t="str">
        <f t="shared" si="4"/>
        <v/>
      </c>
      <c r="H99" s="90">
        <v>0.27470369593921801</v>
      </c>
      <c r="I99" s="14">
        <v>0.25313048219894702</v>
      </c>
      <c r="J99" s="89" t="str">
        <f t="shared" si="5"/>
        <v/>
      </c>
    </row>
    <row r="100" spans="1:10" x14ac:dyDescent="0.25">
      <c r="A100" s="10" t="s">
        <v>370</v>
      </c>
      <c r="B100" s="87">
        <v>5.5567308770942798E-2</v>
      </c>
      <c r="C100" s="14">
        <v>0.75666404581020696</v>
      </c>
      <c r="D100" s="17" t="str">
        <f t="shared" si="3"/>
        <v/>
      </c>
      <c r="E100" s="88">
        <v>-7.0507106548473503E-2</v>
      </c>
      <c r="F100" s="14">
        <v>0.74600596415606202</v>
      </c>
      <c r="G100" s="89" t="str">
        <f t="shared" si="4"/>
        <v/>
      </c>
      <c r="H100" s="90">
        <v>0.267991117785773</v>
      </c>
      <c r="I100" s="14">
        <v>0.26585268133644002</v>
      </c>
      <c r="J100" s="89" t="str">
        <f t="shared" si="5"/>
        <v/>
      </c>
    </row>
    <row r="101" spans="1:10" x14ac:dyDescent="0.25">
      <c r="A101" s="10" t="s">
        <v>374</v>
      </c>
      <c r="B101" s="87">
        <v>0.12322987413061801</v>
      </c>
      <c r="C101" s="14">
        <v>0.48932392397306601</v>
      </c>
      <c r="D101" s="17" t="str">
        <f t="shared" si="3"/>
        <v/>
      </c>
      <c r="E101" s="88">
        <v>-0.29883735423232899</v>
      </c>
      <c r="F101" s="14">
        <v>0.15128158165788999</v>
      </c>
      <c r="G101" s="89" t="str">
        <f t="shared" si="4"/>
        <v/>
      </c>
      <c r="H101" s="90">
        <v>0.226201254112182</v>
      </c>
      <c r="I101" s="14">
        <v>0.35295072578465497</v>
      </c>
      <c r="J101" s="89" t="str">
        <f t="shared" si="5"/>
        <v/>
      </c>
    </row>
    <row r="102" spans="1:10" x14ac:dyDescent="0.25">
      <c r="A102" s="10" t="s">
        <v>378</v>
      </c>
      <c r="B102" s="87">
        <v>0.22949748555886601</v>
      </c>
      <c r="C102" s="14">
        <v>0.18924081575646001</v>
      </c>
      <c r="D102" s="17" t="str">
        <f t="shared" si="3"/>
        <v/>
      </c>
      <c r="E102" s="88">
        <v>0.26801126724042401</v>
      </c>
      <c r="F102" s="14">
        <v>0.20237288008429899</v>
      </c>
      <c r="G102" s="89" t="str">
        <f t="shared" si="4"/>
        <v/>
      </c>
      <c r="H102" s="90">
        <v>0.20940498719612399</v>
      </c>
      <c r="I102" s="14">
        <v>0.39165941136589499</v>
      </c>
      <c r="J102" s="89" t="str">
        <f t="shared" si="5"/>
        <v/>
      </c>
    </row>
    <row r="103" spans="1:10" x14ac:dyDescent="0.25">
      <c r="A103" s="10"/>
      <c r="E103" s="88"/>
      <c r="G103" s="89"/>
      <c r="J103" s="89"/>
    </row>
    <row r="104" spans="1:10" x14ac:dyDescent="0.25">
      <c r="A104" s="10" t="s">
        <v>382</v>
      </c>
      <c r="B104" s="87">
        <v>-0.259117715706709</v>
      </c>
      <c r="C104" s="14">
        <v>0.135247932956779</v>
      </c>
      <c r="D104" s="17" t="str">
        <f t="shared" si="3"/>
        <v/>
      </c>
      <c r="E104" s="88">
        <v>-0.356184275942663</v>
      </c>
      <c r="F104" s="14">
        <v>8.0671293066921002E-2</v>
      </c>
      <c r="G104" s="89" t="str">
        <f t="shared" si="4"/>
        <v/>
      </c>
      <c r="H104" s="90">
        <v>0.73135325638007798</v>
      </c>
      <c r="I104" s="14">
        <v>1.79100626928237E-5</v>
      </c>
      <c r="J104" s="89" t="str">
        <f t="shared" si="5"/>
        <v>***</v>
      </c>
    </row>
    <row r="105" spans="1:10" x14ac:dyDescent="0.25">
      <c r="A105" s="10" t="s">
        <v>386</v>
      </c>
      <c r="B105" s="87">
        <v>-7.2767789372705394E-2</v>
      </c>
      <c r="C105" s="14">
        <v>0.68457298214745299</v>
      </c>
      <c r="D105" s="17" t="str">
        <f t="shared" si="3"/>
        <v/>
      </c>
      <c r="E105" s="88">
        <v>-3.7387643836733903E-2</v>
      </c>
      <c r="F105" s="14">
        <v>0.86386869983841197</v>
      </c>
      <c r="G105" s="89" t="str">
        <f t="shared" si="4"/>
        <v/>
      </c>
      <c r="H105" s="90">
        <v>-3.3734186263665502E-3</v>
      </c>
      <c r="I105" s="14">
        <v>0.98923387090203097</v>
      </c>
      <c r="J105" s="89" t="str">
        <f t="shared" si="5"/>
        <v/>
      </c>
    </row>
    <row r="106" spans="1:10" x14ac:dyDescent="0.25">
      <c r="A106" s="10" t="s">
        <v>390</v>
      </c>
      <c r="B106" s="87">
        <v>-0.21787510241275801</v>
      </c>
      <c r="C106" s="14">
        <v>0.21389115194019301</v>
      </c>
      <c r="D106" s="17" t="str">
        <f t="shared" si="3"/>
        <v/>
      </c>
      <c r="E106" s="88">
        <v>-0.46561934962389101</v>
      </c>
      <c r="F106" s="14">
        <v>1.59070324183345E-2</v>
      </c>
      <c r="G106" s="89" t="str">
        <f t="shared" si="4"/>
        <v>*</v>
      </c>
      <c r="H106" s="90">
        <v>0.28035749412628003</v>
      </c>
      <c r="I106" s="14">
        <v>0.24269254766627901</v>
      </c>
      <c r="J106" s="89" t="str">
        <f t="shared" si="5"/>
        <v/>
      </c>
    </row>
    <row r="107" spans="1:10" x14ac:dyDescent="0.25">
      <c r="A107" s="10" t="s">
        <v>394</v>
      </c>
      <c r="B107" s="87">
        <v>0.115823122746323</v>
      </c>
      <c r="C107" s="14">
        <v>0.51617978981211998</v>
      </c>
      <c r="D107" s="17" t="str">
        <f t="shared" si="3"/>
        <v/>
      </c>
      <c r="E107" s="88">
        <v>0.16291814698763199</v>
      </c>
      <c r="F107" s="14">
        <v>0.449232916352516</v>
      </c>
      <c r="G107" s="89" t="str">
        <f t="shared" si="4"/>
        <v/>
      </c>
      <c r="H107" s="90">
        <v>0.46134555217823298</v>
      </c>
      <c r="I107" s="14">
        <v>3.7529307332750603E-2</v>
      </c>
      <c r="J107" s="89" t="str">
        <f t="shared" si="5"/>
        <v>*</v>
      </c>
    </row>
    <row r="108" spans="1:10" x14ac:dyDescent="0.25">
      <c r="A108" s="10" t="s">
        <v>398</v>
      </c>
      <c r="B108" s="87">
        <v>-0.138054305021162</v>
      </c>
      <c r="C108" s="14">
        <v>0.43769873015904998</v>
      </c>
      <c r="D108" s="17" t="str">
        <f>_xlfn.IFS(C108&lt;0.001,"***",C108&lt;0.01,"**",C108&lt;0.05,"*",C108&gt;0.05,"")</f>
        <v/>
      </c>
      <c r="E108" s="88">
        <v>1.8604791681309601E-2</v>
      </c>
      <c r="F108" s="14">
        <v>0.93204465392962499</v>
      </c>
      <c r="G108" s="89" t="str">
        <f>_xlfn.IFS(F108&lt;0.001,"***",F108&lt;0.01,"**",F108&lt;0.05,"*",F108&gt;0.05,"")</f>
        <v/>
      </c>
      <c r="H108" s="90">
        <v>0.22116276462432599</v>
      </c>
      <c r="I108" s="14">
        <v>0.36434651338777002</v>
      </c>
      <c r="J108" s="89" t="str">
        <f>_xlfn.IFS(I108&lt;0.001,"***",I108&lt;0.01,"**",I108&lt;0.05,"*",I108&gt;0.05,"")</f>
        <v/>
      </c>
    </row>
    <row r="109" spans="1:10" x14ac:dyDescent="0.25">
      <c r="A109" s="10" t="s">
        <v>402</v>
      </c>
      <c r="B109" s="87">
        <v>-1.39075691625045E-3</v>
      </c>
      <c r="C109" s="14">
        <v>0.993821711036869</v>
      </c>
      <c r="D109" s="17" t="str">
        <f>_xlfn.IFS(C109&lt;0.001,"***",C109&lt;0.01,"**",C109&lt;0.05,"*",C109&gt;0.05,"")</f>
        <v/>
      </c>
      <c r="E109" s="88">
        <v>-6.6986563063846996E-2</v>
      </c>
      <c r="F109" s="14">
        <v>0.75833950538612704</v>
      </c>
      <c r="G109" s="89" t="str">
        <f>_xlfn.IFS(F109&lt;0.001,"***",F109&lt;0.01,"**",F109&lt;0.05,"*",F109&gt;0.05,"")</f>
        <v/>
      </c>
      <c r="H109" s="90">
        <v>-0.23733551767078701</v>
      </c>
      <c r="I109" s="14">
        <v>0.328438107547178</v>
      </c>
      <c r="J109" s="89" t="str">
        <f>_xlfn.IFS(I109&lt;0.001,"***",I109&lt;0.01,"**",I109&lt;0.05,"*",I109&gt;0.05,"")</f>
        <v/>
      </c>
    </row>
    <row r="110" spans="1:10" x14ac:dyDescent="0.25">
      <c r="A110" s="10" t="s">
        <v>406</v>
      </c>
      <c r="B110" s="87">
        <v>-0.27091340502588501</v>
      </c>
      <c r="C110" s="14">
        <v>0.117119070159886</v>
      </c>
      <c r="D110" s="17" t="str">
        <f>_xlfn.IFS(C110&lt;0.001,"***",C110&lt;0.01,"**",C110&lt;0.05,"*",C110&gt;0.05,"")</f>
        <v/>
      </c>
      <c r="E110" s="88">
        <v>-0.53376078410599703</v>
      </c>
      <c r="F110" s="14">
        <v>3.8219138756803999E-3</v>
      </c>
      <c r="G110" s="89" t="str">
        <f>_xlfn.IFS(F110&lt;0.001,"***",F110&lt;0.01,"**",F110&lt;0.05,"*",F110&gt;0.05,"")</f>
        <v>**</v>
      </c>
      <c r="H110" s="90">
        <v>-0.41818327509643199</v>
      </c>
      <c r="I110" s="14">
        <v>6.5551022749847601E-2</v>
      </c>
      <c r="J110" s="89" t="str">
        <f>_xlfn.IFS(I110&lt;0.001,"***",I110&lt;0.01,"**",I110&lt;0.05,"*",I110&gt;0.05,"")</f>
        <v/>
      </c>
    </row>
    <row r="111" spans="1:10" x14ac:dyDescent="0.25">
      <c r="A111" s="10"/>
      <c r="E111" s="88"/>
      <c r="G111" s="89"/>
      <c r="J111" s="89"/>
    </row>
    <row r="112" spans="1:10" x14ac:dyDescent="0.25">
      <c r="A112" s="10" t="s">
        <v>410</v>
      </c>
      <c r="B112" s="87">
        <v>0.355524204748423</v>
      </c>
      <c r="C112" s="14">
        <v>3.4188649389353003E-2</v>
      </c>
      <c r="D112" s="17" t="str">
        <f>_xlfn.IFS(C112&lt;0.001,"***",C112&lt;0.01,"**",C112&lt;0.05,"*",C112&gt;0.05,"")</f>
        <v>*</v>
      </c>
      <c r="E112" s="88">
        <v>0.88286628129798095</v>
      </c>
      <c r="F112" s="14">
        <v>6.9958656026821296E-18</v>
      </c>
      <c r="G112" s="89" t="str">
        <f>_xlfn.IFS(F112&lt;0.001,"***",F112&lt;0.01,"**",F112&lt;0.05,"*",F112&gt;0.05,"")</f>
        <v>***</v>
      </c>
      <c r="H112" s="90">
        <v>0.89040055694749498</v>
      </c>
      <c r="I112" s="14">
        <v>5.09114817942573E-15</v>
      </c>
      <c r="J112" s="89" t="str">
        <f>_xlfn.IFS(I112&lt;0.001,"***",I112&lt;0.01,"**",I112&lt;0.05,"*",I112&gt;0.05,"")</f>
        <v>***</v>
      </c>
    </row>
    <row r="113" spans="1:10" x14ac:dyDescent="0.25">
      <c r="A113" s="10" t="s">
        <v>414</v>
      </c>
      <c r="B113" s="87">
        <v>0.51094474684629398</v>
      </c>
      <c r="C113" s="14">
        <v>9.3490388570585301E-4</v>
      </c>
      <c r="D113" s="17" t="str">
        <f>_xlfn.IFS(C113&lt;0.001,"***",C113&lt;0.01,"**",C113&lt;0.05,"*",C113&gt;0.05,"")</f>
        <v>***</v>
      </c>
      <c r="E113" s="88">
        <v>0.82929312681432099</v>
      </c>
      <c r="F113" s="14">
        <v>1.0414664929784001E-11</v>
      </c>
      <c r="G113" s="89" t="str">
        <f>_xlfn.IFS(F113&lt;0.001,"***",F113&lt;0.01,"**",F113&lt;0.05,"*",F113&gt;0.05,"")</f>
        <v>***</v>
      </c>
      <c r="H113" s="90">
        <v>0.87700998469618097</v>
      </c>
      <c r="I113" s="14">
        <v>2.8513882980409199E-13</v>
      </c>
      <c r="J113" s="89" t="str">
        <f>_xlfn.IFS(I113&lt;0.001,"***",I113&lt;0.01,"**",I113&lt;0.05,"*",I113&gt;0.05,"")</f>
        <v>***</v>
      </c>
    </row>
    <row r="114" spans="1:10" x14ac:dyDescent="0.25">
      <c r="A114" s="10" t="s">
        <v>418</v>
      </c>
      <c r="B114" s="87">
        <v>0.36936536451080398</v>
      </c>
      <c r="C114" s="14">
        <v>2.6895178507582902E-2</v>
      </c>
      <c r="D114" s="17" t="str">
        <f>_xlfn.IFS(C114&lt;0.001,"***",C114&lt;0.01,"**",C114&lt;0.05,"*",C114&gt;0.05,"")</f>
        <v>*</v>
      </c>
      <c r="E114" s="88">
        <v>0.86173756881021601</v>
      </c>
      <c r="F114" s="14">
        <v>7.0560963844700104E-15</v>
      </c>
      <c r="G114" s="89" t="str">
        <f>_xlfn.IFS(F114&lt;0.001,"***",F114&lt;0.01,"**",F114&lt;0.05,"*",F114&gt;0.05,"")</f>
        <v>***</v>
      </c>
      <c r="H114" s="90">
        <v>0.89532814111719805</v>
      </c>
      <c r="I114" s="14">
        <v>8.944564832125741E-16</v>
      </c>
      <c r="J114" s="89" t="str">
        <f>_xlfn.IFS(I114&lt;0.001,"***",I114&lt;0.01,"**",I114&lt;0.05,"*",I114&gt;0.05,"")</f>
        <v>***</v>
      </c>
    </row>
    <row r="115" spans="1:10" x14ac:dyDescent="0.25">
      <c r="A115" s="10" t="s">
        <v>422</v>
      </c>
      <c r="B115" s="87">
        <v>0.27309034157548101</v>
      </c>
      <c r="C115" s="14">
        <v>0.11397337400115801</v>
      </c>
      <c r="D115" s="17" t="str">
        <f>_xlfn.IFS(C115&lt;0.001,"***",C115&lt;0.01,"**",C115&lt;0.05,"*",C115&gt;0.05,"")</f>
        <v/>
      </c>
      <c r="E115" s="88">
        <v>0.66562770421400497</v>
      </c>
      <c r="F115" s="14">
        <v>4.3641536352744198E-5</v>
      </c>
      <c r="G115" s="89" t="str">
        <f>_xlfn.IFS(F115&lt;0.001,"***",F115&lt;0.01,"**",F115&lt;0.05,"*",F115&gt;0.05,"")</f>
        <v>***</v>
      </c>
      <c r="H115" s="90">
        <v>0.77050830496013201</v>
      </c>
      <c r="I115" s="14">
        <v>1.33083307561803E-6</v>
      </c>
      <c r="J115" s="89" t="str">
        <f>_xlfn.IFS(I115&lt;0.001,"***",I115&lt;0.01,"**",I115&lt;0.05,"*",I115&gt;0.05,"")</f>
        <v>***</v>
      </c>
    </row>
    <row r="116" spans="1:10" x14ac:dyDescent="0.25">
      <c r="A116" s="10"/>
      <c r="E116" s="88"/>
      <c r="G116" s="89"/>
      <c r="J116" s="89"/>
    </row>
    <row r="117" spans="1:10" x14ac:dyDescent="0.25">
      <c r="A117" s="10" t="s">
        <v>426</v>
      </c>
      <c r="B117" s="87">
        <v>-0.337067015276451</v>
      </c>
      <c r="C117" s="14">
        <v>4.6222059996832099E-2</v>
      </c>
      <c r="D117" s="17" t="str">
        <f t="shared" ref="D117:D121" si="6">_xlfn.IFS(C117&lt;0.001,"***",C117&lt;0.01,"**",C117&lt;0.05,"*",C117&gt;0.05,"")</f>
        <v>*</v>
      </c>
      <c r="E117" s="88">
        <v>6.4763505474531205E-2</v>
      </c>
      <c r="F117" s="14">
        <v>0.76615501195038005</v>
      </c>
      <c r="G117" s="89" t="str">
        <f t="shared" ref="G117:G121" si="7">_xlfn.IFS(F117&lt;0.001,"***",F117&lt;0.01,"**",F117&lt;0.05,"*",F117&gt;0.05,"")</f>
        <v/>
      </c>
      <c r="H117" s="90">
        <v>3.9215365529224097E-2</v>
      </c>
      <c r="I117" s="14">
        <v>0.87525886412317599</v>
      </c>
      <c r="J117" s="89" t="str">
        <f t="shared" ref="J117:J121" si="8">_xlfn.IFS(I117&lt;0.001,"***",I117&lt;0.01,"**",I117&lt;0.05,"*",I117&gt;0.05,"")</f>
        <v/>
      </c>
    </row>
    <row r="118" spans="1:10" x14ac:dyDescent="0.25">
      <c r="A118" s="10" t="s">
        <v>429</v>
      </c>
      <c r="B118" s="87">
        <v>7.3300977590730801E-2</v>
      </c>
      <c r="C118" s="14">
        <v>0.68237569623919903</v>
      </c>
      <c r="D118" s="17" t="str">
        <f t="shared" si="6"/>
        <v/>
      </c>
      <c r="E118" s="88">
        <v>0.25873347855786499</v>
      </c>
      <c r="F118" s="14">
        <v>0.21964885345212801</v>
      </c>
      <c r="G118" s="89" t="str">
        <f t="shared" si="7"/>
        <v/>
      </c>
      <c r="H118" s="90">
        <v>0.371089783492909</v>
      </c>
      <c r="I118" s="14">
        <v>0.10993250141159699</v>
      </c>
      <c r="J118" s="89" t="str">
        <f t="shared" si="8"/>
        <v/>
      </c>
    </row>
    <row r="119" spans="1:10" x14ac:dyDescent="0.25">
      <c r="A119" s="10" t="s">
        <v>433</v>
      </c>
      <c r="B119" s="87">
        <v>-6.1514983083302097E-2</v>
      </c>
      <c r="C119" s="14">
        <v>0.73148501330830595</v>
      </c>
      <c r="D119" s="17" t="str">
        <f t="shared" si="6"/>
        <v/>
      </c>
      <c r="E119" s="88">
        <v>0.25553201581531598</v>
      </c>
      <c r="F119" s="14">
        <v>0.22581641445255601</v>
      </c>
      <c r="G119" s="89" t="str">
        <f t="shared" si="7"/>
        <v/>
      </c>
      <c r="H119" s="90">
        <v>0.195729260833166</v>
      </c>
      <c r="I119" s="14">
        <v>0.42466223248322299</v>
      </c>
      <c r="J119" s="89" t="str">
        <f t="shared" si="8"/>
        <v/>
      </c>
    </row>
    <row r="120" spans="1:10" x14ac:dyDescent="0.25">
      <c r="A120" s="10" t="s">
        <v>437</v>
      </c>
      <c r="B120" s="87">
        <v>3.52583636937919E-2</v>
      </c>
      <c r="C120" s="14">
        <v>0.84427174141052397</v>
      </c>
      <c r="D120" s="17" t="str">
        <f t="shared" si="6"/>
        <v/>
      </c>
      <c r="E120" s="88">
        <v>0.18947519453057801</v>
      </c>
      <c r="F120" s="14">
        <v>0.376532602778193</v>
      </c>
      <c r="G120" s="89" t="str">
        <f t="shared" si="7"/>
        <v/>
      </c>
      <c r="H120" s="90">
        <v>0.37303260563608898</v>
      </c>
      <c r="I120" s="14">
        <v>0.10778828277923901</v>
      </c>
      <c r="J120" s="89" t="str">
        <f t="shared" si="8"/>
        <v/>
      </c>
    </row>
    <row r="121" spans="1:10" x14ac:dyDescent="0.25">
      <c r="A121" s="10" t="s">
        <v>440</v>
      </c>
      <c r="B121" s="87">
        <v>-0.122884845010391</v>
      </c>
      <c r="C121" s="14">
        <v>0.49055962301121397</v>
      </c>
      <c r="D121" s="17" t="str">
        <f t="shared" si="6"/>
        <v/>
      </c>
      <c r="E121" s="88">
        <v>0.642016394772434</v>
      </c>
      <c r="F121" s="14">
        <v>1.2435108261412499E-4</v>
      </c>
      <c r="G121" s="89" t="str">
        <f t="shared" si="7"/>
        <v>***</v>
      </c>
      <c r="H121" s="90">
        <v>0.87078064941343902</v>
      </c>
      <c r="I121" s="14">
        <v>1.3980476303874101E-12</v>
      </c>
      <c r="J121" s="89" t="str">
        <f t="shared" si="8"/>
        <v>***</v>
      </c>
    </row>
    <row r="122" spans="1:10" x14ac:dyDescent="0.25">
      <c r="A122" s="10" t="s">
        <v>444</v>
      </c>
      <c r="B122" s="87">
        <v>0.18195785963705299</v>
      </c>
      <c r="C122" s="14">
        <v>0.302870165360977</v>
      </c>
      <c r="D122" s="17" t="str">
        <f>_xlfn.IFS(C122&lt;0.001,"***",C122&lt;0.01,"**",C122&lt;0.05,"*",C122&gt;0.05,"")</f>
        <v/>
      </c>
      <c r="E122" s="88">
        <v>0.23691954535579199</v>
      </c>
      <c r="F122" s="14">
        <v>0.26377277587519699</v>
      </c>
      <c r="G122" s="89" t="str">
        <f>_xlfn.IFS(F122&lt;0.001,"***",F122&lt;0.01,"**",F122&lt;0.05,"*",F122&gt;0.05,"")</f>
        <v/>
      </c>
      <c r="H122" s="90">
        <v>0.66062547618127798</v>
      </c>
      <c r="I122" s="14">
        <v>4.3158400653901298E-4</v>
      </c>
      <c r="J122" s="89" t="str">
        <f>_xlfn.IFS(I122&lt;0.001,"***",I122&lt;0.01,"**",I122&lt;0.05,"*",I122&gt;0.05,"")</f>
        <v>***</v>
      </c>
    </row>
    <row r="123" spans="1:10" x14ac:dyDescent="0.25">
      <c r="A123" s="10" t="s">
        <v>448</v>
      </c>
      <c r="B123" s="87">
        <v>-9.1965355119820198E-3</v>
      </c>
      <c r="C123" s="14">
        <v>0.95916112526434605</v>
      </c>
      <c r="D123" s="17" t="str">
        <f>_xlfn.IFS(C123&lt;0.001,"***",C123&lt;0.01,"**",C123&lt;0.05,"*",C123&gt;0.05,"")</f>
        <v/>
      </c>
      <c r="E123" s="88">
        <v>0.54201337088533696</v>
      </c>
      <c r="F123" s="14">
        <v>3.1203727883458801E-3</v>
      </c>
      <c r="G123" s="89" t="str">
        <f>_xlfn.IFS(F123&lt;0.001,"***",F123&lt;0.01,"**",F123&lt;0.05,"*",F123&gt;0.05,"")</f>
        <v>**</v>
      </c>
      <c r="H123" s="90">
        <v>0.87445127308892501</v>
      </c>
      <c r="I123" s="14">
        <v>5.5835298745323102E-13</v>
      </c>
      <c r="J123" s="89" t="str">
        <f>_xlfn.IFS(I123&lt;0.001,"***",I123&lt;0.01,"**",I123&lt;0.05,"*",I123&gt;0.05,"")</f>
        <v>***</v>
      </c>
    </row>
    <row r="124" spans="1:10" x14ac:dyDescent="0.25">
      <c r="A124" s="10"/>
      <c r="E124" s="88"/>
      <c r="G124" s="89"/>
      <c r="J124" s="89"/>
    </row>
    <row r="125" spans="1:10" x14ac:dyDescent="0.25">
      <c r="A125" s="10" t="s">
        <v>451</v>
      </c>
      <c r="B125" s="87">
        <v>-0.23017480482872801</v>
      </c>
      <c r="C125" s="14">
        <v>0.18786568290782199</v>
      </c>
      <c r="D125" s="17" t="str">
        <f>_xlfn.IFS(C125&lt;0.001,"***",C125&lt;0.01,"**",C125&lt;0.05,"*",C125&gt;0.05,"")</f>
        <v/>
      </c>
      <c r="E125" s="88">
        <v>-0.141731741493309</v>
      </c>
      <c r="F125" s="14">
        <v>0.51174698366385296</v>
      </c>
      <c r="G125" s="89" t="str">
        <f>_xlfn.IFS(F125&lt;0.001,"***",F125&lt;0.01,"**",F125&lt;0.05,"*",F125&gt;0.05,"")</f>
        <v/>
      </c>
      <c r="H125" s="90">
        <v>-0.35949740847593697</v>
      </c>
      <c r="I125" s="14">
        <v>0.123313781640759</v>
      </c>
      <c r="J125" s="89" t="str">
        <f>_xlfn.IFS(I125&lt;0.001,"***",I125&lt;0.01,"**",I125&lt;0.05,"*",I125&gt;0.05,"")</f>
        <v/>
      </c>
    </row>
    <row r="126" spans="1:10" x14ac:dyDescent="0.25">
      <c r="A126" s="10" t="s">
        <v>455</v>
      </c>
      <c r="B126" s="87">
        <v>7.7346726273158403E-2</v>
      </c>
      <c r="C126" s="14">
        <v>0.665783324390959</v>
      </c>
      <c r="D126" s="17" t="str">
        <f>_xlfn.IFS(C126&lt;0.001,"***",C126&lt;0.01,"**",C126&lt;0.05,"*",C126&gt;0.05,"")</f>
        <v/>
      </c>
      <c r="E126" s="88">
        <v>0.19518654243643899</v>
      </c>
      <c r="F126" s="14">
        <v>0.36176958210821503</v>
      </c>
      <c r="G126" s="89" t="str">
        <f>_xlfn.IFS(F126&lt;0.001,"***",F126&lt;0.01,"**",F126&lt;0.05,"*",F126&gt;0.05,"")</f>
        <v/>
      </c>
      <c r="H126" s="90">
        <v>0.471869495705798</v>
      </c>
      <c r="I126" s="14">
        <v>3.2289963341439E-2</v>
      </c>
      <c r="J126" s="89" t="str">
        <f>_xlfn.IFS(I126&lt;0.001,"***",I126&lt;0.01,"**",I126&lt;0.05,"*",I126&gt;0.05,"")</f>
        <v>*</v>
      </c>
    </row>
    <row r="127" spans="1:10" x14ac:dyDescent="0.25">
      <c r="A127" s="10"/>
      <c r="E127" s="88"/>
      <c r="G127" s="89"/>
      <c r="J127" s="89"/>
    </row>
    <row r="128" spans="1:10" x14ac:dyDescent="0.25">
      <c r="A128" s="10" t="s">
        <v>459</v>
      </c>
      <c r="B128" s="87">
        <v>0.55517879506986401</v>
      </c>
      <c r="C128" s="14">
        <v>2.0202437620418101E-4</v>
      </c>
      <c r="D128" s="17" t="str">
        <f t="shared" ref="D128:D144" si="9">_xlfn.IFS(C128&lt;0.001,"***",C128&lt;0.01,"**",C128&lt;0.05,"*",C128&gt;0.05,"")</f>
        <v>***</v>
      </c>
      <c r="E128" s="88">
        <v>0.55895617697618905</v>
      </c>
      <c r="F128" s="14">
        <v>2.00775319024381E-3</v>
      </c>
      <c r="G128" s="89" t="str">
        <f t="shared" ref="G128:G144" si="10">_xlfn.IFS(F128&lt;0.001,"***",F128&lt;0.01,"**",F128&lt;0.05,"*",F128&gt;0.05,"")</f>
        <v>**</v>
      </c>
      <c r="H128" s="90">
        <v>0.88124547056852398</v>
      </c>
      <c r="I128" s="14">
        <v>8.7998206399784406E-14</v>
      </c>
      <c r="J128" s="89" t="str">
        <f t="shared" ref="J128:J144" si="11">_xlfn.IFS(I128&lt;0.001,"***",I128&lt;0.01,"**",I128&lt;0.05,"*",I128&gt;0.05,"")</f>
        <v>***</v>
      </c>
    </row>
    <row r="129" spans="1:10" x14ac:dyDescent="0.25">
      <c r="A129" s="10" t="s">
        <v>463</v>
      </c>
      <c r="B129" s="87">
        <v>0.43816053322145398</v>
      </c>
      <c r="C129" s="14">
        <v>6.6483119770172098E-3</v>
      </c>
      <c r="D129" s="17" t="str">
        <f t="shared" si="9"/>
        <v>**</v>
      </c>
      <c r="E129" s="88">
        <v>0.49963980601879099</v>
      </c>
      <c r="F129" s="14">
        <v>8.2123855476076493E-3</v>
      </c>
      <c r="G129" s="89" t="str">
        <f t="shared" si="10"/>
        <v>**</v>
      </c>
      <c r="H129" s="90">
        <v>0.86627438616657804</v>
      </c>
      <c r="I129" s="14">
        <v>4.0284144085758301E-12</v>
      </c>
      <c r="J129" s="89" t="str">
        <f t="shared" si="11"/>
        <v>***</v>
      </c>
    </row>
    <row r="130" spans="1:10" x14ac:dyDescent="0.25">
      <c r="A130" s="10" t="s">
        <v>467</v>
      </c>
      <c r="B130" s="87">
        <v>0.45743058633678102</v>
      </c>
      <c r="C130" s="14">
        <v>4.1822838521295902E-3</v>
      </c>
      <c r="D130" s="17" t="str">
        <f t="shared" si="9"/>
        <v>**</v>
      </c>
      <c r="E130" s="88">
        <v>0.68960511405705105</v>
      </c>
      <c r="F130" s="14">
        <v>1.2784948877245901E-5</v>
      </c>
      <c r="G130" s="89" t="str">
        <f t="shared" si="10"/>
        <v>***</v>
      </c>
      <c r="H130" s="90">
        <v>0.87393664059045095</v>
      </c>
      <c r="I130" s="14">
        <v>6.3706876365785295E-13</v>
      </c>
      <c r="J130" s="89" t="str">
        <f t="shared" si="11"/>
        <v>***</v>
      </c>
    </row>
    <row r="131" spans="1:10" x14ac:dyDescent="0.25">
      <c r="A131" s="10" t="s">
        <v>471</v>
      </c>
      <c r="B131" s="87">
        <v>0.59155554970915203</v>
      </c>
      <c r="C131" s="14">
        <v>4.4064464659571803E-5</v>
      </c>
      <c r="D131" s="17" t="str">
        <f t="shared" si="9"/>
        <v>***</v>
      </c>
      <c r="E131" s="88">
        <v>0.76593831873711604</v>
      </c>
      <c r="F131" s="14">
        <v>4.7755682244266401E-8</v>
      </c>
      <c r="G131" s="89" t="str">
        <f t="shared" si="10"/>
        <v>***</v>
      </c>
      <c r="H131" s="90">
        <v>0.870464356040072</v>
      </c>
      <c r="I131" s="14">
        <v>1.50945126405569E-12</v>
      </c>
      <c r="J131" s="89" t="str">
        <f t="shared" si="11"/>
        <v>***</v>
      </c>
    </row>
    <row r="132" spans="1:10" x14ac:dyDescent="0.25">
      <c r="A132" s="10" t="s">
        <v>475</v>
      </c>
      <c r="B132" s="87">
        <v>0.66467619619755403</v>
      </c>
      <c r="C132" s="14">
        <v>7.2968498723473998E-7</v>
      </c>
      <c r="D132" s="17" t="str">
        <f t="shared" si="9"/>
        <v>***</v>
      </c>
      <c r="E132" s="88">
        <v>0.71126422141412904</v>
      </c>
      <c r="F132" s="14">
        <v>3.5359956883781699E-6</v>
      </c>
      <c r="G132" s="89" t="str">
        <f t="shared" si="10"/>
        <v>***</v>
      </c>
      <c r="H132" s="90">
        <v>0.86904687388217805</v>
      </c>
      <c r="I132" s="14">
        <v>2.1187406683653801E-12</v>
      </c>
      <c r="J132" s="89" t="str">
        <f t="shared" si="11"/>
        <v>***</v>
      </c>
    </row>
    <row r="133" spans="1:10" x14ac:dyDescent="0.25">
      <c r="A133" s="10" t="s">
        <v>479</v>
      </c>
      <c r="B133" s="87">
        <v>0.34433908254939399</v>
      </c>
      <c r="C133" s="14">
        <v>4.1143432180261598E-2</v>
      </c>
      <c r="D133" s="17" t="str">
        <f t="shared" si="9"/>
        <v>*</v>
      </c>
      <c r="E133" s="88">
        <v>0.58901929238406703</v>
      </c>
      <c r="F133" s="14">
        <v>8.3738035544232996E-4</v>
      </c>
      <c r="G133" s="89" t="str">
        <f t="shared" si="10"/>
        <v>***</v>
      </c>
      <c r="H133" s="90">
        <v>0.85164103062898899</v>
      </c>
      <c r="I133" s="14">
        <v>8.0576833886072598E-11</v>
      </c>
      <c r="J133" s="89" t="str">
        <f t="shared" si="11"/>
        <v>***</v>
      </c>
    </row>
    <row r="134" spans="1:10" x14ac:dyDescent="0.25">
      <c r="A134" s="10" t="s">
        <v>483</v>
      </c>
      <c r="B134" s="87">
        <v>0.36416255281884502</v>
      </c>
      <c r="C134" s="14">
        <v>2.94762329000842E-2</v>
      </c>
      <c r="D134" s="17" t="str">
        <f t="shared" si="9"/>
        <v>*</v>
      </c>
      <c r="E134" s="88">
        <v>0.404335064338884</v>
      </c>
      <c r="F134" s="14">
        <v>4.2776629920119803E-2</v>
      </c>
      <c r="G134" s="89" t="str">
        <f t="shared" si="10"/>
        <v>*</v>
      </c>
      <c r="H134" s="90">
        <v>0.68525348335084202</v>
      </c>
      <c r="I134" s="14">
        <v>1.6751548393400799E-4</v>
      </c>
      <c r="J134" s="89" t="str">
        <f t="shared" si="11"/>
        <v>***</v>
      </c>
    </row>
    <row r="135" spans="1:10" x14ac:dyDescent="0.25">
      <c r="A135" s="10" t="s">
        <v>487</v>
      </c>
      <c r="B135" s="87">
        <v>0.52173312043391795</v>
      </c>
      <c r="C135" s="14">
        <v>6.6149355892000401E-4</v>
      </c>
      <c r="D135" s="17" t="str">
        <f t="shared" si="9"/>
        <v>***</v>
      </c>
      <c r="E135" s="88">
        <v>0.36184748422511598</v>
      </c>
      <c r="F135" s="14">
        <v>7.5284914541456305E-2</v>
      </c>
      <c r="G135" s="89" t="str">
        <f t="shared" si="10"/>
        <v/>
      </c>
      <c r="H135" s="90">
        <v>0.61616550175365903</v>
      </c>
      <c r="I135" s="14">
        <v>1.75243717444123E-3</v>
      </c>
      <c r="J135" s="89" t="str">
        <f t="shared" si="11"/>
        <v>**</v>
      </c>
    </row>
    <row r="136" spans="1:10" x14ac:dyDescent="0.25">
      <c r="A136" s="10" t="s">
        <v>491</v>
      </c>
      <c r="B136" s="87">
        <v>0.52429901814719804</v>
      </c>
      <c r="C136" s="14">
        <v>6.0774552262375203E-4</v>
      </c>
      <c r="D136" s="17" t="str">
        <f t="shared" si="9"/>
        <v>***</v>
      </c>
      <c r="E136" s="88">
        <v>0.78045197778811504</v>
      </c>
      <c r="F136" s="14">
        <v>1.06277367020616E-8</v>
      </c>
      <c r="G136" s="89" t="str">
        <f t="shared" si="10"/>
        <v>***</v>
      </c>
      <c r="H136" s="90">
        <v>0.87901409219599502</v>
      </c>
      <c r="I136" s="14">
        <v>1.65155737401838E-13</v>
      </c>
      <c r="J136" s="89" t="str">
        <f t="shared" si="11"/>
        <v>***</v>
      </c>
    </row>
    <row r="137" spans="1:10" x14ac:dyDescent="0.25">
      <c r="A137" s="10" t="s">
        <v>495</v>
      </c>
      <c r="B137" s="87">
        <v>0.46676346476192698</v>
      </c>
      <c r="C137" s="14">
        <v>3.2971816595153999E-3</v>
      </c>
      <c r="D137" s="17" t="str">
        <f t="shared" si="9"/>
        <v>**</v>
      </c>
      <c r="E137" s="88">
        <v>0.69165853555972401</v>
      </c>
      <c r="F137" s="14">
        <v>1.14066396252701E-5</v>
      </c>
      <c r="G137" s="89" t="str">
        <f t="shared" si="10"/>
        <v>***</v>
      </c>
      <c r="H137" s="90">
        <v>0.89624354583090005</v>
      </c>
      <c r="I137" s="14">
        <v>6.3590995511335401E-16</v>
      </c>
      <c r="J137" s="89" t="str">
        <f t="shared" si="11"/>
        <v>***</v>
      </c>
    </row>
    <row r="138" spans="1:10" x14ac:dyDescent="0.25">
      <c r="A138" s="10" t="s">
        <v>499</v>
      </c>
      <c r="B138" s="87">
        <v>0.43014898363389797</v>
      </c>
      <c r="C138" s="14">
        <v>7.9792586885265408E-3</v>
      </c>
      <c r="D138" s="17" t="str">
        <f t="shared" si="9"/>
        <v>**</v>
      </c>
      <c r="E138" s="88">
        <v>0.66250407528839395</v>
      </c>
      <c r="F138" s="14">
        <v>5.0552953056679501E-5</v>
      </c>
      <c r="G138" s="89" t="str">
        <f t="shared" si="10"/>
        <v>***</v>
      </c>
      <c r="H138" s="90">
        <v>0.86966499806719899</v>
      </c>
      <c r="I138" s="14">
        <v>1.8291691328698301E-12</v>
      </c>
      <c r="J138" s="89" t="str">
        <f t="shared" si="11"/>
        <v>***</v>
      </c>
    </row>
    <row r="139" spans="1:10" x14ac:dyDescent="0.25">
      <c r="A139" s="10" t="s">
        <v>503</v>
      </c>
      <c r="B139" s="87">
        <v>0.53284253474481003</v>
      </c>
      <c r="C139" s="14">
        <v>4.5506905635549699E-4</v>
      </c>
      <c r="D139" s="17" t="str">
        <f t="shared" si="9"/>
        <v>***</v>
      </c>
      <c r="E139" s="88">
        <v>0.78339537750004196</v>
      </c>
      <c r="F139" s="14">
        <v>7.6462396705472596E-9</v>
      </c>
      <c r="G139" s="89" t="str">
        <f t="shared" si="10"/>
        <v>***</v>
      </c>
      <c r="H139" s="90">
        <v>0.88892820761978797</v>
      </c>
      <c r="I139" s="14">
        <v>8.3090194858991298E-15</v>
      </c>
      <c r="J139" s="89" t="str">
        <f t="shared" si="11"/>
        <v>***</v>
      </c>
    </row>
    <row r="140" spans="1:10" x14ac:dyDescent="0.25">
      <c r="A140" s="10" t="s">
        <v>507</v>
      </c>
      <c r="B140" s="87">
        <v>0.589086308629582</v>
      </c>
      <c r="C140" s="14">
        <v>4.9299733701512899E-5</v>
      </c>
      <c r="D140" s="17" t="str">
        <f t="shared" si="9"/>
        <v>***</v>
      </c>
      <c r="E140" s="88">
        <v>0.83144117501791703</v>
      </c>
      <c r="F140" s="14">
        <v>7.0051835320418696E-12</v>
      </c>
      <c r="G140" s="89" t="str">
        <f t="shared" si="10"/>
        <v>***</v>
      </c>
      <c r="H140" s="90">
        <v>0.87657928107566796</v>
      </c>
      <c r="I140" s="14">
        <v>3.1990824525410202E-13</v>
      </c>
      <c r="J140" s="89" t="str">
        <f t="shared" si="11"/>
        <v>***</v>
      </c>
    </row>
    <row r="141" spans="1:10" x14ac:dyDescent="0.25">
      <c r="A141" s="10" t="s">
        <v>511</v>
      </c>
      <c r="B141" s="87">
        <v>0.55788020832821195</v>
      </c>
      <c r="C141" s="14">
        <v>1.8205493022483901E-4</v>
      </c>
      <c r="D141" s="17" t="str">
        <f t="shared" si="9"/>
        <v>***</v>
      </c>
      <c r="E141" s="88">
        <v>0.76286065986477802</v>
      </c>
      <c r="F141" s="14">
        <v>6.4143937632952905E-8</v>
      </c>
      <c r="G141" s="89" t="str">
        <f t="shared" si="10"/>
        <v>***</v>
      </c>
      <c r="H141" s="90">
        <v>0.87564763241433197</v>
      </c>
      <c r="I141" s="14">
        <v>4.0919993055495702E-13</v>
      </c>
      <c r="J141" s="89" t="str">
        <f t="shared" si="11"/>
        <v>***</v>
      </c>
    </row>
    <row r="142" spans="1:10" x14ac:dyDescent="0.25">
      <c r="A142" s="10" t="s">
        <v>515</v>
      </c>
      <c r="B142" s="87">
        <v>0.575793465719322</v>
      </c>
      <c r="C142" s="14">
        <v>8.8141258137177102E-5</v>
      </c>
      <c r="D142" s="17" t="str">
        <f t="shared" si="9"/>
        <v>***</v>
      </c>
      <c r="E142" s="88">
        <v>0.75166991661602001</v>
      </c>
      <c r="F142" s="14">
        <v>1.76322245432129E-7</v>
      </c>
      <c r="G142" s="89" t="str">
        <f t="shared" si="10"/>
        <v>***</v>
      </c>
      <c r="H142" s="90">
        <v>0.87915986905604304</v>
      </c>
      <c r="I142" s="14">
        <v>1.5861255442662701E-13</v>
      </c>
      <c r="J142" s="89" t="str">
        <f t="shared" si="11"/>
        <v>***</v>
      </c>
    </row>
    <row r="143" spans="1:10" x14ac:dyDescent="0.25">
      <c r="A143" s="10" t="s">
        <v>519</v>
      </c>
      <c r="B143" s="87">
        <v>0.52345640569503205</v>
      </c>
      <c r="C143" s="14">
        <v>6.2496295369237102E-4</v>
      </c>
      <c r="D143" s="17" t="str">
        <f t="shared" si="9"/>
        <v>***</v>
      </c>
      <c r="E143" s="88">
        <v>0.78801198817293805</v>
      </c>
      <c r="F143" s="14">
        <v>4.4790635536801898E-9</v>
      </c>
      <c r="G143" s="89" t="str">
        <f t="shared" si="10"/>
        <v>***</v>
      </c>
      <c r="H143" s="90">
        <v>0.84697389899944497</v>
      </c>
      <c r="I143" s="14">
        <v>1.8584618140735799E-10</v>
      </c>
      <c r="J143" s="89" t="str">
        <f t="shared" si="11"/>
        <v>***</v>
      </c>
    </row>
    <row r="144" spans="1:10" x14ac:dyDescent="0.25">
      <c r="A144" s="10" t="s">
        <v>523</v>
      </c>
      <c r="B144" s="87">
        <v>0.65103083246382598</v>
      </c>
      <c r="C144" s="14">
        <v>1.79335421411866E-6</v>
      </c>
      <c r="D144" s="17" t="str">
        <f t="shared" si="9"/>
        <v>***</v>
      </c>
      <c r="E144" s="88">
        <v>0.76693198118749795</v>
      </c>
      <c r="F144" s="14">
        <v>4.3344561744267698E-8</v>
      </c>
      <c r="G144" s="89" t="str">
        <f t="shared" si="10"/>
        <v>***</v>
      </c>
      <c r="H144" s="90">
        <v>0.86909371861472595</v>
      </c>
      <c r="I144" s="14">
        <v>2.0953755214832002E-12</v>
      </c>
      <c r="J144" s="89" t="str">
        <f t="shared" si="11"/>
        <v>***</v>
      </c>
    </row>
    <row r="145" spans="1:10" x14ac:dyDescent="0.25">
      <c r="A145" s="10"/>
      <c r="E145" s="88"/>
      <c r="G145" s="89"/>
      <c r="J145" s="89"/>
    </row>
    <row r="146" spans="1:10" x14ac:dyDescent="0.25">
      <c r="A146" s="10" t="s">
        <v>527</v>
      </c>
      <c r="B146" s="87">
        <v>-7.2513451696343101E-2</v>
      </c>
      <c r="C146" s="14">
        <v>0.68562196772884099</v>
      </c>
      <c r="D146" s="17" t="str">
        <f t="shared" ref="D146:D161" si="12">_xlfn.IFS(C146&lt;0.001,"***",C146&lt;0.01,"**",C146&lt;0.05,"*",C146&gt;0.05,"")</f>
        <v/>
      </c>
      <c r="E146" s="88">
        <v>-2.9962797957058699E-2</v>
      </c>
      <c r="F146" s="14">
        <v>0.89073955512452196</v>
      </c>
      <c r="G146" s="89" t="str">
        <f t="shared" ref="G146:G161" si="13">_xlfn.IFS(F146&lt;0.001,"***",F146&lt;0.01,"**",F146&lt;0.05,"*",F146&gt;0.05,"")</f>
        <v/>
      </c>
      <c r="H146" s="90">
        <v>0.64745067023874403</v>
      </c>
      <c r="I146" s="14">
        <v>6.7827738410188498E-4</v>
      </c>
      <c r="J146" s="89" t="str">
        <f t="shared" ref="J146:J161" si="14">_xlfn.IFS(I146&lt;0.001,"***",I146&lt;0.01,"**",I146&lt;0.05,"*",I146&gt;0.05,"")</f>
        <v>***</v>
      </c>
    </row>
    <row r="147" spans="1:10" x14ac:dyDescent="0.25">
      <c r="A147" s="10" t="s">
        <v>531</v>
      </c>
      <c r="B147" s="87">
        <v>0.17758676307495999</v>
      </c>
      <c r="C147" s="14">
        <v>0.3150262490711</v>
      </c>
      <c r="D147" s="17" t="str">
        <f t="shared" si="12"/>
        <v/>
      </c>
      <c r="E147" s="88">
        <v>0.35983242259416198</v>
      </c>
      <c r="F147" s="14">
        <v>7.7171100435423606E-2</v>
      </c>
      <c r="G147" s="89" t="str">
        <f t="shared" si="13"/>
        <v/>
      </c>
      <c r="H147" s="90">
        <v>0.78335401757260004</v>
      </c>
      <c r="I147" s="14">
        <v>4.62901360224219E-7</v>
      </c>
      <c r="J147" s="89" t="str">
        <f t="shared" si="14"/>
        <v>***</v>
      </c>
    </row>
    <row r="148" spans="1:10" x14ac:dyDescent="0.25">
      <c r="A148" s="10" t="s">
        <v>535</v>
      </c>
      <c r="B148" s="87">
        <v>0.19080074655863299</v>
      </c>
      <c r="C148" s="14">
        <v>0.27915691450892399</v>
      </c>
      <c r="D148" s="17" t="str">
        <f t="shared" si="12"/>
        <v/>
      </c>
      <c r="E148" s="88">
        <v>0.314202108345009</v>
      </c>
      <c r="F148" s="14">
        <v>0.129351351450991</v>
      </c>
      <c r="G148" s="89" t="str">
        <f t="shared" si="13"/>
        <v/>
      </c>
      <c r="H148" s="90">
        <v>0.71536472687774399</v>
      </c>
      <c r="I148" s="14">
        <v>4.2197924929196299E-5</v>
      </c>
      <c r="J148" s="89" t="str">
        <f t="shared" si="14"/>
        <v>***</v>
      </c>
    </row>
    <row r="149" spans="1:10" x14ac:dyDescent="0.25">
      <c r="A149" s="10" t="s">
        <v>539</v>
      </c>
      <c r="B149" s="87">
        <v>0.23777016033520601</v>
      </c>
      <c r="C149" s="14">
        <v>0.17290292204443899</v>
      </c>
      <c r="D149" s="17" t="str">
        <f t="shared" si="12"/>
        <v/>
      </c>
      <c r="E149" s="88">
        <v>0.58295292119994102</v>
      </c>
      <c r="F149" s="14">
        <v>1.00943144342155E-3</v>
      </c>
      <c r="G149" s="89" t="str">
        <f t="shared" si="13"/>
        <v>**</v>
      </c>
      <c r="H149" s="90">
        <v>0.65183205217315898</v>
      </c>
      <c r="I149" s="14">
        <v>5.8581370424379503E-4</v>
      </c>
      <c r="J149" s="89" t="str">
        <f t="shared" si="14"/>
        <v>***</v>
      </c>
    </row>
    <row r="150" spans="1:10" x14ac:dyDescent="0.25">
      <c r="A150" s="10" t="s">
        <v>543</v>
      </c>
      <c r="B150" s="87">
        <v>-0.40752254236126101</v>
      </c>
      <c r="C150" s="14">
        <v>1.2967121834936399E-2</v>
      </c>
      <c r="D150" s="17" t="str">
        <f t="shared" si="12"/>
        <v>*</v>
      </c>
      <c r="E150" s="88">
        <v>6.5953314659647502E-2</v>
      </c>
      <c r="F150" s="14">
        <v>0.76196946407045096</v>
      </c>
      <c r="G150" s="89" t="str">
        <f t="shared" si="13"/>
        <v/>
      </c>
      <c r="H150" s="90">
        <v>0.32211306472019902</v>
      </c>
      <c r="I150" s="14">
        <v>0.17351638751576001</v>
      </c>
      <c r="J150" s="89" t="str">
        <f t="shared" si="14"/>
        <v/>
      </c>
    </row>
    <row r="151" spans="1:10" x14ac:dyDescent="0.25">
      <c r="A151" s="10" t="s">
        <v>547</v>
      </c>
      <c r="B151" s="87">
        <v>5.5473391509580403E-2</v>
      </c>
      <c r="C151" s="14">
        <v>0.75706358853824895</v>
      </c>
      <c r="D151" s="17" t="str">
        <f t="shared" si="12"/>
        <v/>
      </c>
      <c r="E151" s="88">
        <v>0.16659995607748601</v>
      </c>
      <c r="F151" s="14">
        <v>0.438766544595459</v>
      </c>
      <c r="G151" s="89" t="str">
        <f t="shared" si="13"/>
        <v/>
      </c>
      <c r="H151" s="90">
        <v>-0.120773173873878</v>
      </c>
      <c r="I151" s="14">
        <v>0.62650287801301996</v>
      </c>
      <c r="J151" s="89" t="str">
        <f t="shared" si="14"/>
        <v/>
      </c>
    </row>
    <row r="152" spans="1:10" x14ac:dyDescent="0.25">
      <c r="A152" s="10" t="s">
        <v>551</v>
      </c>
      <c r="B152" s="87">
        <v>0.120792514617217</v>
      </c>
      <c r="C152" s="14">
        <v>0.49808553420629098</v>
      </c>
      <c r="D152" s="17" t="str">
        <f t="shared" si="12"/>
        <v/>
      </c>
      <c r="E152" s="88">
        <v>0.568980305281794</v>
      </c>
      <c r="F152" s="14">
        <v>1.52093413712167E-3</v>
      </c>
      <c r="G152" s="89" t="str">
        <f t="shared" si="13"/>
        <v>**</v>
      </c>
      <c r="H152" s="90">
        <v>0.312435232725078</v>
      </c>
      <c r="I152" s="14">
        <v>0.18830794532017001</v>
      </c>
      <c r="J152" s="89" t="str">
        <f t="shared" si="14"/>
        <v/>
      </c>
    </row>
    <row r="153" spans="1:10" x14ac:dyDescent="0.25">
      <c r="A153" s="10" t="s">
        <v>555</v>
      </c>
      <c r="B153" s="87">
        <v>0.13298448018710399</v>
      </c>
      <c r="C153" s="14">
        <v>0.45502640191447502</v>
      </c>
      <c r="D153" s="17" t="str">
        <f t="shared" si="12"/>
        <v/>
      </c>
      <c r="E153" s="88">
        <v>0.389658147513611</v>
      </c>
      <c r="F153" s="14">
        <v>5.2514911478235601E-2</v>
      </c>
      <c r="G153" s="89" t="str">
        <f t="shared" si="13"/>
        <v/>
      </c>
      <c r="H153" s="90">
        <v>0.58976082399232599</v>
      </c>
      <c r="I153" s="14">
        <v>3.4876000493328199E-3</v>
      </c>
      <c r="J153" s="89" t="str">
        <f t="shared" si="14"/>
        <v>**</v>
      </c>
    </row>
    <row r="154" spans="1:10" x14ac:dyDescent="0.25">
      <c r="A154" s="10" t="s">
        <v>559</v>
      </c>
      <c r="B154" s="87">
        <v>-8.6315786833269202E-3</v>
      </c>
      <c r="C154" s="14">
        <v>0.96166811663913399</v>
      </c>
      <c r="D154" s="17" t="str">
        <f t="shared" si="12"/>
        <v/>
      </c>
      <c r="E154" s="88">
        <v>0.39755765296135098</v>
      </c>
      <c r="F154" s="14">
        <v>4.7090261571364499E-2</v>
      </c>
      <c r="G154" s="89" t="str">
        <f t="shared" si="13"/>
        <v>*</v>
      </c>
      <c r="H154" s="90">
        <v>0.41268173693572502</v>
      </c>
      <c r="I154" s="14">
        <v>6.9948727209021094E-2</v>
      </c>
      <c r="J154" s="89" t="str">
        <f t="shared" si="14"/>
        <v/>
      </c>
    </row>
    <row r="155" spans="1:10" x14ac:dyDescent="0.25">
      <c r="A155" s="10" t="s">
        <v>563</v>
      </c>
      <c r="B155" s="87">
        <v>0.34740751140318099</v>
      </c>
      <c r="C155" s="14">
        <v>3.9135060277711901E-2</v>
      </c>
      <c r="D155" s="17" t="str">
        <f t="shared" si="12"/>
        <v>*</v>
      </c>
      <c r="E155" s="88">
        <v>0.64563703084397095</v>
      </c>
      <c r="F155" s="14">
        <v>1.06878204363745E-4</v>
      </c>
      <c r="G155" s="89" t="str">
        <f t="shared" si="13"/>
        <v>***</v>
      </c>
      <c r="H155" s="90">
        <v>0.40328463364373501</v>
      </c>
      <c r="I155" s="14">
        <v>7.7925921928963096E-2</v>
      </c>
      <c r="J155" s="89" t="str">
        <f t="shared" si="14"/>
        <v/>
      </c>
    </row>
    <row r="156" spans="1:10" x14ac:dyDescent="0.25">
      <c r="A156" s="10" t="s">
        <v>567</v>
      </c>
      <c r="B156" s="87">
        <v>6.4876929248917595E-2</v>
      </c>
      <c r="C156" s="14">
        <v>0.71736544265577795</v>
      </c>
      <c r="D156" s="17" t="str">
        <f t="shared" si="12"/>
        <v/>
      </c>
      <c r="E156" s="88">
        <v>0.61920154573110997</v>
      </c>
      <c r="F156" s="14">
        <v>3.0194031444892301E-4</v>
      </c>
      <c r="G156" s="89" t="str">
        <f t="shared" si="13"/>
        <v>***</v>
      </c>
      <c r="H156" s="90">
        <v>0.62176297718694595</v>
      </c>
      <c r="I156" s="14">
        <v>1.4958974193125601E-3</v>
      </c>
      <c r="J156" s="89" t="str">
        <f t="shared" si="14"/>
        <v>**</v>
      </c>
    </row>
    <row r="157" spans="1:10" x14ac:dyDescent="0.25">
      <c r="A157" s="10" t="s">
        <v>571</v>
      </c>
      <c r="B157" s="87">
        <v>0.39622881005108201</v>
      </c>
      <c r="C157" s="14">
        <v>1.6271367166454099E-2</v>
      </c>
      <c r="D157" s="17" t="str">
        <f t="shared" si="12"/>
        <v>*</v>
      </c>
      <c r="E157" s="88">
        <v>0.58854537540110996</v>
      </c>
      <c r="F157" s="14">
        <v>8.49866574531633E-4</v>
      </c>
      <c r="G157" s="89" t="str">
        <f t="shared" si="13"/>
        <v>***</v>
      </c>
      <c r="H157" s="90">
        <v>0.75543967473939599</v>
      </c>
      <c r="I157" s="14">
        <v>3.9912847128611401E-6</v>
      </c>
      <c r="J157" s="89" t="str">
        <f t="shared" si="14"/>
        <v>***</v>
      </c>
    </row>
    <row r="158" spans="1:10" x14ac:dyDescent="0.25">
      <c r="A158" s="10" t="s">
        <v>575</v>
      </c>
      <c r="B158" s="87">
        <v>0.43957826926777199</v>
      </c>
      <c r="C158" s="14">
        <v>6.4331516341683799E-3</v>
      </c>
      <c r="D158" s="17" t="str">
        <f t="shared" si="12"/>
        <v>**</v>
      </c>
      <c r="E158" s="88">
        <v>0.44537989780999299</v>
      </c>
      <c r="F158" s="14">
        <v>2.2633665930725098E-2</v>
      </c>
      <c r="G158" s="89" t="str">
        <f t="shared" si="13"/>
        <v>*</v>
      </c>
      <c r="H158" s="90">
        <v>0.76558423759572902</v>
      </c>
      <c r="I158" s="14">
        <v>1.9350472088157599E-6</v>
      </c>
      <c r="J158" s="89" t="str">
        <f t="shared" si="14"/>
        <v>***</v>
      </c>
    </row>
    <row r="159" spans="1:10" x14ac:dyDescent="0.25">
      <c r="A159" s="10" t="s">
        <v>579</v>
      </c>
      <c r="B159" s="87">
        <v>0.147338390020337</v>
      </c>
      <c r="C159" s="14">
        <v>0.40687959419201503</v>
      </c>
      <c r="D159" s="17" t="str">
        <f t="shared" si="12"/>
        <v/>
      </c>
      <c r="E159" s="88">
        <v>-9.3986315522190403E-2</v>
      </c>
      <c r="F159" s="14">
        <v>0.66529494271574796</v>
      </c>
      <c r="G159" s="89" t="str">
        <f t="shared" si="13"/>
        <v/>
      </c>
      <c r="H159" s="90">
        <v>-0.15622641174655399</v>
      </c>
      <c r="I159" s="14">
        <v>0.52694649913618197</v>
      </c>
      <c r="J159" s="89" t="str">
        <f t="shared" si="14"/>
        <v/>
      </c>
    </row>
    <row r="160" spans="1:10" x14ac:dyDescent="0.25">
      <c r="A160" s="10" t="s">
        <v>583</v>
      </c>
      <c r="B160" s="87">
        <v>0.121260218658684</v>
      </c>
      <c r="C160" s="14">
        <v>0.496398441469803</v>
      </c>
      <c r="D160" s="17" t="str">
        <f t="shared" si="12"/>
        <v/>
      </c>
      <c r="E160" s="88">
        <v>-4.0478461301738301E-2</v>
      </c>
      <c r="F160" s="14">
        <v>0.85272099140314095</v>
      </c>
      <c r="G160" s="89" t="str">
        <f t="shared" si="13"/>
        <v/>
      </c>
      <c r="H160" s="90">
        <v>0.36348564921552201</v>
      </c>
      <c r="I160" s="14">
        <v>0.11859587072413</v>
      </c>
      <c r="J160" s="89" t="str">
        <f t="shared" si="14"/>
        <v/>
      </c>
    </row>
    <row r="161" spans="1:10" x14ac:dyDescent="0.25">
      <c r="A161" s="10" t="s">
        <v>587</v>
      </c>
      <c r="B161" s="87">
        <v>0.27800513177633102</v>
      </c>
      <c r="C161" s="14">
        <v>0.107095035338872</v>
      </c>
      <c r="D161" s="17" t="str">
        <f t="shared" si="12"/>
        <v/>
      </c>
      <c r="E161" s="88">
        <v>0.57083366208540898</v>
      </c>
      <c r="F161" s="14">
        <v>1.4427096106774001E-3</v>
      </c>
      <c r="G161" s="89" t="str">
        <f t="shared" si="13"/>
        <v>**</v>
      </c>
      <c r="H161" s="90">
        <v>0.63069077575558496</v>
      </c>
      <c r="I161" s="14">
        <v>1.15064621243991E-3</v>
      </c>
      <c r="J161" s="89" t="str">
        <f t="shared" si="14"/>
        <v>**</v>
      </c>
    </row>
    <row r="162" spans="1:10" x14ac:dyDescent="0.25">
      <c r="A162" s="10"/>
      <c r="E162" s="88"/>
      <c r="G162" s="89"/>
      <c r="J162" s="89"/>
    </row>
    <row r="163" spans="1:10" x14ac:dyDescent="0.25">
      <c r="A163" s="10" t="s">
        <v>591</v>
      </c>
      <c r="B163" s="87">
        <v>4.7357914168439499E-2</v>
      </c>
      <c r="C163" s="14">
        <v>0.79180003842242397</v>
      </c>
      <c r="D163" s="17" t="str">
        <f>_xlfn.IFS(C163&lt;0.001,"***",C163&lt;0.01,"**",C163&lt;0.05,"*",C163&gt;0.05,"")</f>
        <v/>
      </c>
      <c r="E163" s="88">
        <v>0.17552128934577399</v>
      </c>
      <c r="F163" s="14">
        <v>0.41391507684640699</v>
      </c>
      <c r="G163" s="89" t="str">
        <f>_xlfn.IFS(F163&lt;0.001,"***",F163&lt;0.01,"**",F163&lt;0.05,"*",F163&gt;0.05,"")</f>
        <v/>
      </c>
      <c r="H163" s="90">
        <v>0.72216380534781199</v>
      </c>
      <c r="I163" s="14">
        <v>2.9663495556452099E-5</v>
      </c>
      <c r="J163" s="89" t="str">
        <f>_xlfn.IFS(I163&lt;0.001,"***",I163&lt;0.01,"**",I163&lt;0.05,"*",I163&gt;0.05,"")</f>
        <v>***</v>
      </c>
    </row>
    <row r="164" spans="1:10" x14ac:dyDescent="0.25">
      <c r="A164" s="10" t="s">
        <v>595</v>
      </c>
      <c r="B164" s="87">
        <v>1.2595303388354301E-2</v>
      </c>
      <c r="C164" s="14">
        <v>0.94408760648046197</v>
      </c>
      <c r="D164" s="17" t="str">
        <f>_xlfn.IFS(C164&lt;0.001,"***",C164&lt;0.01,"**",C164&lt;0.05,"*",C164&gt;0.05,"")</f>
        <v/>
      </c>
      <c r="E164" s="88">
        <v>0.480675329499963</v>
      </c>
      <c r="F164" s="14">
        <v>1.20063949595734E-2</v>
      </c>
      <c r="G164" s="89" t="str">
        <f>_xlfn.IFS(F164&lt;0.001,"***",F164&lt;0.01,"**",F164&lt;0.05,"*",F164&gt;0.05,"")</f>
        <v>*</v>
      </c>
      <c r="H164" s="90">
        <v>0.44618224517441002</v>
      </c>
      <c r="I164" s="14">
        <v>4.6125881477146601E-2</v>
      </c>
      <c r="J164" s="89" t="str">
        <f>_xlfn.IFS(I164&lt;0.001,"***",I164&lt;0.01,"**",I164&lt;0.05,"*",I164&gt;0.05,"")</f>
        <v>*</v>
      </c>
    </row>
    <row r="165" spans="1:10" x14ac:dyDescent="0.25">
      <c r="A165" s="10" t="s">
        <v>599</v>
      </c>
      <c r="B165" s="87">
        <v>0.19720004182575401</v>
      </c>
      <c r="C165" s="14">
        <v>0.26273267022076802</v>
      </c>
      <c r="D165" s="17" t="str">
        <f>_xlfn.IFS(C165&lt;0.001,"***",C165&lt;0.01,"**",C165&lt;0.05,"*",C165&gt;0.05,"")</f>
        <v/>
      </c>
      <c r="E165" s="88">
        <v>0.365365370080727</v>
      </c>
      <c r="F165" s="14">
        <v>7.2071413020687494E-2</v>
      </c>
      <c r="G165" s="89" t="str">
        <f>_xlfn.IFS(F165&lt;0.001,"***",F165&lt;0.01,"**",F165&lt;0.05,"*",F165&gt;0.05,"")</f>
        <v/>
      </c>
      <c r="H165" s="90">
        <v>0.71579679817099795</v>
      </c>
      <c r="I165" s="14">
        <v>4.1283884934952103E-5</v>
      </c>
      <c r="J165" s="89" t="str">
        <f>_xlfn.IFS(I165&lt;0.001,"***",I165&lt;0.01,"**",I165&lt;0.05,"*",I165&gt;0.05,"")</f>
        <v>***</v>
      </c>
    </row>
    <row r="166" spans="1:10" x14ac:dyDescent="0.25">
      <c r="A166" s="10" t="s">
        <v>603</v>
      </c>
      <c r="B166" s="87">
        <v>-0.140417006781557</v>
      </c>
      <c r="C166" s="14">
        <v>0.42974264179964899</v>
      </c>
      <c r="D166" s="17" t="str">
        <f>_xlfn.IFS(C166&lt;0.001,"***",C166&lt;0.01,"**",C166&lt;0.05,"*",C166&gt;0.05,"")</f>
        <v/>
      </c>
      <c r="E166" s="88">
        <v>0.28993139797183498</v>
      </c>
      <c r="F166" s="14">
        <v>0.16505727977920301</v>
      </c>
      <c r="G166" s="89" t="str">
        <f>_xlfn.IFS(F166&lt;0.001,"***",F166&lt;0.01,"**",F166&lt;0.05,"*",F166&gt;0.05,"")</f>
        <v/>
      </c>
      <c r="H166" s="90">
        <v>0.73169159718180898</v>
      </c>
      <c r="I166" s="14">
        <v>1.7568895504109101E-5</v>
      </c>
      <c r="J166" s="89" t="str">
        <f>_xlfn.IFS(I166&lt;0.001,"***",I166&lt;0.01,"**",I166&lt;0.05,"*",I166&gt;0.05,"")</f>
        <v>***</v>
      </c>
    </row>
    <row r="167" spans="1:10" x14ac:dyDescent="0.25">
      <c r="A167" s="10" t="s">
        <v>607</v>
      </c>
      <c r="B167" s="87">
        <v>0.142299951316297</v>
      </c>
      <c r="C167" s="14">
        <v>0.42345696106868302</v>
      </c>
      <c r="D167" s="17" t="str">
        <f>_xlfn.IFS(C167&lt;0.001,"***",C167&lt;0.01,"**",C167&lt;0.05,"*",C167&gt;0.05,"")</f>
        <v/>
      </c>
      <c r="E167" s="88">
        <v>0.52577842489536297</v>
      </c>
      <c r="F167" s="14">
        <v>4.6179818340293501E-3</v>
      </c>
      <c r="G167" s="89" t="str">
        <f>_xlfn.IFS(F167&lt;0.001,"***",F167&lt;0.01,"**",F167&lt;0.05,"*",F167&gt;0.05,"")</f>
        <v>**</v>
      </c>
      <c r="H167" s="90">
        <v>0.588296470569173</v>
      </c>
      <c r="I167" s="14">
        <v>3.6138873822889402E-3</v>
      </c>
      <c r="J167" s="89" t="str">
        <f>_xlfn.IFS(I167&lt;0.001,"***",I167&lt;0.01,"**",I167&lt;0.05,"*",I167&gt;0.05,"")</f>
        <v>**</v>
      </c>
    </row>
    <row r="168" spans="1:10" x14ac:dyDescent="0.25">
      <c r="A168" s="10"/>
      <c r="E168" s="88"/>
      <c r="G168" s="89"/>
      <c r="J168" s="89"/>
    </row>
    <row r="169" spans="1:10" x14ac:dyDescent="0.25">
      <c r="A169" s="10" t="s">
        <v>610</v>
      </c>
      <c r="B169" s="87">
        <v>0.33120211285490297</v>
      </c>
      <c r="C169" s="14">
        <v>5.0658692317474802E-2</v>
      </c>
      <c r="D169" s="17" t="str">
        <f t="shared" ref="D169:D180" si="15">_xlfn.IFS(C169&lt;0.001,"***",C169&lt;0.01,"**",C169&lt;0.05,"*",C169&gt;0.05,"")</f>
        <v/>
      </c>
      <c r="E169" s="88">
        <v>0.82740588264757697</v>
      </c>
      <c r="F169" s="14">
        <v>1.46363976178145E-11</v>
      </c>
      <c r="G169" s="89" t="str">
        <f t="shared" ref="G169:G180" si="16">_xlfn.IFS(F169&lt;0.001,"***",F169&lt;0.01,"**",F169&lt;0.05,"*",F169&gt;0.05,"")</f>
        <v>***</v>
      </c>
      <c r="H169" s="90">
        <v>0.81940615763098101</v>
      </c>
      <c r="I169" s="14">
        <v>1.07795460803304E-8</v>
      </c>
      <c r="J169" s="89" t="str">
        <f t="shared" ref="J169:J180" si="17">_xlfn.IFS(I169&lt;0.001,"***",I169&lt;0.01,"**",I169&lt;0.05,"*",I169&gt;0.05,"")</f>
        <v>***</v>
      </c>
    </row>
    <row r="170" spans="1:10" x14ac:dyDescent="0.25">
      <c r="A170" s="10" t="s">
        <v>614</v>
      </c>
      <c r="B170" s="87">
        <v>0.54952897702655001</v>
      </c>
      <c r="C170" s="14">
        <v>2.50090575453613E-4</v>
      </c>
      <c r="D170" s="17" t="str">
        <f t="shared" si="15"/>
        <v>***</v>
      </c>
      <c r="E170" s="88">
        <v>0.596081301765371</v>
      </c>
      <c r="F170" s="14">
        <v>6.6882457493965995E-4</v>
      </c>
      <c r="G170" s="89" t="str">
        <f t="shared" si="16"/>
        <v>***</v>
      </c>
      <c r="H170" s="90">
        <v>0.77884258725111499</v>
      </c>
      <c r="I170" s="14">
        <v>6.8012573528015004E-7</v>
      </c>
      <c r="J170" s="89" t="str">
        <f t="shared" si="17"/>
        <v>***</v>
      </c>
    </row>
    <row r="171" spans="1:10" x14ac:dyDescent="0.25">
      <c r="A171" s="10" t="s">
        <v>618</v>
      </c>
      <c r="B171" s="87">
        <v>6.2556230763934698E-2</v>
      </c>
      <c r="C171" s="14">
        <v>0.72710293269503701</v>
      </c>
      <c r="D171" s="17" t="str">
        <f t="shared" si="15"/>
        <v/>
      </c>
      <c r="E171" s="88">
        <v>8.6732843537092097E-2</v>
      </c>
      <c r="F171" s="14">
        <v>0.68992026741503598</v>
      </c>
      <c r="G171" s="89" t="str">
        <f t="shared" si="16"/>
        <v/>
      </c>
      <c r="H171" s="90">
        <v>0.75369152458314403</v>
      </c>
      <c r="I171" s="14">
        <v>4.4946508684002904E-6</v>
      </c>
      <c r="J171" s="89" t="str">
        <f t="shared" si="17"/>
        <v>***</v>
      </c>
    </row>
    <row r="172" spans="1:10" x14ac:dyDescent="0.25">
      <c r="A172" s="10" t="s">
        <v>622</v>
      </c>
      <c r="B172" s="87">
        <v>0.34860141490855601</v>
      </c>
      <c r="C172" s="14">
        <v>3.8374536952926502E-2</v>
      </c>
      <c r="D172" s="17" t="str">
        <f t="shared" si="15"/>
        <v>*</v>
      </c>
      <c r="E172" s="88">
        <v>0.69951178999991803</v>
      </c>
      <c r="F172" s="14">
        <v>7.2679684908728602E-6</v>
      </c>
      <c r="G172" s="89" t="str">
        <f t="shared" si="16"/>
        <v>***</v>
      </c>
      <c r="H172" s="90">
        <v>0.79329599625921099</v>
      </c>
      <c r="I172" s="14">
        <v>1.86931475204558E-7</v>
      </c>
      <c r="J172" s="89" t="str">
        <f t="shared" si="17"/>
        <v>***</v>
      </c>
    </row>
    <row r="173" spans="1:10" x14ac:dyDescent="0.25">
      <c r="A173" s="10" t="s">
        <v>626</v>
      </c>
      <c r="B173" s="87">
        <v>0.27182558058455097</v>
      </c>
      <c r="C173" s="14">
        <v>0.115793503288318</v>
      </c>
      <c r="D173" s="17" t="str">
        <f t="shared" si="15"/>
        <v/>
      </c>
      <c r="E173" s="88">
        <v>0.484635340955969</v>
      </c>
      <c r="F173" s="14">
        <v>1.1117945878940201E-2</v>
      </c>
      <c r="G173" s="89" t="str">
        <f t="shared" si="16"/>
        <v>*</v>
      </c>
      <c r="H173" s="90">
        <v>0.76131875293958895</v>
      </c>
      <c r="I173" s="14">
        <v>2.6432041787066602E-6</v>
      </c>
      <c r="J173" s="89" t="str">
        <f t="shared" si="17"/>
        <v>***</v>
      </c>
    </row>
    <row r="174" spans="1:10" x14ac:dyDescent="0.25">
      <c r="A174" s="10" t="s">
        <v>630</v>
      </c>
      <c r="B174" s="87">
        <v>0.153701924606959</v>
      </c>
      <c r="C174" s="14">
        <v>0.386453227736892</v>
      </c>
      <c r="D174" s="17" t="str">
        <f t="shared" si="15"/>
        <v/>
      </c>
      <c r="E174" s="88">
        <v>0.75151051136585001</v>
      </c>
      <c r="F174" s="14">
        <v>1.7876273420842999E-7</v>
      </c>
      <c r="G174" s="89" t="str">
        <f t="shared" si="16"/>
        <v>***</v>
      </c>
      <c r="H174" s="90">
        <v>0.76035671903671498</v>
      </c>
      <c r="I174" s="14">
        <v>2.8314941157690499E-6</v>
      </c>
      <c r="J174" s="89" t="str">
        <f t="shared" si="17"/>
        <v>***</v>
      </c>
    </row>
    <row r="175" spans="1:10" x14ac:dyDescent="0.25">
      <c r="A175" s="10" t="s">
        <v>634</v>
      </c>
      <c r="B175" s="87">
        <v>0.220794422038707</v>
      </c>
      <c r="C175" s="14">
        <v>0.20751123116258699</v>
      </c>
      <c r="D175" s="17" t="str">
        <f t="shared" si="15"/>
        <v/>
      </c>
      <c r="E175" s="88">
        <v>0.46173558928830299</v>
      </c>
      <c r="F175" s="14">
        <v>1.7058129969082399E-2</v>
      </c>
      <c r="G175" s="89" t="str">
        <f t="shared" si="16"/>
        <v>*</v>
      </c>
      <c r="H175" s="90">
        <v>0.74614975697168695</v>
      </c>
      <c r="I175" s="14">
        <v>7.3644683314139399E-6</v>
      </c>
      <c r="J175" s="89" t="str">
        <f t="shared" si="17"/>
        <v>***</v>
      </c>
    </row>
    <row r="176" spans="1:10" x14ac:dyDescent="0.25">
      <c r="A176" s="10" t="s">
        <v>638</v>
      </c>
      <c r="B176" s="87">
        <v>0.172256265754726</v>
      </c>
      <c r="C176" s="14">
        <v>0.33023728349401799</v>
      </c>
      <c r="D176" s="17" t="str">
        <f t="shared" si="15"/>
        <v/>
      </c>
      <c r="E176" s="88">
        <v>0.50079296622005998</v>
      </c>
      <c r="F176" s="14">
        <v>8.0170620650177708E-3</v>
      </c>
      <c r="G176" s="89" t="str">
        <f t="shared" si="16"/>
        <v>**</v>
      </c>
      <c r="H176" s="90">
        <v>0.70688204269598198</v>
      </c>
      <c r="I176" s="14">
        <v>6.4026188313935598E-5</v>
      </c>
      <c r="J176" s="89" t="str">
        <f t="shared" si="17"/>
        <v>***</v>
      </c>
    </row>
    <row r="177" spans="1:10" x14ac:dyDescent="0.25">
      <c r="A177" s="10" t="s">
        <v>642</v>
      </c>
      <c r="B177" s="87">
        <v>0.47189426605408702</v>
      </c>
      <c r="C177" s="14">
        <v>2.8818036774991801E-3</v>
      </c>
      <c r="D177" s="17" t="str">
        <f t="shared" si="15"/>
        <v>**</v>
      </c>
      <c r="E177" s="88">
        <v>0.61740636492039702</v>
      </c>
      <c r="F177" s="14">
        <v>3.2229939442231502E-4</v>
      </c>
      <c r="G177" s="89" t="str">
        <f t="shared" si="16"/>
        <v>***</v>
      </c>
      <c r="H177" s="90">
        <v>0.72443410137675701</v>
      </c>
      <c r="I177" s="14">
        <v>2.6268664605205101E-5</v>
      </c>
      <c r="J177" s="89" t="str">
        <f t="shared" si="17"/>
        <v>***</v>
      </c>
    </row>
    <row r="178" spans="1:10" x14ac:dyDescent="0.25">
      <c r="A178" s="10" t="s">
        <v>646</v>
      </c>
      <c r="B178" s="87">
        <v>0.56258695094494904</v>
      </c>
      <c r="C178" s="14">
        <v>1.51372162638626E-4</v>
      </c>
      <c r="D178" s="17" t="str">
        <f t="shared" si="15"/>
        <v>***</v>
      </c>
      <c r="E178" s="88">
        <v>0.51284672684810795</v>
      </c>
      <c r="F178" s="14">
        <v>6.1892899935115098E-3</v>
      </c>
      <c r="G178" s="89" t="str">
        <f t="shared" si="16"/>
        <v>**</v>
      </c>
      <c r="H178" s="90">
        <v>0.74031478574599596</v>
      </c>
      <c r="I178" s="14">
        <v>1.05818602171696E-5</v>
      </c>
      <c r="J178" s="89" t="str">
        <f t="shared" si="17"/>
        <v>***</v>
      </c>
    </row>
    <row r="179" spans="1:10" x14ac:dyDescent="0.25">
      <c r="A179" s="10" t="s">
        <v>650</v>
      </c>
      <c r="B179" s="87">
        <v>0.21294458760014201</v>
      </c>
      <c r="C179" s="14">
        <v>0.22495522356958</v>
      </c>
      <c r="D179" s="17" t="str">
        <f t="shared" si="15"/>
        <v/>
      </c>
      <c r="E179" s="88">
        <v>0.51455629559951599</v>
      </c>
      <c r="F179" s="14">
        <v>5.9597910246428597E-3</v>
      </c>
      <c r="G179" s="89" t="str">
        <f t="shared" si="16"/>
        <v>**</v>
      </c>
      <c r="H179" s="90">
        <v>0.72235187632616904</v>
      </c>
      <c r="I179" s="14">
        <v>2.9368535505289499E-5</v>
      </c>
      <c r="J179" s="89" t="str">
        <f t="shared" si="17"/>
        <v>***</v>
      </c>
    </row>
    <row r="180" spans="1:10" x14ac:dyDescent="0.25">
      <c r="A180" s="10" t="s">
        <v>654</v>
      </c>
      <c r="B180" s="87">
        <v>0.202156097204757</v>
      </c>
      <c r="C180" s="14">
        <v>0.250437874693207</v>
      </c>
      <c r="D180" s="17" t="str">
        <f t="shared" si="15"/>
        <v/>
      </c>
      <c r="E180" s="88">
        <v>0.41555692443138398</v>
      </c>
      <c r="F180" s="14">
        <v>3.6290606510419501E-2</v>
      </c>
      <c r="G180" s="89" t="str">
        <f t="shared" si="16"/>
        <v>*</v>
      </c>
      <c r="H180" s="90">
        <v>0.68959148217588895</v>
      </c>
      <c r="I180" s="14">
        <v>1.39612937546849E-4</v>
      </c>
      <c r="J180" s="89" t="str">
        <f t="shared" si="17"/>
        <v>***</v>
      </c>
    </row>
    <row r="181" spans="1:10" x14ac:dyDescent="0.25">
      <c r="A181" s="10"/>
      <c r="E181" s="88"/>
      <c r="G181" s="89"/>
      <c r="J181" s="89"/>
    </row>
    <row r="182" spans="1:10" x14ac:dyDescent="0.25">
      <c r="A182" s="10" t="s">
        <v>658</v>
      </c>
      <c r="B182" s="87">
        <v>-1.4613651177205899E-2</v>
      </c>
      <c r="C182" s="14">
        <v>0.93514448116605897</v>
      </c>
      <c r="D182" s="17" t="str">
        <f t="shared" ref="D182:D190" si="18">_xlfn.IFS(C182&lt;0.001,"***",C182&lt;0.01,"**",C182&lt;0.05,"*",C182&gt;0.05,"")</f>
        <v/>
      </c>
      <c r="E182" s="88">
        <v>0.29446711054591401</v>
      </c>
      <c r="F182" s="14">
        <v>0.157942682451921</v>
      </c>
      <c r="G182" s="89" t="str">
        <f t="shared" ref="G182:G190" si="19">_xlfn.IFS(F182&lt;0.001,"***",F182&lt;0.01,"**",F182&lt;0.05,"*",F182&gt;0.05,"")</f>
        <v/>
      </c>
      <c r="H182" s="90">
        <v>0.80832462448582199</v>
      </c>
      <c r="I182" s="14">
        <v>3.9758069723490098E-8</v>
      </c>
      <c r="J182" s="89" t="str">
        <f t="shared" ref="J182:J190" si="20">_xlfn.IFS(I182&lt;0.001,"***",I182&lt;0.01,"**",I182&lt;0.05,"*",I182&gt;0.05,"")</f>
        <v>***</v>
      </c>
    </row>
    <row r="183" spans="1:10" x14ac:dyDescent="0.25">
      <c r="A183" s="10" t="s">
        <v>662</v>
      </c>
      <c r="B183" s="87">
        <v>-5.0908058404780999E-2</v>
      </c>
      <c r="C183" s="14">
        <v>0.7765543965635</v>
      </c>
      <c r="D183" s="17" t="str">
        <f t="shared" si="18"/>
        <v/>
      </c>
      <c r="E183" s="88">
        <v>1.54900641388191E-2</v>
      </c>
      <c r="F183" s="14">
        <v>0.94340339901857395</v>
      </c>
      <c r="G183" s="89" t="str">
        <f t="shared" si="19"/>
        <v/>
      </c>
      <c r="H183" s="90">
        <v>0.471974773787875</v>
      </c>
      <c r="I183" s="14">
        <v>3.2240420076666602E-2</v>
      </c>
      <c r="J183" s="89" t="str">
        <f t="shared" si="20"/>
        <v>*</v>
      </c>
    </row>
    <row r="184" spans="1:10" x14ac:dyDescent="0.25">
      <c r="A184" s="10" t="s">
        <v>666</v>
      </c>
      <c r="B184" s="87">
        <v>0.28153885670061601</v>
      </c>
      <c r="C184" s="14">
        <v>0.102338178854588</v>
      </c>
      <c r="D184" s="17" t="str">
        <f t="shared" si="18"/>
        <v/>
      </c>
      <c r="E184" s="88">
        <v>0.26381269973802002</v>
      </c>
      <c r="F184" s="14">
        <v>0.21008102375094201</v>
      </c>
      <c r="G184" s="89" t="str">
        <f t="shared" si="19"/>
        <v/>
      </c>
      <c r="H184" s="90">
        <v>0.45845676919481398</v>
      </c>
      <c r="I184" s="14">
        <v>3.9069404315455303E-2</v>
      </c>
      <c r="J184" s="89" t="str">
        <f t="shared" si="20"/>
        <v>*</v>
      </c>
    </row>
    <row r="185" spans="1:10" x14ac:dyDescent="0.25">
      <c r="A185" s="10" t="s">
        <v>670</v>
      </c>
      <c r="B185" s="87">
        <v>-0.21245775251743601</v>
      </c>
      <c r="C185" s="14">
        <v>0.226067425123677</v>
      </c>
      <c r="D185" s="17" t="str">
        <f t="shared" si="18"/>
        <v/>
      </c>
      <c r="E185" s="88">
        <v>6.1800616680042803E-2</v>
      </c>
      <c r="F185" s="14">
        <v>0.77660321231660701</v>
      </c>
      <c r="G185" s="89" t="str">
        <f t="shared" si="19"/>
        <v/>
      </c>
      <c r="H185" s="90">
        <v>0.81811458703803897</v>
      </c>
      <c r="I185" s="14">
        <v>1.2653054360927201E-8</v>
      </c>
      <c r="J185" s="89" t="str">
        <f t="shared" si="20"/>
        <v>***</v>
      </c>
    </row>
    <row r="186" spans="1:10" x14ac:dyDescent="0.25">
      <c r="A186" s="10" t="s">
        <v>674</v>
      </c>
      <c r="B186" s="87">
        <v>0.393703000490712</v>
      </c>
      <c r="C186" s="14">
        <v>1.7096117293772601E-2</v>
      </c>
      <c r="D186" s="17" t="str">
        <f t="shared" si="18"/>
        <v>*</v>
      </c>
      <c r="E186" s="88">
        <v>0.63619177173448804</v>
      </c>
      <c r="F186" s="14">
        <v>1.5763863136015801E-4</v>
      </c>
      <c r="G186" s="89" t="str">
        <f t="shared" si="19"/>
        <v>***</v>
      </c>
      <c r="H186" s="90">
        <v>0.89333229795133295</v>
      </c>
      <c r="I186" s="14">
        <v>1.84428139361352E-15</v>
      </c>
      <c r="J186" s="89" t="str">
        <f t="shared" si="20"/>
        <v>***</v>
      </c>
    </row>
    <row r="187" spans="1:10" x14ac:dyDescent="0.25">
      <c r="A187" s="10" t="s">
        <v>678</v>
      </c>
      <c r="B187" s="87">
        <v>-0.21231270957176701</v>
      </c>
      <c r="C187" s="14">
        <v>0.22639947109592201</v>
      </c>
      <c r="D187" s="17" t="str">
        <f t="shared" si="18"/>
        <v/>
      </c>
      <c r="E187" s="88">
        <v>0.23449743034291401</v>
      </c>
      <c r="F187" s="14">
        <v>0.26897544119428601</v>
      </c>
      <c r="G187" s="89" t="str">
        <f t="shared" si="19"/>
        <v/>
      </c>
      <c r="H187" s="90">
        <v>0.89886450570409304</v>
      </c>
      <c r="I187" s="14">
        <v>2.31431880016515E-16</v>
      </c>
      <c r="J187" s="89" t="str">
        <f t="shared" si="20"/>
        <v>***</v>
      </c>
    </row>
    <row r="188" spans="1:10" x14ac:dyDescent="0.25">
      <c r="A188" s="10" t="s">
        <v>682</v>
      </c>
      <c r="B188" s="87">
        <v>0.30185439549946003</v>
      </c>
      <c r="C188" s="14">
        <v>7.7919779352985899E-2</v>
      </c>
      <c r="D188" s="17" t="str">
        <f t="shared" si="18"/>
        <v/>
      </c>
      <c r="E188" s="88">
        <v>0.22776076192348399</v>
      </c>
      <c r="F188" s="14">
        <v>0.28376331348431</v>
      </c>
      <c r="G188" s="89" t="str">
        <f t="shared" si="19"/>
        <v/>
      </c>
      <c r="H188" s="90">
        <v>0.91383181883277398</v>
      </c>
      <c r="I188" s="14">
        <v>2.2324243195024998E-19</v>
      </c>
      <c r="J188" s="89" t="str">
        <f t="shared" si="20"/>
        <v>***</v>
      </c>
    </row>
    <row r="189" spans="1:10" x14ac:dyDescent="0.25">
      <c r="A189" s="10" t="s">
        <v>686</v>
      </c>
      <c r="B189" s="87">
        <v>8.9211264468249202E-2</v>
      </c>
      <c r="C189" s="14">
        <v>0.61799374923317396</v>
      </c>
      <c r="D189" s="17" t="str">
        <f t="shared" si="18"/>
        <v/>
      </c>
      <c r="E189" s="88">
        <v>0.530370361367972</v>
      </c>
      <c r="F189" s="14">
        <v>4.1451113745580997E-3</v>
      </c>
      <c r="G189" s="89" t="str">
        <f t="shared" si="19"/>
        <v>**</v>
      </c>
      <c r="H189" s="90">
        <v>0.87166180683716399</v>
      </c>
      <c r="I189" s="14">
        <v>1.1269371396741499E-12</v>
      </c>
      <c r="J189" s="89" t="str">
        <f t="shared" si="20"/>
        <v>***</v>
      </c>
    </row>
    <row r="190" spans="1:10" x14ac:dyDescent="0.25">
      <c r="A190" s="10" t="s">
        <v>690</v>
      </c>
      <c r="B190" s="87">
        <v>0.42728044008404897</v>
      </c>
      <c r="C190" s="14">
        <v>8.5062208070464298E-3</v>
      </c>
      <c r="D190" s="17" t="str">
        <f t="shared" si="18"/>
        <v>**</v>
      </c>
      <c r="E190" s="88">
        <v>0.49295588240691601</v>
      </c>
      <c r="F190" s="14">
        <v>9.4206751546454994E-3</v>
      </c>
      <c r="G190" s="89" t="str">
        <f t="shared" si="19"/>
        <v>**</v>
      </c>
      <c r="H190" s="90">
        <v>0.908599257536718</v>
      </c>
      <c r="I190" s="14">
        <v>3.27178519352688E-18</v>
      </c>
      <c r="J190" s="89" t="str">
        <f t="shared" si="20"/>
        <v>***</v>
      </c>
    </row>
    <row r="191" spans="1:10" x14ac:dyDescent="0.25">
      <c r="A191" s="10"/>
      <c r="E191" s="88"/>
      <c r="G191" s="89"/>
      <c r="J191" s="89"/>
    </row>
    <row r="192" spans="1:10" x14ac:dyDescent="0.25">
      <c r="A192" s="10" t="s">
        <v>694</v>
      </c>
      <c r="B192" s="87">
        <v>-1.7306345998239499E-2</v>
      </c>
      <c r="C192" s="14">
        <v>0.92322505806787902</v>
      </c>
      <c r="D192" s="17" t="str">
        <f t="shared" ref="D192:D203" si="21">_xlfn.IFS(C192&lt;0.001,"***",C192&lt;0.01,"**",C192&lt;0.05,"*",C192&gt;0.05,"")</f>
        <v/>
      </c>
      <c r="E192" s="88">
        <v>-0.335373772031346</v>
      </c>
      <c r="F192" s="14">
        <v>0.102815350624005</v>
      </c>
      <c r="G192" s="89" t="str">
        <f t="shared" ref="G192:G203" si="22">_xlfn.IFS(F192&lt;0.001,"***",F192&lt;0.01,"**",F192&lt;0.05,"*",F192&gt;0.05,"")</f>
        <v/>
      </c>
      <c r="H192" s="90">
        <v>0.46431893409321601</v>
      </c>
      <c r="I192" s="14">
        <v>3.5990597243147501E-2</v>
      </c>
      <c r="J192" s="89" t="str">
        <f t="shared" ref="J192:J203" si="23">_xlfn.IFS(I192&lt;0.001,"***",I192&lt;0.01,"**",I192&lt;0.05,"*",I192&gt;0.05,"")</f>
        <v>*</v>
      </c>
    </row>
    <row r="193" spans="1:10" x14ac:dyDescent="0.25">
      <c r="A193" s="10" t="s">
        <v>698</v>
      </c>
      <c r="B193" s="87">
        <v>-5.0523396295109602E-2</v>
      </c>
      <c r="C193" s="14">
        <v>0.77820263168665604</v>
      </c>
      <c r="D193" s="17" t="str">
        <f t="shared" si="21"/>
        <v/>
      </c>
      <c r="E193" s="88">
        <v>-0.118470265726041</v>
      </c>
      <c r="F193" s="14">
        <v>0.58455091870985398</v>
      </c>
      <c r="G193" s="89" t="str">
        <f t="shared" si="22"/>
        <v/>
      </c>
      <c r="H193" s="90">
        <v>0.43192505413975701</v>
      </c>
      <c r="I193" s="14">
        <v>5.5415693873225598E-2</v>
      </c>
      <c r="J193" s="89" t="str">
        <f t="shared" si="23"/>
        <v/>
      </c>
    </row>
    <row r="194" spans="1:10" x14ac:dyDescent="0.25">
      <c r="A194" s="10" t="s">
        <v>702</v>
      </c>
      <c r="B194" s="87">
        <v>0.33115736876527402</v>
      </c>
      <c r="C194" s="14">
        <v>5.0693748500035003E-2</v>
      </c>
      <c r="D194" s="17" t="str">
        <f t="shared" si="21"/>
        <v/>
      </c>
      <c r="E194" s="88">
        <v>-0.27780213261763798</v>
      </c>
      <c r="F194" s="14">
        <v>0.18510088908970501</v>
      </c>
      <c r="G194" s="89" t="str">
        <f t="shared" si="22"/>
        <v/>
      </c>
      <c r="H194" s="90">
        <v>0.799766102199302</v>
      </c>
      <c r="I194" s="14">
        <v>9.8752133626425495E-8</v>
      </c>
      <c r="J194" s="89" t="str">
        <f t="shared" si="23"/>
        <v>***</v>
      </c>
    </row>
    <row r="195" spans="1:10" x14ac:dyDescent="0.25">
      <c r="A195" s="10" t="s">
        <v>706</v>
      </c>
      <c r="B195" s="87">
        <v>6.5643793171036996E-2</v>
      </c>
      <c r="C195" s="14">
        <v>0.71415675440785398</v>
      </c>
      <c r="D195" s="17" t="str">
        <f t="shared" si="21"/>
        <v/>
      </c>
      <c r="E195" s="88">
        <v>0.189455373881983</v>
      </c>
      <c r="F195" s="14">
        <v>0.37658438652835202</v>
      </c>
      <c r="G195" s="89" t="str">
        <f t="shared" si="22"/>
        <v/>
      </c>
      <c r="H195" s="90">
        <v>0.79831441554442695</v>
      </c>
      <c r="I195" s="14">
        <v>1.14357115904383E-7</v>
      </c>
      <c r="J195" s="89" t="str">
        <f t="shared" si="23"/>
        <v>***</v>
      </c>
    </row>
    <row r="196" spans="1:10" x14ac:dyDescent="0.25">
      <c r="A196" s="10" t="s">
        <v>710</v>
      </c>
      <c r="B196" s="87">
        <v>9.5926969515362698E-2</v>
      </c>
      <c r="C196" s="14">
        <v>0.59156243479328197</v>
      </c>
      <c r="D196" s="17" t="str">
        <f t="shared" si="21"/>
        <v/>
      </c>
      <c r="E196" s="88">
        <v>-0.116726208297358</v>
      </c>
      <c r="F196" s="14">
        <v>0.59017089026274605</v>
      </c>
      <c r="G196" s="89" t="str">
        <f t="shared" si="22"/>
        <v/>
      </c>
      <c r="H196" s="90">
        <v>0.83954166879277403</v>
      </c>
      <c r="I196" s="14">
        <v>6.3653449098167501E-10</v>
      </c>
      <c r="J196" s="89" t="str">
        <f t="shared" si="23"/>
        <v>***</v>
      </c>
    </row>
    <row r="197" spans="1:10" x14ac:dyDescent="0.25">
      <c r="A197" s="10" t="s">
        <v>714</v>
      </c>
      <c r="B197" s="87">
        <v>0.18926783751186901</v>
      </c>
      <c r="C197" s="14">
        <v>0.28318309235264799</v>
      </c>
      <c r="D197" s="17" t="str">
        <f t="shared" si="21"/>
        <v/>
      </c>
      <c r="E197" s="88">
        <v>-0.123304409415163</v>
      </c>
      <c r="F197" s="14">
        <v>0.56908680814936297</v>
      </c>
      <c r="G197" s="89" t="str">
        <f t="shared" si="22"/>
        <v/>
      </c>
      <c r="H197" s="90">
        <v>0.223643138090936</v>
      </c>
      <c r="I197" s="14">
        <v>0.35871314931646497</v>
      </c>
      <c r="J197" s="89" t="str">
        <f t="shared" si="23"/>
        <v/>
      </c>
    </row>
    <row r="198" spans="1:10" x14ac:dyDescent="0.25">
      <c r="A198" s="10" t="s">
        <v>718</v>
      </c>
      <c r="B198" s="87">
        <v>3.2134334210385002E-2</v>
      </c>
      <c r="C198" s="14">
        <v>0.85793075393095197</v>
      </c>
      <c r="D198" s="17" t="str">
        <f t="shared" si="21"/>
        <v/>
      </c>
      <c r="E198" s="88">
        <v>0.16919808230146599</v>
      </c>
      <c r="F198" s="14">
        <v>0.43145417228696398</v>
      </c>
      <c r="G198" s="89" t="str">
        <f t="shared" si="22"/>
        <v/>
      </c>
      <c r="H198" s="90">
        <v>0.81987274809190402</v>
      </c>
      <c r="I198" s="14">
        <v>1.01675208012422E-8</v>
      </c>
      <c r="J198" s="89" t="str">
        <f t="shared" si="23"/>
        <v>***</v>
      </c>
    </row>
    <row r="199" spans="1:10" x14ac:dyDescent="0.25">
      <c r="A199" s="10" t="s">
        <v>722</v>
      </c>
      <c r="B199" s="87">
        <v>0.10326107337070101</v>
      </c>
      <c r="C199" s="14">
        <v>0.56324840821296895</v>
      </c>
      <c r="D199" s="17" t="str">
        <f t="shared" si="21"/>
        <v/>
      </c>
      <c r="E199" s="88">
        <v>0.24149704881789599</v>
      </c>
      <c r="F199" s="14">
        <v>0.25410571456118503</v>
      </c>
      <c r="G199" s="89" t="str">
        <f t="shared" si="22"/>
        <v/>
      </c>
      <c r="H199" s="90">
        <v>0.79621549368839195</v>
      </c>
      <c r="I199" s="14">
        <v>1.4086210050981399E-7</v>
      </c>
      <c r="J199" s="89" t="str">
        <f t="shared" si="23"/>
        <v>***</v>
      </c>
    </row>
    <row r="200" spans="1:10" x14ac:dyDescent="0.25">
      <c r="A200" s="10" t="s">
        <v>726</v>
      </c>
      <c r="B200" s="87">
        <v>0.19151668717287099</v>
      </c>
      <c r="C200" s="14">
        <v>0.277288658238246</v>
      </c>
      <c r="D200" s="17" t="str">
        <f t="shared" si="21"/>
        <v/>
      </c>
      <c r="E200" s="88">
        <v>0.38230199625610001</v>
      </c>
      <c r="F200" s="14">
        <v>5.7966791119636603E-2</v>
      </c>
      <c r="G200" s="89" t="str">
        <f t="shared" si="22"/>
        <v/>
      </c>
      <c r="H200" s="90">
        <v>0.79659515976325901</v>
      </c>
      <c r="I200" s="14">
        <v>1.3569248357851601E-7</v>
      </c>
      <c r="J200" s="89" t="str">
        <f t="shared" si="23"/>
        <v>***</v>
      </c>
    </row>
    <row r="201" spans="1:10" x14ac:dyDescent="0.25">
      <c r="A201" s="10" t="s">
        <v>730</v>
      </c>
      <c r="B201" s="87">
        <v>6.4232531100405096E-2</v>
      </c>
      <c r="C201" s="14">
        <v>0.72006520481038905</v>
      </c>
      <c r="D201" s="17" t="str">
        <f t="shared" si="21"/>
        <v/>
      </c>
      <c r="E201" s="88">
        <v>-0.40705080947115202</v>
      </c>
      <c r="F201" s="14">
        <v>4.1133390048679497E-2</v>
      </c>
      <c r="G201" s="89" t="str">
        <f t="shared" si="22"/>
        <v>*</v>
      </c>
      <c r="H201" s="90">
        <v>0.65818261760645702</v>
      </c>
      <c r="I201" s="14">
        <v>4.70557105872378E-4</v>
      </c>
      <c r="J201" s="89" t="str">
        <f t="shared" si="23"/>
        <v>***</v>
      </c>
    </row>
    <row r="202" spans="1:10" x14ac:dyDescent="0.25">
      <c r="A202" s="10" t="s">
        <v>734</v>
      </c>
      <c r="B202" s="87">
        <v>-0.13456710359073301</v>
      </c>
      <c r="C202" s="14">
        <v>0.44958014008157099</v>
      </c>
      <c r="D202" s="17" t="str">
        <f t="shared" si="21"/>
        <v/>
      </c>
      <c r="E202" s="88">
        <v>-0.53080062899334401</v>
      </c>
      <c r="F202" s="14">
        <v>4.1029036875816199E-3</v>
      </c>
      <c r="G202" s="89" t="str">
        <f t="shared" si="22"/>
        <v>**</v>
      </c>
      <c r="H202" s="90">
        <v>-0.81776555664123296</v>
      </c>
      <c r="I202" s="14">
        <v>1.3207918192019899E-8</v>
      </c>
      <c r="J202" s="89" t="str">
        <f t="shared" si="23"/>
        <v>***</v>
      </c>
    </row>
    <row r="203" spans="1:10" x14ac:dyDescent="0.25">
      <c r="A203" s="10" t="s">
        <v>738</v>
      </c>
      <c r="B203" s="87">
        <v>0.391898008865387</v>
      </c>
      <c r="C203" s="14">
        <v>1.7705877150046199E-2</v>
      </c>
      <c r="D203" s="17" t="str">
        <f t="shared" si="21"/>
        <v>*</v>
      </c>
      <c r="E203" s="88">
        <v>0.39190005106932901</v>
      </c>
      <c r="F203" s="14">
        <v>5.09309234460208E-2</v>
      </c>
      <c r="G203" s="89" t="str">
        <f t="shared" si="22"/>
        <v/>
      </c>
      <c r="H203" s="90">
        <v>0.79428718558488798</v>
      </c>
      <c r="I203" s="14">
        <v>1.6996102836436199E-7</v>
      </c>
      <c r="J203" s="89" t="str">
        <f t="shared" si="23"/>
        <v>***</v>
      </c>
    </row>
    <row r="204" spans="1:10" x14ac:dyDescent="0.25">
      <c r="A204" s="10"/>
      <c r="E204" s="88"/>
      <c r="G204" s="89"/>
      <c r="J204" s="89"/>
    </row>
    <row r="205" spans="1:10" x14ac:dyDescent="0.25">
      <c r="A205" s="10" t="s">
        <v>742</v>
      </c>
      <c r="B205" s="87">
        <v>-0.26386807825171799</v>
      </c>
      <c r="C205" s="14">
        <v>0.12772440302282601</v>
      </c>
      <c r="D205" s="17" t="str">
        <f t="shared" ref="D205:D233" si="24">_xlfn.IFS(C205&lt;0.001,"***",C205&lt;0.01,"**",C205&lt;0.05,"*",C205&gt;0.05,"")</f>
        <v/>
      </c>
      <c r="E205" s="88">
        <v>0.24238950454774399</v>
      </c>
      <c r="F205" s="14">
        <v>0.25224618828117901</v>
      </c>
      <c r="G205" s="89" t="str">
        <f t="shared" ref="G205:G233" si="25">_xlfn.IFS(F205&lt;0.001,"***",F205&lt;0.01,"**",F205&lt;0.05,"*",F205&gt;0.05,"")</f>
        <v/>
      </c>
      <c r="H205" s="90">
        <v>-0.14604614962370799</v>
      </c>
      <c r="I205" s="14">
        <v>0.55484459813396303</v>
      </c>
      <c r="J205" s="89" t="str">
        <f t="shared" ref="J205:J233" si="26">_xlfn.IFS(I205&lt;0.001,"***",I205&lt;0.01,"**",I205&lt;0.05,"*",I205&gt;0.05,"")</f>
        <v/>
      </c>
    </row>
    <row r="206" spans="1:10" x14ac:dyDescent="0.25">
      <c r="A206" s="10" t="s">
        <v>746</v>
      </c>
      <c r="B206" s="87">
        <v>-0.30163343497549899</v>
      </c>
      <c r="C206" s="14">
        <v>7.8159566462867897E-2</v>
      </c>
      <c r="D206" s="17" t="str">
        <f t="shared" si="24"/>
        <v/>
      </c>
      <c r="E206" s="88">
        <v>0.14475403681670401</v>
      </c>
      <c r="F206" s="14">
        <v>0.50259819383239002</v>
      </c>
      <c r="G206" s="89" t="str">
        <f t="shared" si="25"/>
        <v/>
      </c>
      <c r="H206" s="90">
        <v>-4.7025472421517098E-2</v>
      </c>
      <c r="I206" s="14">
        <v>0.85063347500290298</v>
      </c>
      <c r="J206" s="89" t="str">
        <f t="shared" si="26"/>
        <v/>
      </c>
    </row>
    <row r="207" spans="1:10" x14ac:dyDescent="0.25">
      <c r="A207" s="10" t="s">
        <v>750</v>
      </c>
      <c r="B207" s="87">
        <v>0.118955193054764</v>
      </c>
      <c r="C207" s="14">
        <v>0.50473968746151998</v>
      </c>
      <c r="D207" s="17" t="str">
        <f t="shared" si="24"/>
        <v/>
      </c>
      <c r="E207" s="88">
        <v>0.338286604978498</v>
      </c>
      <c r="F207" s="14">
        <v>9.94868742357332E-2</v>
      </c>
      <c r="G207" s="89" t="str">
        <f t="shared" si="25"/>
        <v/>
      </c>
      <c r="H207" s="90">
        <v>0.42998293619925498</v>
      </c>
      <c r="I207" s="14">
        <v>5.6776150339663899E-2</v>
      </c>
      <c r="J207" s="89" t="str">
        <f t="shared" si="26"/>
        <v/>
      </c>
    </row>
    <row r="208" spans="1:10" x14ac:dyDescent="0.25">
      <c r="A208" s="10" t="s">
        <v>754</v>
      </c>
      <c r="B208" s="87">
        <v>4.7457578048654601E-2</v>
      </c>
      <c r="C208" s="14">
        <v>0.79137103454061497</v>
      </c>
      <c r="D208" s="17" t="str">
        <f t="shared" si="24"/>
        <v/>
      </c>
      <c r="E208" s="88">
        <v>0.24951690819049899</v>
      </c>
      <c r="F208" s="14">
        <v>0.237691087822481</v>
      </c>
      <c r="G208" s="89" t="str">
        <f t="shared" si="25"/>
        <v/>
      </c>
      <c r="H208" s="90">
        <v>0.27741694818136098</v>
      </c>
      <c r="I208" s="14">
        <v>0.248089582989095</v>
      </c>
      <c r="J208" s="89" t="str">
        <f t="shared" si="26"/>
        <v/>
      </c>
    </row>
    <row r="209" spans="1:10" x14ac:dyDescent="0.25">
      <c r="A209" s="10" t="s">
        <v>758</v>
      </c>
      <c r="B209" s="87">
        <v>-1.12778507461163E-2</v>
      </c>
      <c r="C209" s="14">
        <v>0.94992862532216404</v>
      </c>
      <c r="D209" s="17" t="str">
        <f t="shared" si="24"/>
        <v/>
      </c>
      <c r="E209" s="88">
        <v>0.23264898040144599</v>
      </c>
      <c r="F209" s="14">
        <v>0.27298656002302002</v>
      </c>
      <c r="G209" s="89" t="str">
        <f t="shared" si="25"/>
        <v/>
      </c>
      <c r="H209" s="90">
        <v>0.210161401364095</v>
      </c>
      <c r="I209" s="14">
        <v>0.38987235954338501</v>
      </c>
      <c r="J209" s="89" t="str">
        <f t="shared" si="26"/>
        <v/>
      </c>
    </row>
    <row r="210" spans="1:10" x14ac:dyDescent="0.25">
      <c r="A210" s="10" t="s">
        <v>762</v>
      </c>
      <c r="B210" s="87">
        <v>8.4348919336193207E-2</v>
      </c>
      <c r="C210" s="14">
        <v>0.63741613376871797</v>
      </c>
      <c r="D210" s="17" t="str">
        <f t="shared" si="24"/>
        <v/>
      </c>
      <c r="E210" s="88">
        <v>0.38991351074303099</v>
      </c>
      <c r="F210" s="14">
        <v>5.2332684457248202E-2</v>
      </c>
      <c r="G210" s="89" t="str">
        <f t="shared" si="25"/>
        <v/>
      </c>
      <c r="H210" s="90">
        <v>0.48108119418480599</v>
      </c>
      <c r="I210" s="14">
        <v>2.8161890770940601E-2</v>
      </c>
      <c r="J210" s="89" t="str">
        <f t="shared" si="26"/>
        <v>*</v>
      </c>
    </row>
    <row r="211" spans="1:10" x14ac:dyDescent="0.25">
      <c r="A211" s="10" t="s">
        <v>766</v>
      </c>
      <c r="B211" s="87">
        <v>0.14408662814428</v>
      </c>
      <c r="C211" s="14">
        <v>0.417537982288611</v>
      </c>
      <c r="D211" s="17" t="str">
        <f t="shared" si="24"/>
        <v/>
      </c>
      <c r="E211" s="88">
        <v>0.35493954639119002</v>
      </c>
      <c r="F211" s="14">
        <v>8.1890945978625104E-2</v>
      </c>
      <c r="G211" s="89" t="str">
        <f t="shared" si="25"/>
        <v/>
      </c>
      <c r="H211" s="90">
        <v>0.63154073378299302</v>
      </c>
      <c r="I211" s="14">
        <v>1.12151247250535E-3</v>
      </c>
      <c r="J211" s="89" t="str">
        <f t="shared" si="26"/>
        <v>**</v>
      </c>
    </row>
    <row r="212" spans="1:10" x14ac:dyDescent="0.25">
      <c r="A212" s="10" t="s">
        <v>770</v>
      </c>
      <c r="B212" s="87">
        <v>0.15344090663878099</v>
      </c>
      <c r="C212" s="14">
        <v>0.38727973378774599</v>
      </c>
      <c r="D212" s="17" t="str">
        <f t="shared" si="24"/>
        <v/>
      </c>
      <c r="E212" s="88">
        <v>0.33115128952858103</v>
      </c>
      <c r="F212" s="14">
        <v>0.107776478478324</v>
      </c>
      <c r="G212" s="89" t="str">
        <f t="shared" si="25"/>
        <v/>
      </c>
      <c r="H212" s="90">
        <v>0.64506349928752504</v>
      </c>
      <c r="I212" s="14">
        <v>7.3354138901740205E-4</v>
      </c>
      <c r="J212" s="89" t="str">
        <f t="shared" si="26"/>
        <v>***</v>
      </c>
    </row>
    <row r="213" spans="1:10" x14ac:dyDescent="0.25">
      <c r="A213" s="10" t="s">
        <v>774</v>
      </c>
      <c r="B213" s="87">
        <v>0.166980349910757</v>
      </c>
      <c r="C213" s="14">
        <v>0.34570852833509502</v>
      </c>
      <c r="D213" s="17" t="str">
        <f t="shared" si="24"/>
        <v/>
      </c>
      <c r="E213" s="88">
        <v>0.344485825315202</v>
      </c>
      <c r="F213" s="14">
        <v>9.2654584546895596E-2</v>
      </c>
      <c r="G213" s="89" t="str">
        <f t="shared" si="25"/>
        <v/>
      </c>
      <c r="H213" s="90">
        <v>0.57073518823550595</v>
      </c>
      <c r="I213" s="14">
        <v>5.4320641213089597E-3</v>
      </c>
      <c r="J213" s="89" t="str">
        <f t="shared" si="26"/>
        <v>**</v>
      </c>
    </row>
    <row r="214" spans="1:10" x14ac:dyDescent="0.25">
      <c r="A214" s="10" t="s">
        <v>778</v>
      </c>
      <c r="B214" s="87">
        <v>9.60066816408158E-2</v>
      </c>
      <c r="C214" s="14">
        <v>0.591251548809968</v>
      </c>
      <c r="D214" s="17" t="str">
        <f t="shared" si="24"/>
        <v/>
      </c>
      <c r="E214" s="88">
        <v>0.47455207575675001</v>
      </c>
      <c r="F214" s="14">
        <v>1.3489477487141001E-2</v>
      </c>
      <c r="G214" s="89" t="str">
        <f t="shared" si="25"/>
        <v>*</v>
      </c>
      <c r="H214" s="90">
        <v>0.76296743983396398</v>
      </c>
      <c r="I214" s="14">
        <v>2.3461461463413799E-6</v>
      </c>
      <c r="J214" s="89" t="str">
        <f t="shared" si="26"/>
        <v>***</v>
      </c>
    </row>
    <row r="215" spans="1:10" x14ac:dyDescent="0.25">
      <c r="A215" s="10" t="s">
        <v>782</v>
      </c>
      <c r="B215" s="87">
        <v>0.17640338206776299</v>
      </c>
      <c r="C215" s="14">
        <v>0.31836649391939897</v>
      </c>
      <c r="D215" s="17" t="str">
        <f t="shared" si="24"/>
        <v/>
      </c>
      <c r="E215" s="88">
        <v>0.484491400668004</v>
      </c>
      <c r="F215" s="14">
        <v>1.11493006464333E-2</v>
      </c>
      <c r="G215" s="89" t="str">
        <f t="shared" si="25"/>
        <v>*</v>
      </c>
      <c r="H215" s="90">
        <v>0.74964336101655504</v>
      </c>
      <c r="I215" s="14">
        <v>5.8802910544888898E-6</v>
      </c>
      <c r="J215" s="89" t="str">
        <f t="shared" si="26"/>
        <v>***</v>
      </c>
    </row>
    <row r="216" spans="1:10" x14ac:dyDescent="0.25">
      <c r="A216" s="10" t="s">
        <v>786</v>
      </c>
      <c r="B216" s="87">
        <v>0.19867475363853099</v>
      </c>
      <c r="C216" s="14">
        <v>0.25903547199705101</v>
      </c>
      <c r="D216" s="17" t="str">
        <f t="shared" si="24"/>
        <v/>
      </c>
      <c r="E216" s="88">
        <v>0.407979002300005</v>
      </c>
      <c r="F216" s="14">
        <v>4.0582708339553603E-2</v>
      </c>
      <c r="G216" s="89" t="str">
        <f t="shared" si="25"/>
        <v>*</v>
      </c>
      <c r="H216" s="90">
        <v>0.76286418678397305</v>
      </c>
      <c r="I216" s="14">
        <v>2.3638429958805601E-6</v>
      </c>
      <c r="J216" s="89" t="str">
        <f t="shared" si="26"/>
        <v>***</v>
      </c>
    </row>
    <row r="217" spans="1:10" x14ac:dyDescent="0.25">
      <c r="A217" s="10" t="s">
        <v>790</v>
      </c>
      <c r="B217" s="87">
        <v>0.205566202436757</v>
      </c>
      <c r="C217" s="14">
        <v>0.242193625723085</v>
      </c>
      <c r="D217" s="17" t="str">
        <f t="shared" si="24"/>
        <v/>
      </c>
      <c r="E217" s="88">
        <v>0.37415102869489097</v>
      </c>
      <c r="F217" s="14">
        <v>6.4477686921584995E-2</v>
      </c>
      <c r="G217" s="89" t="str">
        <f t="shared" si="25"/>
        <v/>
      </c>
      <c r="H217" s="90">
        <v>0.75420429505442199</v>
      </c>
      <c r="I217" s="14">
        <v>4.3415121236655399E-6</v>
      </c>
      <c r="J217" s="89" t="str">
        <f t="shared" si="26"/>
        <v>***</v>
      </c>
    </row>
    <row r="218" spans="1:10" x14ac:dyDescent="0.25">
      <c r="A218" s="10" t="s">
        <v>794</v>
      </c>
      <c r="B218" s="87">
        <v>-7.3456161199363906E-2</v>
      </c>
      <c r="C218" s="14">
        <v>0.68173663554998998</v>
      </c>
      <c r="D218" s="17" t="str">
        <f t="shared" si="24"/>
        <v/>
      </c>
      <c r="E218" s="88">
        <v>0.32161349517455501</v>
      </c>
      <c r="F218" s="14">
        <v>0.119585875627684</v>
      </c>
      <c r="G218" s="89" t="str">
        <f t="shared" si="25"/>
        <v/>
      </c>
      <c r="H218" s="90">
        <v>0.18764259288156801</v>
      </c>
      <c r="I218" s="14">
        <v>0.44478169111083998</v>
      </c>
      <c r="J218" s="89" t="str">
        <f t="shared" si="26"/>
        <v/>
      </c>
    </row>
    <row r="219" spans="1:10" x14ac:dyDescent="0.25">
      <c r="A219" s="10" t="s">
        <v>798</v>
      </c>
      <c r="B219" s="87">
        <v>0.117379424128477</v>
      </c>
      <c r="C219" s="14">
        <v>0.51048013455192098</v>
      </c>
      <c r="D219" s="17" t="str">
        <f t="shared" si="24"/>
        <v/>
      </c>
      <c r="E219" s="88">
        <v>0.50809419570001502</v>
      </c>
      <c r="F219" s="14">
        <v>6.8649056098194303E-3</v>
      </c>
      <c r="G219" s="89" t="str">
        <f t="shared" si="25"/>
        <v>**</v>
      </c>
      <c r="H219" s="90">
        <v>0.80507299438181201</v>
      </c>
      <c r="I219" s="14">
        <v>5.67023706305616E-8</v>
      </c>
      <c r="J219" s="89" t="str">
        <f t="shared" si="26"/>
        <v>***</v>
      </c>
    </row>
    <row r="220" spans="1:10" x14ac:dyDescent="0.25">
      <c r="A220" s="10" t="s">
        <v>802</v>
      </c>
      <c r="B220" s="87">
        <v>0.172745593434045</v>
      </c>
      <c r="C220" s="14">
        <v>0.32882328798580801</v>
      </c>
      <c r="D220" s="17" t="str">
        <f t="shared" si="24"/>
        <v/>
      </c>
      <c r="E220" s="88">
        <v>0.46536819584830003</v>
      </c>
      <c r="F220" s="14">
        <v>1.5979584556292899E-2</v>
      </c>
      <c r="G220" s="89" t="str">
        <f t="shared" si="25"/>
        <v>*</v>
      </c>
      <c r="H220" s="90">
        <v>0.79215239526499004</v>
      </c>
      <c r="I220" s="14">
        <v>2.0839380055757899E-7</v>
      </c>
      <c r="J220" s="89" t="str">
        <f t="shared" si="26"/>
        <v>***</v>
      </c>
    </row>
    <row r="221" spans="1:10" x14ac:dyDescent="0.25">
      <c r="A221" s="10" t="s">
        <v>806</v>
      </c>
      <c r="B221" s="87">
        <v>0.21806817527959199</v>
      </c>
      <c r="C221" s="14">
        <v>0.21346528738746701</v>
      </c>
      <c r="D221" s="17" t="str">
        <f t="shared" si="24"/>
        <v/>
      </c>
      <c r="E221" s="88">
        <v>0.43525682392388598</v>
      </c>
      <c r="F221" s="14">
        <v>2.6728151369407399E-2</v>
      </c>
      <c r="G221" s="89" t="str">
        <f t="shared" si="25"/>
        <v>*</v>
      </c>
      <c r="H221" s="90">
        <v>0.79418324781902105</v>
      </c>
      <c r="I221" s="14">
        <v>1.7167306396220499E-7</v>
      </c>
      <c r="J221" s="89" t="str">
        <f t="shared" si="26"/>
        <v>***</v>
      </c>
    </row>
    <row r="222" spans="1:10" x14ac:dyDescent="0.25">
      <c r="A222" s="10" t="s">
        <v>810</v>
      </c>
      <c r="B222" s="87">
        <v>0.234567052389034</v>
      </c>
      <c r="C222" s="14">
        <v>0.17911085754828701</v>
      </c>
      <c r="D222" s="17" t="str">
        <f t="shared" si="24"/>
        <v/>
      </c>
      <c r="E222" s="88">
        <v>0.427972290409871</v>
      </c>
      <c r="F222" s="14">
        <v>3.0007928160620301E-2</v>
      </c>
      <c r="G222" s="89" t="str">
        <f t="shared" si="25"/>
        <v>*</v>
      </c>
      <c r="H222" s="90">
        <v>0.76726247309859996</v>
      </c>
      <c r="I222" s="14">
        <v>1.70628709267111E-6</v>
      </c>
      <c r="J222" s="89" t="str">
        <f t="shared" si="26"/>
        <v>***</v>
      </c>
    </row>
    <row r="223" spans="1:10" x14ac:dyDescent="0.25">
      <c r="A223" s="10" t="s">
        <v>814</v>
      </c>
      <c r="B223" s="87">
        <v>0.139279095388262</v>
      </c>
      <c r="C223" s="14">
        <v>0.43356487539335298</v>
      </c>
      <c r="D223" s="17" t="str">
        <f t="shared" si="24"/>
        <v/>
      </c>
      <c r="E223" s="88">
        <v>0.35117479775602001</v>
      </c>
      <c r="F223" s="14">
        <v>8.5659432122855997E-2</v>
      </c>
      <c r="G223" s="89" t="str">
        <f t="shared" si="25"/>
        <v/>
      </c>
      <c r="H223" s="90">
        <v>0.66644592239761302</v>
      </c>
      <c r="I223" s="14">
        <v>3.4945594870381801E-4</v>
      </c>
      <c r="J223" s="89" t="str">
        <f t="shared" si="26"/>
        <v>***</v>
      </c>
    </row>
    <row r="224" spans="1:10" x14ac:dyDescent="0.25">
      <c r="A224" s="10" t="s">
        <v>818</v>
      </c>
      <c r="B224" s="87">
        <v>0.128783837940419</v>
      </c>
      <c r="C224" s="14">
        <v>0.46964351304492702</v>
      </c>
      <c r="D224" s="17" t="str">
        <f t="shared" si="24"/>
        <v/>
      </c>
      <c r="E224" s="88">
        <v>0.33249705119636203</v>
      </c>
      <c r="F224" s="14">
        <v>0.106177702596479</v>
      </c>
      <c r="G224" s="89" t="str">
        <f t="shared" si="25"/>
        <v/>
      </c>
      <c r="H224" s="90">
        <v>0.77696199117898401</v>
      </c>
      <c r="I224" s="14">
        <v>7.9480921882594202E-7</v>
      </c>
      <c r="J224" s="89" t="str">
        <f t="shared" si="26"/>
        <v>***</v>
      </c>
    </row>
    <row r="225" spans="1:10" x14ac:dyDescent="0.25">
      <c r="A225" s="10" t="s">
        <v>822</v>
      </c>
      <c r="B225" s="87">
        <v>0.172242385256106</v>
      </c>
      <c r="C225" s="14">
        <v>0.33027744549271099</v>
      </c>
      <c r="D225" s="17" t="str">
        <f t="shared" si="24"/>
        <v/>
      </c>
      <c r="E225" s="88">
        <v>0.438135182598068</v>
      </c>
      <c r="F225" s="14">
        <v>2.55105553933868E-2</v>
      </c>
      <c r="G225" s="89" t="str">
        <f t="shared" si="25"/>
        <v>*</v>
      </c>
      <c r="H225" s="90">
        <v>0.75348967998822403</v>
      </c>
      <c r="I225" s="14">
        <v>4.5562238657339703E-6</v>
      </c>
      <c r="J225" s="89" t="str">
        <f t="shared" si="26"/>
        <v>***</v>
      </c>
    </row>
    <row r="226" spans="1:10" x14ac:dyDescent="0.25">
      <c r="A226" s="10" t="s">
        <v>826</v>
      </c>
      <c r="B226" s="87">
        <v>0.235383300121665</v>
      </c>
      <c r="C226" s="14">
        <v>0.17751479532132899</v>
      </c>
      <c r="D226" s="17" t="str">
        <f t="shared" si="24"/>
        <v/>
      </c>
      <c r="E226" s="88">
        <v>0.42973019850161698</v>
      </c>
      <c r="F226" s="14">
        <v>2.9189871373883E-2</v>
      </c>
      <c r="G226" s="89" t="str">
        <f t="shared" si="25"/>
        <v>*</v>
      </c>
      <c r="H226" s="90">
        <v>0.79016340374344296</v>
      </c>
      <c r="I226" s="14">
        <v>2.5105207912809699E-7</v>
      </c>
      <c r="J226" s="89" t="str">
        <f t="shared" si="26"/>
        <v>***</v>
      </c>
    </row>
    <row r="227" spans="1:10" x14ac:dyDescent="0.25">
      <c r="A227" s="10" t="s">
        <v>830</v>
      </c>
      <c r="B227" s="87">
        <v>0.26445527044435702</v>
      </c>
      <c r="C227" s="14">
        <v>0.126815436271945</v>
      </c>
      <c r="D227" s="17" t="str">
        <f t="shared" si="24"/>
        <v/>
      </c>
      <c r="E227" s="88">
        <v>0.40025280451141398</v>
      </c>
      <c r="F227" s="14">
        <v>4.5337988961230799E-2</v>
      </c>
      <c r="G227" s="89" t="str">
        <f t="shared" si="25"/>
        <v>*</v>
      </c>
      <c r="H227" s="90">
        <v>0.76786676297932399</v>
      </c>
      <c r="I227" s="14">
        <v>1.6299928497133299E-6</v>
      </c>
      <c r="J227" s="89" t="str">
        <f t="shared" si="26"/>
        <v>***</v>
      </c>
    </row>
    <row r="228" spans="1:10" x14ac:dyDescent="0.25">
      <c r="A228" s="10" t="s">
        <v>834</v>
      </c>
      <c r="B228" s="87">
        <v>0.212432585484124</v>
      </c>
      <c r="C228" s="14">
        <v>0.22612501723609399</v>
      </c>
      <c r="D228" s="17" t="str">
        <f t="shared" si="24"/>
        <v/>
      </c>
      <c r="E228" s="88">
        <v>0.42728079032983102</v>
      </c>
      <c r="F228" s="14">
        <v>3.0334449375829901E-2</v>
      </c>
      <c r="G228" s="89" t="str">
        <f t="shared" si="25"/>
        <v>*</v>
      </c>
      <c r="H228" s="90">
        <v>0.693032784939696</v>
      </c>
      <c r="I228" s="14">
        <v>1.20383898566912E-4</v>
      </c>
      <c r="J228" s="89" t="str">
        <f t="shared" si="26"/>
        <v>***</v>
      </c>
    </row>
    <row r="229" spans="1:10" x14ac:dyDescent="0.25">
      <c r="A229" s="10" t="s">
        <v>838</v>
      </c>
      <c r="B229" s="87">
        <v>-0.130299793637358</v>
      </c>
      <c r="C229" s="14">
        <v>0.464341504258938</v>
      </c>
      <c r="D229" s="17" t="str">
        <f t="shared" si="24"/>
        <v/>
      </c>
      <c r="E229" s="88">
        <v>4.6432919888540099E-2</v>
      </c>
      <c r="F229" s="14">
        <v>0.83131750704054197</v>
      </c>
      <c r="G229" s="89" t="str">
        <f t="shared" si="25"/>
        <v/>
      </c>
      <c r="H229" s="90">
        <v>0.21047927002286901</v>
      </c>
      <c r="I229" s="14">
        <v>0.38912260172223601</v>
      </c>
      <c r="J229" s="89" t="str">
        <f t="shared" si="26"/>
        <v/>
      </c>
    </row>
    <row r="230" spans="1:10" x14ac:dyDescent="0.25">
      <c r="A230" s="10" t="s">
        <v>842</v>
      </c>
      <c r="B230" s="87">
        <v>0.118611837552935</v>
      </c>
      <c r="C230" s="14">
        <v>0.50598788526786798</v>
      </c>
      <c r="D230" s="17" t="str">
        <f t="shared" si="24"/>
        <v/>
      </c>
      <c r="E230" s="88">
        <v>0.50120702227481895</v>
      </c>
      <c r="F230" s="14">
        <v>7.9478421305702093E-3</v>
      </c>
      <c r="G230" s="89" t="str">
        <f t="shared" si="25"/>
        <v>**</v>
      </c>
      <c r="H230" s="90">
        <v>0.83826001270955897</v>
      </c>
      <c r="I230" s="14">
        <v>7.7819487918782403E-10</v>
      </c>
      <c r="J230" s="89" t="str">
        <f t="shared" si="26"/>
        <v>***</v>
      </c>
    </row>
    <row r="231" spans="1:10" x14ac:dyDescent="0.25">
      <c r="A231" s="10" t="s">
        <v>846</v>
      </c>
      <c r="B231" s="87">
        <v>0.159978006516724</v>
      </c>
      <c r="C231" s="14">
        <v>0.36687549761330901</v>
      </c>
      <c r="D231" s="17" t="str">
        <f t="shared" si="24"/>
        <v/>
      </c>
      <c r="E231" s="88">
        <v>0.52861368191210301</v>
      </c>
      <c r="F231" s="14">
        <v>4.3211195960755899E-3</v>
      </c>
      <c r="G231" s="89" t="str">
        <f t="shared" si="25"/>
        <v>**</v>
      </c>
      <c r="H231" s="90">
        <v>0.81067972697272495</v>
      </c>
      <c r="I231" s="14">
        <v>3.0512293113608598E-8</v>
      </c>
      <c r="J231" s="89" t="str">
        <f t="shared" si="26"/>
        <v>***</v>
      </c>
    </row>
    <row r="232" spans="1:10" x14ac:dyDescent="0.25">
      <c r="A232" s="10" t="s">
        <v>850</v>
      </c>
      <c r="B232" s="87">
        <v>0.16769348412986401</v>
      </c>
      <c r="C232" s="14">
        <v>0.343593244171287</v>
      </c>
      <c r="D232" s="17" t="str">
        <f t="shared" si="24"/>
        <v/>
      </c>
      <c r="E232" s="88">
        <v>0.48151993501399099</v>
      </c>
      <c r="F232" s="14">
        <v>1.1812357782631001E-2</v>
      </c>
      <c r="G232" s="89" t="str">
        <f t="shared" si="25"/>
        <v>*</v>
      </c>
      <c r="H232" s="90">
        <v>0.77788055910345399</v>
      </c>
      <c r="I232" s="14">
        <v>7.3680095919107503E-7</v>
      </c>
      <c r="J232" s="89" t="str">
        <f t="shared" si="26"/>
        <v>***</v>
      </c>
    </row>
    <row r="233" spans="1:10" x14ac:dyDescent="0.25">
      <c r="A233" s="10" t="s">
        <v>854</v>
      </c>
      <c r="B233" s="87">
        <v>0.21878509833054599</v>
      </c>
      <c r="C233" s="14">
        <v>0.21188881967367801</v>
      </c>
      <c r="D233" s="17" t="str">
        <f t="shared" si="24"/>
        <v/>
      </c>
      <c r="E233" s="88">
        <v>0.42365781141922498</v>
      </c>
      <c r="F233" s="14">
        <v>3.2089457062414103E-2</v>
      </c>
      <c r="G233" s="89" t="str">
        <f t="shared" si="25"/>
        <v>*</v>
      </c>
      <c r="H233" s="90">
        <v>0.73982007672198602</v>
      </c>
      <c r="I233" s="14">
        <v>1.0904004026582899E-5</v>
      </c>
      <c r="J233" s="89" t="str">
        <f t="shared" si="26"/>
        <v>***</v>
      </c>
    </row>
    <row r="234" spans="1:10" x14ac:dyDescent="0.25">
      <c r="A234" s="10"/>
      <c r="E234" s="88"/>
      <c r="G234" s="89"/>
      <c r="J234" s="89"/>
    </row>
    <row r="235" spans="1:10" x14ac:dyDescent="0.25">
      <c r="A235" s="10" t="s">
        <v>858</v>
      </c>
      <c r="B235" s="87">
        <v>0.44231078789504302</v>
      </c>
      <c r="C235" s="14">
        <v>6.0347347661831603E-3</v>
      </c>
      <c r="D235" s="17" t="str">
        <f t="shared" ref="D235:D243" si="27">_xlfn.IFS(C235&lt;0.001,"***",C235&lt;0.01,"**",C235&lt;0.05,"*",C235&gt;0.05,"")</f>
        <v>**</v>
      </c>
      <c r="E235" s="88">
        <v>0.84085032911913304</v>
      </c>
      <c r="F235" s="14">
        <v>1.0874858615377299E-12</v>
      </c>
      <c r="G235" s="89" t="str">
        <f t="shared" ref="G235:G243" si="28">_xlfn.IFS(F235&lt;0.001,"***",F235&lt;0.01,"**",F235&lt;0.05,"*",F235&gt;0.05,"")</f>
        <v>***</v>
      </c>
      <c r="H235" s="90">
        <v>0.72400109401873203</v>
      </c>
      <c r="I235" s="14">
        <v>2.6888838747493301E-5</v>
      </c>
      <c r="J235" s="89" t="str">
        <f t="shared" ref="J235:J243" si="29">_xlfn.IFS(I235&lt;0.001,"***",I235&lt;0.01,"**",I235&lt;0.05,"*",I235&gt;0.05,"")</f>
        <v>***</v>
      </c>
    </row>
    <row r="236" spans="1:10" x14ac:dyDescent="0.25">
      <c r="A236" s="10" t="s">
        <v>862</v>
      </c>
      <c r="B236" s="87">
        <v>0.70170055500365602</v>
      </c>
      <c r="C236" s="14">
        <v>4.1678311550118803E-8</v>
      </c>
      <c r="D236" s="17" t="str">
        <f t="shared" si="27"/>
        <v>***</v>
      </c>
      <c r="E236" s="88">
        <v>0.88043366847743698</v>
      </c>
      <c r="F236" s="14">
        <v>1.7560875315853301E-17</v>
      </c>
      <c r="G236" s="89" t="str">
        <f t="shared" si="28"/>
        <v>***</v>
      </c>
      <c r="H236" s="90">
        <v>0.87198149028531802</v>
      </c>
      <c r="I236" s="14">
        <v>1.04139837541272E-12</v>
      </c>
      <c r="J236" s="89" t="str">
        <f t="shared" si="29"/>
        <v>***</v>
      </c>
    </row>
    <row r="237" spans="1:10" x14ac:dyDescent="0.25">
      <c r="A237" s="10" t="s">
        <v>866</v>
      </c>
      <c r="B237" s="87">
        <v>0.32431416297049498</v>
      </c>
      <c r="C237" s="14">
        <v>5.6277452015416597E-2</v>
      </c>
      <c r="D237" s="17" t="str">
        <f t="shared" si="27"/>
        <v/>
      </c>
      <c r="E237" s="88">
        <v>0.81963088717674204</v>
      </c>
      <c r="F237" s="14">
        <v>5.5179244237803098E-11</v>
      </c>
      <c r="G237" s="89" t="str">
        <f t="shared" si="28"/>
        <v>***</v>
      </c>
      <c r="H237" s="90">
        <v>0.85787933503502101</v>
      </c>
      <c r="I237" s="14">
        <v>2.4216367096691301E-11</v>
      </c>
      <c r="J237" s="89" t="str">
        <f t="shared" si="29"/>
        <v>***</v>
      </c>
    </row>
    <row r="238" spans="1:10" x14ac:dyDescent="0.25">
      <c r="A238" s="10" t="s">
        <v>870</v>
      </c>
      <c r="B238" s="87">
        <v>0.47065195700001999</v>
      </c>
      <c r="C238" s="14">
        <v>2.9780864630521799E-3</v>
      </c>
      <c r="D238" s="17" t="str">
        <f t="shared" si="27"/>
        <v>**</v>
      </c>
      <c r="E238" s="88">
        <v>0.85470896799360996</v>
      </c>
      <c r="F238" s="14">
        <v>4.5160223824250301E-14</v>
      </c>
      <c r="G238" s="89" t="str">
        <f t="shared" si="28"/>
        <v>***</v>
      </c>
      <c r="H238" s="90">
        <v>0.91680132001612702</v>
      </c>
      <c r="I238" s="14">
        <v>4.1892684247679498E-20</v>
      </c>
      <c r="J238" s="89" t="str">
        <f t="shared" si="29"/>
        <v>***</v>
      </c>
    </row>
    <row r="239" spans="1:10" x14ac:dyDescent="0.25">
      <c r="A239" s="10" t="s">
        <v>874</v>
      </c>
      <c r="B239" s="87">
        <v>0.48904455559283899</v>
      </c>
      <c r="C239" s="14">
        <v>1.79841900407236E-3</v>
      </c>
      <c r="D239" s="17" t="str">
        <f t="shared" si="27"/>
        <v>**</v>
      </c>
      <c r="E239" s="88">
        <v>0.84952556081911601</v>
      </c>
      <c r="F239" s="14">
        <v>1.5893323800958199E-13</v>
      </c>
      <c r="G239" s="89" t="str">
        <f t="shared" si="28"/>
        <v>***</v>
      </c>
      <c r="H239" s="90">
        <v>0.57711498610746903</v>
      </c>
      <c r="I239" s="14">
        <v>4.7030558624062699E-3</v>
      </c>
      <c r="J239" s="89" t="str">
        <f t="shared" si="29"/>
        <v>**</v>
      </c>
    </row>
    <row r="240" spans="1:10" x14ac:dyDescent="0.25">
      <c r="A240" s="10" t="s">
        <v>878</v>
      </c>
      <c r="B240" s="87">
        <v>0.41159243615331098</v>
      </c>
      <c r="C240" s="14">
        <v>1.1919580793931199E-2</v>
      </c>
      <c r="D240" s="17" t="str">
        <f t="shared" si="27"/>
        <v>*</v>
      </c>
      <c r="E240" s="88">
        <v>0.70318851759336698</v>
      </c>
      <c r="F240" s="14">
        <v>5.8370690559201502E-6</v>
      </c>
      <c r="G240" s="89" t="str">
        <f t="shared" si="28"/>
        <v>***</v>
      </c>
      <c r="H240" s="90">
        <v>0.87004615438080302</v>
      </c>
      <c r="I240" s="14">
        <v>1.6695409562354299E-12</v>
      </c>
      <c r="J240" s="89" t="str">
        <f t="shared" si="29"/>
        <v>***</v>
      </c>
    </row>
    <row r="241" spans="1:11" x14ac:dyDescent="0.25">
      <c r="A241" s="10" t="s">
        <v>882</v>
      </c>
      <c r="B241" s="87">
        <v>0.51429511820788598</v>
      </c>
      <c r="C241" s="14">
        <v>8.4114698510798496E-4</v>
      </c>
      <c r="D241" s="17" t="str">
        <f t="shared" si="27"/>
        <v>***</v>
      </c>
      <c r="E241" s="88">
        <v>0.91312513213497903</v>
      </c>
      <c r="F241" s="14">
        <v>1.0226256937217801E-24</v>
      </c>
      <c r="G241" s="89" t="str">
        <f t="shared" si="28"/>
        <v>***</v>
      </c>
      <c r="H241" s="90">
        <v>0.88487628765378401</v>
      </c>
      <c r="I241" s="14">
        <v>2.9995310643259898E-14</v>
      </c>
      <c r="J241" s="89" t="str">
        <f t="shared" si="29"/>
        <v>***</v>
      </c>
    </row>
    <row r="242" spans="1:11" x14ac:dyDescent="0.25">
      <c r="A242" s="10" t="s">
        <v>886</v>
      </c>
      <c r="B242" s="87">
        <v>0.31742696750163302</v>
      </c>
      <c r="C242" s="14">
        <v>6.2357318833044198E-2</v>
      </c>
      <c r="D242" s="17" t="str">
        <f t="shared" si="27"/>
        <v/>
      </c>
      <c r="E242" s="88">
        <v>0.83639802655863005</v>
      </c>
      <c r="F242" s="14">
        <v>2.6964346397004902E-12</v>
      </c>
      <c r="G242" s="89" t="str">
        <f t="shared" si="28"/>
        <v>***</v>
      </c>
      <c r="H242" s="90">
        <v>0.88671676869163196</v>
      </c>
      <c r="I242" s="14">
        <v>1.6933145935894899E-14</v>
      </c>
      <c r="J242" s="89" t="str">
        <f t="shared" si="29"/>
        <v>***</v>
      </c>
    </row>
    <row r="243" spans="1:11" x14ac:dyDescent="0.25">
      <c r="A243" s="10" t="s">
        <v>890</v>
      </c>
      <c r="B243" s="87">
        <v>0.401964273895833</v>
      </c>
      <c r="C243" s="14">
        <v>1.4517483901653999E-2</v>
      </c>
      <c r="D243" s="17" t="str">
        <f t="shared" si="27"/>
        <v>*</v>
      </c>
      <c r="E243" s="88">
        <v>9.9450524155530906E-2</v>
      </c>
      <c r="F243" s="14">
        <v>0.64694515895384497</v>
      </c>
      <c r="G243" s="89" t="str">
        <f t="shared" si="28"/>
        <v/>
      </c>
      <c r="H243" s="90">
        <v>0.87580861900710905</v>
      </c>
      <c r="I243" s="14">
        <v>3.9226152335473398E-13</v>
      </c>
      <c r="J243" s="89" t="str">
        <f t="shared" si="29"/>
        <v>***</v>
      </c>
    </row>
    <row r="244" spans="1:11" x14ac:dyDescent="0.25">
      <c r="A244" s="10"/>
      <c r="E244" s="88"/>
      <c r="G244" s="89"/>
      <c r="J244" s="89"/>
    </row>
    <row r="245" spans="1:11" s="96" customFormat="1" ht="20.100000000000001" customHeight="1" x14ac:dyDescent="0.25">
      <c r="A245" s="18" t="s">
        <v>894</v>
      </c>
      <c r="B245" s="91"/>
      <c r="C245" s="22"/>
      <c r="D245" s="92"/>
      <c r="E245" s="93"/>
      <c r="F245" s="22"/>
      <c r="G245" s="94"/>
      <c r="H245" s="95"/>
      <c r="I245" s="22"/>
      <c r="J245" s="94"/>
      <c r="K245" s="92"/>
    </row>
    <row r="246" spans="1:11" x14ac:dyDescent="0.25">
      <c r="A246" s="97" t="s">
        <v>895</v>
      </c>
      <c r="B246" s="87">
        <v>0.39477765867970199</v>
      </c>
      <c r="C246" s="14">
        <v>1.6741188641446601E-2</v>
      </c>
      <c r="D246" s="17" t="str">
        <f t="shared" ref="D246:D266" si="30">_xlfn.IFS(C246&lt;0.001,"***",C246&lt;0.01,"**",C246&lt;0.05,"*",C246&gt;0.05,"")</f>
        <v>*</v>
      </c>
      <c r="E246" s="88">
        <v>0.644827277801994</v>
      </c>
      <c r="F246" s="14">
        <v>1.10589554250198E-4</v>
      </c>
      <c r="G246" s="89" t="str">
        <f t="shared" ref="G246:G266" si="31">_xlfn.IFS(F246&lt;0.001,"***",F246&lt;0.01,"**",F246&lt;0.05,"*",F246&gt;0.05,"")</f>
        <v>***</v>
      </c>
      <c r="H246" s="90">
        <v>0.84420589109441202</v>
      </c>
      <c r="I246" s="14">
        <v>2.97991194746936E-10</v>
      </c>
      <c r="J246" s="89" t="str">
        <f t="shared" ref="J246:J266" si="32">_xlfn.IFS(I246&lt;0.001,"***",I246&lt;0.01,"**",I246&lt;0.05,"*",I246&gt;0.05,"")</f>
        <v>***</v>
      </c>
    </row>
    <row r="247" spans="1:11" x14ac:dyDescent="0.25">
      <c r="A247" s="97" t="s">
        <v>2323</v>
      </c>
      <c r="B247" s="87">
        <v>0.63200590447476901</v>
      </c>
      <c r="C247" s="14">
        <v>5.6073644779936201E-6</v>
      </c>
      <c r="D247" s="17" t="str">
        <f t="shared" si="30"/>
        <v>***</v>
      </c>
      <c r="E247" s="88">
        <v>0.74886494166273498</v>
      </c>
      <c r="F247" s="14">
        <v>2.2400093337107501E-7</v>
      </c>
      <c r="G247" s="89" t="str">
        <f t="shared" si="31"/>
        <v>***</v>
      </c>
      <c r="H247" s="90">
        <v>0.84387796009235605</v>
      </c>
      <c r="I247" s="14">
        <v>3.1478752018505501E-10</v>
      </c>
      <c r="J247" s="89" t="str">
        <f t="shared" si="32"/>
        <v>***</v>
      </c>
    </row>
    <row r="248" spans="1:11" x14ac:dyDescent="0.25">
      <c r="A248" s="97" t="s">
        <v>903</v>
      </c>
      <c r="B248" s="87">
        <v>0.32153374850899202</v>
      </c>
      <c r="C248" s="14">
        <v>5.8675141563938098E-2</v>
      </c>
      <c r="D248" s="17" t="str">
        <f t="shared" si="30"/>
        <v/>
      </c>
      <c r="E248" s="88">
        <v>0.34951206811306801</v>
      </c>
      <c r="F248" s="14">
        <v>8.7362225654070702E-2</v>
      </c>
      <c r="G248" s="89" t="str">
        <f t="shared" si="31"/>
        <v/>
      </c>
      <c r="H248" s="90">
        <v>0.69294994387905096</v>
      </c>
      <c r="I248" s="14">
        <v>1.20818802301661E-4</v>
      </c>
      <c r="J248" s="89" t="str">
        <f t="shared" si="32"/>
        <v>***</v>
      </c>
    </row>
    <row r="249" spans="1:11" x14ac:dyDescent="0.25">
      <c r="A249" s="97" t="s">
        <v>2324</v>
      </c>
      <c r="B249" s="87">
        <v>0.43282132735805701</v>
      </c>
      <c r="C249" s="14">
        <v>7.5128571899070896E-3</v>
      </c>
      <c r="D249" s="17" t="str">
        <f t="shared" si="30"/>
        <v>**</v>
      </c>
      <c r="E249" s="88">
        <v>0.47907510178336699</v>
      </c>
      <c r="F249" s="14">
        <v>1.2380917866718801E-2</v>
      </c>
      <c r="G249" s="89" t="str">
        <f t="shared" si="31"/>
        <v>*</v>
      </c>
      <c r="H249" s="90">
        <v>0.71506159191887597</v>
      </c>
      <c r="I249" s="14">
        <v>4.2849565642246498E-5</v>
      </c>
      <c r="J249" s="89" t="str">
        <f t="shared" si="32"/>
        <v>***</v>
      </c>
    </row>
    <row r="250" spans="1:11" x14ac:dyDescent="0.25">
      <c r="A250" s="97" t="s">
        <v>911</v>
      </c>
      <c r="B250" s="87">
        <v>0.468245439775827</v>
      </c>
      <c r="C250" s="14">
        <v>3.1723323443140399E-3</v>
      </c>
      <c r="D250" s="17" t="str">
        <f t="shared" si="30"/>
        <v>**</v>
      </c>
      <c r="E250" s="88">
        <v>0.73787833382159096</v>
      </c>
      <c r="F250" s="14">
        <v>5.44446034263494E-7</v>
      </c>
      <c r="G250" s="89" t="str">
        <f t="shared" si="31"/>
        <v>***</v>
      </c>
      <c r="H250" s="90">
        <v>0.88878750512573401</v>
      </c>
      <c r="I250" s="14">
        <v>8.7013386613880502E-15</v>
      </c>
      <c r="J250" s="89" t="str">
        <f t="shared" si="32"/>
        <v>***</v>
      </c>
    </row>
    <row r="251" spans="1:11" x14ac:dyDescent="0.25">
      <c r="A251" s="97" t="s">
        <v>915</v>
      </c>
      <c r="B251" s="87">
        <v>0.146761615395885</v>
      </c>
      <c r="C251" s="14">
        <v>0.408759298747703</v>
      </c>
      <c r="D251" s="17" t="str">
        <f t="shared" si="30"/>
        <v/>
      </c>
      <c r="E251" s="88">
        <v>0.39355019152647402</v>
      </c>
      <c r="F251" s="14">
        <v>4.97877172195084E-2</v>
      </c>
      <c r="G251" s="89" t="str">
        <f t="shared" si="31"/>
        <v>*</v>
      </c>
      <c r="H251" s="90">
        <v>0.54796520568331997</v>
      </c>
      <c r="I251" s="14">
        <v>8.7859552516190102E-3</v>
      </c>
      <c r="J251" s="89" t="str">
        <f t="shared" si="32"/>
        <v>**</v>
      </c>
    </row>
    <row r="252" spans="1:11" x14ac:dyDescent="0.25">
      <c r="A252" s="97" t="s">
        <v>919</v>
      </c>
      <c r="B252" s="87">
        <v>0.41491471956633202</v>
      </c>
      <c r="C252" s="14">
        <v>1.1116560677281499E-2</v>
      </c>
      <c r="D252" s="17" t="str">
        <f t="shared" si="30"/>
        <v>*</v>
      </c>
      <c r="E252" s="88">
        <v>0.25088892322691903</v>
      </c>
      <c r="F252" s="14">
        <v>0.23494958059975499</v>
      </c>
      <c r="G252" s="89" t="str">
        <f t="shared" si="31"/>
        <v/>
      </c>
      <c r="H252" s="90">
        <v>0.63300484882604102</v>
      </c>
      <c r="I252" s="14">
        <v>1.0727474826126801E-3</v>
      </c>
      <c r="J252" s="89" t="str">
        <f t="shared" si="32"/>
        <v>**</v>
      </c>
    </row>
    <row r="253" spans="1:11" x14ac:dyDescent="0.25">
      <c r="A253" s="97" t="s">
        <v>923</v>
      </c>
      <c r="B253" s="87">
        <v>-0.15225135024150999</v>
      </c>
      <c r="C253" s="14">
        <v>0.39105876891776298</v>
      </c>
      <c r="D253" s="17" t="str">
        <f t="shared" si="30"/>
        <v/>
      </c>
      <c r="E253" s="88">
        <v>-0.100606882669318</v>
      </c>
      <c r="F253" s="14">
        <v>0.64308500554058101</v>
      </c>
      <c r="G253" s="89" t="str">
        <f t="shared" si="31"/>
        <v/>
      </c>
      <c r="H253" s="90">
        <v>0.19097821928171299</v>
      </c>
      <c r="I253" s="14">
        <v>0.43642937182362901</v>
      </c>
      <c r="J253" s="89" t="str">
        <f t="shared" si="32"/>
        <v/>
      </c>
    </row>
    <row r="254" spans="1:11" x14ac:dyDescent="0.25">
      <c r="A254" s="97" t="s">
        <v>927</v>
      </c>
      <c r="B254" s="87">
        <v>0.40104512310367302</v>
      </c>
      <c r="C254" s="14">
        <v>1.47877568908126E-2</v>
      </c>
      <c r="D254" s="17" t="str">
        <f t="shared" si="30"/>
        <v>*</v>
      </c>
      <c r="E254" s="88">
        <v>0.86814250325050302</v>
      </c>
      <c r="F254" s="14">
        <v>1.0948194210071301E-15</v>
      </c>
      <c r="G254" s="89" t="str">
        <f t="shared" si="31"/>
        <v>***</v>
      </c>
      <c r="H254" s="90">
        <v>0.88468025659643501</v>
      </c>
      <c r="I254" s="14">
        <v>3.1844701994409998E-14</v>
      </c>
      <c r="J254" s="89" t="str">
        <f t="shared" si="32"/>
        <v>***</v>
      </c>
    </row>
    <row r="255" spans="1:11" x14ac:dyDescent="0.25">
      <c r="A255" s="97" t="s">
        <v>931</v>
      </c>
      <c r="B255" s="87">
        <v>7.5257348802149598E-2</v>
      </c>
      <c r="C255" s="14">
        <v>0.67433436535665303</v>
      </c>
      <c r="D255" s="17" t="str">
        <f t="shared" si="30"/>
        <v/>
      </c>
      <c r="E255" s="88">
        <v>0.64343666863240601</v>
      </c>
      <c r="F255" s="14">
        <v>1.17223465471069E-4</v>
      </c>
      <c r="G255" s="89" t="str">
        <f t="shared" si="31"/>
        <v>***</v>
      </c>
      <c r="H255" s="90">
        <v>0.87006424648491898</v>
      </c>
      <c r="I255" s="14">
        <v>1.66229831702056E-12</v>
      </c>
      <c r="J255" s="89" t="str">
        <f t="shared" si="32"/>
        <v>***</v>
      </c>
    </row>
    <row r="256" spans="1:11" x14ac:dyDescent="0.25">
      <c r="A256" s="97" t="s">
        <v>935</v>
      </c>
      <c r="B256" s="87">
        <v>-0.187313312262883</v>
      </c>
      <c r="C256" s="14">
        <v>0.28836808969661598</v>
      </c>
      <c r="D256" s="17" t="str">
        <f t="shared" si="30"/>
        <v/>
      </c>
      <c r="E256" s="88">
        <v>6.9524994746855001E-2</v>
      </c>
      <c r="F256" s="14">
        <v>0.74944112357956105</v>
      </c>
      <c r="G256" s="89" t="str">
        <f t="shared" si="31"/>
        <v/>
      </c>
      <c r="H256" s="90">
        <v>5.8633799650049397E-2</v>
      </c>
      <c r="I256" s="14">
        <v>0.81425577004888705</v>
      </c>
      <c r="J256" s="89" t="str">
        <f t="shared" si="32"/>
        <v/>
      </c>
    </row>
    <row r="257" spans="1:14" x14ac:dyDescent="0.25">
      <c r="A257" s="97" t="s">
        <v>939</v>
      </c>
      <c r="B257" s="87">
        <v>0.55884404046730496</v>
      </c>
      <c r="C257" s="14">
        <v>1.7536155512635199E-4</v>
      </c>
      <c r="D257" s="17" t="str">
        <f t="shared" si="30"/>
        <v>***</v>
      </c>
      <c r="E257" s="88">
        <v>0.72820718515081895</v>
      </c>
      <c r="F257" s="14">
        <v>1.12113874218503E-6</v>
      </c>
      <c r="G257" s="89" t="str">
        <f t="shared" si="31"/>
        <v>***</v>
      </c>
      <c r="H257" s="90">
        <v>0.84462650515933102</v>
      </c>
      <c r="I257" s="14">
        <v>2.7765955095911598E-10</v>
      </c>
      <c r="J257" s="89" t="str">
        <f t="shared" si="32"/>
        <v>***</v>
      </c>
    </row>
    <row r="258" spans="1:14" x14ac:dyDescent="0.25">
      <c r="A258" s="97" t="s">
        <v>943</v>
      </c>
      <c r="B258" s="87">
        <v>0.22871569254402599</v>
      </c>
      <c r="C258" s="14">
        <v>0.19083641645918401</v>
      </c>
      <c r="D258" s="17" t="str">
        <f t="shared" si="30"/>
        <v/>
      </c>
      <c r="E258" s="88">
        <v>0.520732421520675</v>
      </c>
      <c r="F258" s="14">
        <v>5.1871798783503899E-3</v>
      </c>
      <c r="G258" s="89" t="str">
        <f t="shared" si="31"/>
        <v>**</v>
      </c>
      <c r="H258" s="90">
        <v>0.67030707784266996</v>
      </c>
      <c r="I258" s="14">
        <v>3.0254977110757801E-4</v>
      </c>
      <c r="J258" s="89" t="str">
        <f t="shared" si="32"/>
        <v>***</v>
      </c>
    </row>
    <row r="259" spans="1:14" x14ac:dyDescent="0.25">
      <c r="A259" s="97" t="s">
        <v>947</v>
      </c>
      <c r="B259" s="87">
        <v>-6.0335527215617503E-2</v>
      </c>
      <c r="C259" s="14">
        <v>0.73645831304894105</v>
      </c>
      <c r="D259" s="17" t="str">
        <f t="shared" si="30"/>
        <v/>
      </c>
      <c r="E259" s="88">
        <v>0.440060518296505</v>
      </c>
      <c r="F259" s="14">
        <v>2.4720115833170801E-2</v>
      </c>
      <c r="G259" s="89" t="str">
        <f t="shared" si="31"/>
        <v>*</v>
      </c>
      <c r="H259" s="90">
        <v>0.74478998344886804</v>
      </c>
      <c r="I259" s="14">
        <v>8.0253815068308994E-6</v>
      </c>
      <c r="J259" s="89" t="str">
        <f t="shared" si="32"/>
        <v>***</v>
      </c>
    </row>
    <row r="260" spans="1:14" x14ac:dyDescent="0.25">
      <c r="A260" s="97" t="s">
        <v>951</v>
      </c>
      <c r="B260" s="87">
        <v>0.493269760716877</v>
      </c>
      <c r="C260" s="14">
        <v>1.5926941837996901E-3</v>
      </c>
      <c r="D260" s="17" t="str">
        <f t="shared" si="30"/>
        <v>**</v>
      </c>
      <c r="E260" s="88">
        <v>0.641715609663986</v>
      </c>
      <c r="F260" s="14">
        <v>1.2590766570837501E-4</v>
      </c>
      <c r="G260" s="89" t="str">
        <f t="shared" si="31"/>
        <v>***</v>
      </c>
      <c r="H260" s="90">
        <v>0.74465421732305703</v>
      </c>
      <c r="I260" s="14">
        <v>8.0941384661209704E-6</v>
      </c>
      <c r="J260" s="89" t="str">
        <f t="shared" si="32"/>
        <v>***</v>
      </c>
    </row>
    <row r="261" spans="1:14" x14ac:dyDescent="0.25">
      <c r="A261" s="97" t="s">
        <v>955</v>
      </c>
      <c r="B261" s="87">
        <v>0.216077770324337</v>
      </c>
      <c r="C261" s="14">
        <v>0.21788225885251999</v>
      </c>
      <c r="D261" s="17" t="str">
        <f t="shared" si="30"/>
        <v/>
      </c>
      <c r="E261" s="88">
        <v>0.46187888316119302</v>
      </c>
      <c r="F261" s="14">
        <v>1.7014538954002199E-2</v>
      </c>
      <c r="G261" s="89" t="str">
        <f t="shared" si="31"/>
        <v>*</v>
      </c>
      <c r="H261" s="90">
        <v>0.86917621006689405</v>
      </c>
      <c r="I261" s="14">
        <v>2.0548157533868299E-12</v>
      </c>
      <c r="J261" s="89" t="str">
        <f t="shared" si="32"/>
        <v>***</v>
      </c>
    </row>
    <row r="262" spans="1:14" x14ac:dyDescent="0.25">
      <c r="A262" s="97" t="s">
        <v>959</v>
      </c>
      <c r="B262" s="87">
        <v>0.136697868416748</v>
      </c>
      <c r="C262" s="14">
        <v>0.44230075044860601</v>
      </c>
      <c r="D262" s="17" t="str">
        <f t="shared" si="30"/>
        <v/>
      </c>
      <c r="E262" s="88">
        <v>-0.34142738908388698</v>
      </c>
      <c r="F262" s="14">
        <v>9.5982870053382199E-2</v>
      </c>
      <c r="G262" s="89" t="str">
        <f t="shared" si="31"/>
        <v/>
      </c>
      <c r="H262" s="90">
        <v>0.74866204523842395</v>
      </c>
      <c r="I262" s="14">
        <v>6.2679614987465196E-6</v>
      </c>
      <c r="J262" s="89" t="str">
        <f t="shared" si="32"/>
        <v>***</v>
      </c>
    </row>
    <row r="263" spans="1:14" x14ac:dyDescent="0.25">
      <c r="A263" s="97" t="s">
        <v>963</v>
      </c>
      <c r="B263" s="87">
        <v>0.22237573807550501</v>
      </c>
      <c r="C263" s="14">
        <v>0.20410831067224799</v>
      </c>
      <c r="D263" s="17" t="str">
        <f t="shared" si="30"/>
        <v/>
      </c>
      <c r="E263" s="88">
        <v>0.44281805024683202</v>
      </c>
      <c r="F263" s="14">
        <v>2.3620882707064798E-2</v>
      </c>
      <c r="G263" s="89" t="str">
        <f t="shared" si="31"/>
        <v>*</v>
      </c>
      <c r="H263" s="90">
        <v>0.78206656530587004</v>
      </c>
      <c r="I263" s="14">
        <v>5.1745838736379202E-7</v>
      </c>
      <c r="J263" s="89" t="str">
        <f t="shared" si="32"/>
        <v>***</v>
      </c>
    </row>
    <row r="264" spans="1:14" x14ac:dyDescent="0.25">
      <c r="A264" s="97" t="s">
        <v>967</v>
      </c>
      <c r="B264" s="87">
        <v>0.54528271694227104</v>
      </c>
      <c r="C264" s="14">
        <v>2.9252809768694102E-4</v>
      </c>
      <c r="D264" s="17" t="str">
        <f t="shared" si="30"/>
        <v>***</v>
      </c>
      <c r="E264" s="88">
        <v>0.90951595950939801</v>
      </c>
      <c r="F264" s="14">
        <v>1.15951472879012E-23</v>
      </c>
      <c r="G264" s="89" t="str">
        <f t="shared" si="31"/>
        <v>***</v>
      </c>
      <c r="H264" s="90">
        <v>0.90898146827571702</v>
      </c>
      <c r="I264" s="14">
        <v>2.7172649121438899E-18</v>
      </c>
      <c r="J264" s="89" t="str">
        <f t="shared" si="32"/>
        <v>***</v>
      </c>
    </row>
    <row r="265" spans="1:14" x14ac:dyDescent="0.25">
      <c r="A265" s="97" t="s">
        <v>971</v>
      </c>
      <c r="B265" s="87">
        <v>0.47586633868269401</v>
      </c>
      <c r="C265" s="14">
        <v>2.5913956577605199E-3</v>
      </c>
      <c r="D265" s="17" t="str">
        <f t="shared" si="30"/>
        <v>**</v>
      </c>
      <c r="E265" s="88">
        <v>0.67206726410783402</v>
      </c>
      <c r="F265" s="14">
        <v>3.1945353751640997E-5</v>
      </c>
      <c r="G265" s="89" t="str">
        <f t="shared" si="31"/>
        <v>***</v>
      </c>
      <c r="H265" s="90">
        <v>0.84016135711122397</v>
      </c>
      <c r="I265" s="14">
        <v>5.7693859948893302E-10</v>
      </c>
      <c r="J265" s="89" t="str">
        <f t="shared" si="32"/>
        <v>***</v>
      </c>
    </row>
    <row r="266" spans="1:14" x14ac:dyDescent="0.25">
      <c r="A266" s="98" t="s">
        <v>972</v>
      </c>
      <c r="B266" s="99">
        <v>0.55317503638938204</v>
      </c>
      <c r="C266" s="38">
        <v>2.1805227910476501E-4</v>
      </c>
      <c r="D266" s="41" t="str">
        <f t="shared" si="30"/>
        <v>***</v>
      </c>
      <c r="E266" s="100">
        <v>0.80211214478346904</v>
      </c>
      <c r="F266" s="38">
        <v>7.4968774517091103E-10</v>
      </c>
      <c r="G266" s="101" t="str">
        <f t="shared" si="31"/>
        <v>***</v>
      </c>
      <c r="H266" s="102">
        <v>0.89293736585316696</v>
      </c>
      <c r="I266" s="38">
        <v>2.1214476887561598E-15</v>
      </c>
      <c r="J266" s="101" t="str">
        <f t="shared" si="32"/>
        <v>***</v>
      </c>
    </row>
    <row r="267" spans="1:14" x14ac:dyDescent="0.25">
      <c r="A267" s="45" t="s">
        <v>1662</v>
      </c>
    </row>
    <row r="268" spans="1:14" s="49" customFormat="1" x14ac:dyDescent="0.25">
      <c r="A268" s="45" t="s">
        <v>978</v>
      </c>
      <c r="B268" s="12"/>
      <c r="C268" s="12"/>
      <c r="D268" s="12"/>
      <c r="E268" s="12"/>
      <c r="F268" s="15"/>
      <c r="G268" s="12"/>
      <c r="H268" s="15"/>
      <c r="I268" s="12"/>
      <c r="J268" s="15"/>
    </row>
    <row r="269" spans="1:14" s="17" customFormat="1" x14ac:dyDescent="0.25">
      <c r="A269" s="45" t="s">
        <v>2325</v>
      </c>
      <c r="B269" s="12"/>
      <c r="C269" s="12"/>
      <c r="D269" s="12"/>
      <c r="E269" s="50"/>
      <c r="F269" s="50"/>
      <c r="G269" s="50"/>
      <c r="I269" s="12"/>
      <c r="J269" s="15"/>
      <c r="K269" s="2"/>
      <c r="L269" s="2"/>
      <c r="M269" s="51"/>
      <c r="N269" s="51"/>
    </row>
    <row r="270" spans="1:14" s="17" customFormat="1" x14ac:dyDescent="0.25">
      <c r="A270" s="45" t="s">
        <v>979</v>
      </c>
      <c r="B270" s="12"/>
      <c r="C270" s="12"/>
      <c r="D270" s="12"/>
      <c r="E270" s="50"/>
      <c r="F270" s="50"/>
      <c r="G270" s="50"/>
      <c r="I270" s="12"/>
      <c r="J270" s="15"/>
      <c r="K270" s="2"/>
      <c r="L270" s="2"/>
      <c r="M270" s="51"/>
      <c r="N270" s="51"/>
    </row>
    <row r="271" spans="1:14" s="17" customFormat="1" x14ac:dyDescent="0.25">
      <c r="A271" s="45" t="s">
        <v>980</v>
      </c>
      <c r="B271" s="12"/>
      <c r="C271" s="12"/>
      <c r="D271" s="12"/>
      <c r="E271" s="14"/>
      <c r="G271" s="14"/>
      <c r="I271" s="14"/>
      <c r="K271" s="2"/>
      <c r="L271" s="2"/>
    </row>
  </sheetData>
  <mergeCells count="3">
    <mergeCell ref="B2:D2"/>
    <mergeCell ref="E2:G2"/>
    <mergeCell ref="H2:J2"/>
  </mergeCells>
  <conditionalFormatting sqref="A27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6F3A8-5354-4E10-BD54-32F5820D36F4}">
  <sheetPr codeName="Sheet9"/>
  <dimension ref="A1:J28"/>
  <sheetViews>
    <sheetView zoomScale="80" zoomScaleNormal="80" workbookViewId="0">
      <pane ySplit="1" topLeftCell="A2" activePane="bottomLeft" state="frozen"/>
      <selection activeCell="A245" sqref="A245:XFD245"/>
      <selection pane="bottomLeft" activeCell="F30" sqref="F30"/>
    </sheetView>
  </sheetViews>
  <sheetFormatPr defaultRowHeight="15.75" x14ac:dyDescent="0.25"/>
  <cols>
    <col min="1" max="1" width="17.85546875" style="45" customWidth="1"/>
    <col min="2" max="2" width="16.85546875" style="87" customWidth="1"/>
    <col min="3" max="3" width="12.42578125" style="14" customWidth="1"/>
    <col min="4" max="4" width="9.140625" style="114"/>
    <col min="5" max="5" width="16.85546875" style="87" customWidth="1"/>
    <col min="6" max="6" width="12.42578125" style="14" customWidth="1"/>
    <col min="7" max="7" width="9.140625" style="114"/>
    <col min="8" max="16384" width="9.140625" style="163"/>
  </cols>
  <sheetData>
    <row r="1" spans="1:10" s="4" customFormat="1" ht="26.25" customHeight="1" x14ac:dyDescent="0.25">
      <c r="A1" s="53" t="s">
        <v>1708</v>
      </c>
      <c r="B1" s="76"/>
      <c r="C1" s="1"/>
      <c r="D1" s="113"/>
      <c r="E1" s="115"/>
      <c r="F1" s="3"/>
      <c r="G1" s="113"/>
      <c r="H1" s="2"/>
      <c r="I1" s="2"/>
      <c r="J1" s="2"/>
    </row>
    <row r="2" spans="1:10" s="157" customFormat="1" ht="20.100000000000001" customHeight="1" x14ac:dyDescent="0.25">
      <c r="A2" s="155"/>
      <c r="B2" s="204" t="s">
        <v>1697</v>
      </c>
      <c r="C2" s="205"/>
      <c r="D2" s="206"/>
      <c r="E2" s="205" t="s">
        <v>1698</v>
      </c>
      <c r="F2" s="205"/>
      <c r="G2" s="206"/>
      <c r="H2" s="156"/>
      <c r="I2" s="156"/>
      <c r="J2" s="156"/>
    </row>
    <row r="3" spans="1:10" s="157" customFormat="1" ht="20.100000000000001" customHeight="1" x14ac:dyDescent="0.25">
      <c r="A3" s="158"/>
      <c r="B3" s="159" t="s">
        <v>1661</v>
      </c>
      <c r="C3" s="160" t="s">
        <v>2316</v>
      </c>
      <c r="D3" s="161"/>
      <c r="E3" s="162" t="s">
        <v>1661</v>
      </c>
      <c r="F3" s="160" t="s">
        <v>2316</v>
      </c>
      <c r="G3" s="161"/>
    </row>
    <row r="4" spans="1:10" x14ac:dyDescent="0.25">
      <c r="A4" s="124" t="s">
        <v>184</v>
      </c>
      <c r="B4" s="122">
        <v>0.59758582853363795</v>
      </c>
      <c r="C4" s="116">
        <v>2.8711840657728101E-3</v>
      </c>
      <c r="D4" s="118" t="s">
        <v>18</v>
      </c>
      <c r="E4" s="117">
        <v>0.37403697517718598</v>
      </c>
      <c r="F4" s="116">
        <v>0.106690766315184</v>
      </c>
      <c r="G4" s="118" t="s">
        <v>12</v>
      </c>
    </row>
    <row r="5" spans="1:10" x14ac:dyDescent="0.25">
      <c r="A5" s="124" t="s">
        <v>188</v>
      </c>
      <c r="B5" s="122">
        <v>0.62994688973354096</v>
      </c>
      <c r="C5" s="116">
        <v>1.17665064686778E-3</v>
      </c>
      <c r="D5" s="118" t="s">
        <v>18</v>
      </c>
      <c r="E5" s="117">
        <v>0.314108969133848</v>
      </c>
      <c r="F5" s="116">
        <v>0.185696368619476</v>
      </c>
      <c r="G5" s="118" t="s">
        <v>12</v>
      </c>
    </row>
    <row r="6" spans="1:10" x14ac:dyDescent="0.25">
      <c r="A6" s="124" t="s">
        <v>168</v>
      </c>
      <c r="B6" s="122">
        <v>0.59188122473438198</v>
      </c>
      <c r="C6" s="116">
        <v>3.3110074943790199E-3</v>
      </c>
      <c r="D6" s="118" t="s">
        <v>18</v>
      </c>
      <c r="E6" s="117">
        <v>-7.9255212308129194E-2</v>
      </c>
      <c r="F6" s="116">
        <v>0.75046883295816103</v>
      </c>
      <c r="G6" s="118" t="s">
        <v>12</v>
      </c>
    </row>
    <row r="7" spans="1:10" x14ac:dyDescent="0.25">
      <c r="A7" s="124" t="s">
        <v>426</v>
      </c>
      <c r="B7" s="122">
        <v>-2.1226353195719999E-2</v>
      </c>
      <c r="C7" s="116">
        <v>0.93232137686828798</v>
      </c>
      <c r="D7" s="118" t="s">
        <v>12</v>
      </c>
      <c r="E7" s="117">
        <v>0.61036657428558005</v>
      </c>
      <c r="F7" s="116">
        <v>2.0547947339433601E-3</v>
      </c>
      <c r="G7" s="118" t="s">
        <v>18</v>
      </c>
    </row>
    <row r="8" spans="1:10" x14ac:dyDescent="0.25">
      <c r="A8" s="124" t="s">
        <v>433</v>
      </c>
      <c r="B8" s="122">
        <v>4.7139699487348398E-2</v>
      </c>
      <c r="C8" s="116">
        <v>0.85027414307154603</v>
      </c>
      <c r="D8" s="118" t="s">
        <v>12</v>
      </c>
      <c r="E8" s="117">
        <v>0.57822872653628199</v>
      </c>
      <c r="F8" s="116">
        <v>4.5841492514288604E-3</v>
      </c>
      <c r="G8" s="118" t="s">
        <v>18</v>
      </c>
    </row>
    <row r="9" spans="1:10" x14ac:dyDescent="0.25">
      <c r="A9" s="124" t="s">
        <v>455</v>
      </c>
      <c r="B9" s="122">
        <v>-9.8657437693723996E-2</v>
      </c>
      <c r="C9" s="116">
        <v>0.69168870311447705</v>
      </c>
      <c r="D9" s="118" t="s">
        <v>12</v>
      </c>
      <c r="E9" s="117">
        <v>0.53878850871735695</v>
      </c>
      <c r="F9" s="116">
        <v>1.05207906380454E-2</v>
      </c>
      <c r="G9" s="118" t="s">
        <v>31</v>
      </c>
    </row>
    <row r="10" spans="1:10" x14ac:dyDescent="0.25">
      <c r="A10" s="124" t="s">
        <v>1700</v>
      </c>
      <c r="B10" s="122">
        <v>8.0237481440419006E-3</v>
      </c>
      <c r="C10" s="116">
        <v>0.97439547275323701</v>
      </c>
      <c r="D10" s="118" t="s">
        <v>12</v>
      </c>
      <c r="E10" s="117">
        <v>0.48085947572353899</v>
      </c>
      <c r="F10" s="116">
        <v>2.8256422558973499E-2</v>
      </c>
      <c r="G10" s="118" t="s">
        <v>31</v>
      </c>
    </row>
    <row r="11" spans="1:10" x14ac:dyDescent="0.25">
      <c r="A11" s="124" t="s">
        <v>1701</v>
      </c>
      <c r="B11" s="122">
        <v>0.12393157189507401</v>
      </c>
      <c r="C11" s="116">
        <v>0.61737249964573004</v>
      </c>
      <c r="D11" s="118" t="s">
        <v>12</v>
      </c>
      <c r="E11" s="117">
        <v>0.67997911598549199</v>
      </c>
      <c r="F11" s="116">
        <v>2.0767534174045499E-4</v>
      </c>
      <c r="G11" s="118" t="s">
        <v>13</v>
      </c>
    </row>
    <row r="12" spans="1:10" x14ac:dyDescent="0.25">
      <c r="A12" s="124" t="s">
        <v>1702</v>
      </c>
      <c r="B12" s="122">
        <v>-5.6883888432363798E-2</v>
      </c>
      <c r="C12" s="116">
        <v>0.81972042468995798</v>
      </c>
      <c r="D12" s="118" t="s">
        <v>12</v>
      </c>
      <c r="E12" s="117">
        <v>0.64412839660868904</v>
      </c>
      <c r="F12" s="116">
        <v>7.5618059895217699E-4</v>
      </c>
      <c r="G12" s="118" t="s">
        <v>13</v>
      </c>
    </row>
    <row r="13" spans="1:10" x14ac:dyDescent="0.25">
      <c r="A13" s="124" t="s">
        <v>1703</v>
      </c>
      <c r="B13" s="122">
        <v>0.302558524579356</v>
      </c>
      <c r="C13" s="116">
        <v>0.20417509681224499</v>
      </c>
      <c r="D13" s="118" t="s">
        <v>12</v>
      </c>
      <c r="E13" s="117">
        <v>0.470524338904452</v>
      </c>
      <c r="F13" s="116">
        <v>3.2927901162089601E-2</v>
      </c>
      <c r="G13" s="118" t="s">
        <v>31</v>
      </c>
    </row>
    <row r="14" spans="1:10" x14ac:dyDescent="0.25">
      <c r="A14" s="124" t="s">
        <v>1704</v>
      </c>
      <c r="B14" s="122">
        <v>0.32112741655649002</v>
      </c>
      <c r="C14" s="116">
        <v>0.17498871039660499</v>
      </c>
      <c r="D14" s="118" t="s">
        <v>12</v>
      </c>
      <c r="E14" s="117">
        <v>0.45665939043922699</v>
      </c>
      <c r="F14" s="116">
        <v>4.0050416618627002E-2</v>
      </c>
      <c r="G14" s="118" t="s">
        <v>31</v>
      </c>
    </row>
    <row r="15" spans="1:10" x14ac:dyDescent="0.25">
      <c r="A15" s="124" t="s">
        <v>1705</v>
      </c>
      <c r="B15" s="122">
        <v>0.223144828969812</v>
      </c>
      <c r="C15" s="116">
        <v>0.359841264808757</v>
      </c>
      <c r="D15" s="118" t="s">
        <v>12</v>
      </c>
      <c r="E15" s="117">
        <v>0.49613372727149002</v>
      </c>
      <c r="F15" s="116">
        <v>2.2272843338142299E-2</v>
      </c>
      <c r="G15" s="118" t="s">
        <v>31</v>
      </c>
    </row>
    <row r="16" spans="1:10" x14ac:dyDescent="0.25">
      <c r="A16" s="124" t="s">
        <v>1706</v>
      </c>
      <c r="B16" s="122">
        <v>0.300146237230345</v>
      </c>
      <c r="C16" s="116">
        <v>0.20816917657047401</v>
      </c>
      <c r="D16" s="118" t="s">
        <v>12</v>
      </c>
      <c r="E16" s="117">
        <v>0.43750021800220101</v>
      </c>
      <c r="F16" s="116">
        <v>5.1638437578530899E-2</v>
      </c>
      <c r="G16" s="118" t="s">
        <v>12</v>
      </c>
    </row>
    <row r="17" spans="1:7" x14ac:dyDescent="0.25">
      <c r="A17" s="124" t="s">
        <v>1707</v>
      </c>
      <c r="B17" s="122">
        <v>0.25855173722935698</v>
      </c>
      <c r="C17" s="116">
        <v>0.28434461094170399</v>
      </c>
      <c r="D17" s="118" t="s">
        <v>12</v>
      </c>
      <c r="E17" s="117">
        <v>0.48919235894219498</v>
      </c>
      <c r="F17" s="116">
        <v>2.48614321680579E-2</v>
      </c>
      <c r="G17" s="118" t="s">
        <v>31</v>
      </c>
    </row>
    <row r="18" spans="1:7" x14ac:dyDescent="0.25">
      <c r="A18" s="124" t="s">
        <v>951</v>
      </c>
      <c r="B18" s="122">
        <v>-0.25587451502827702</v>
      </c>
      <c r="C18" s="116">
        <v>0.28971655155149401</v>
      </c>
      <c r="D18" s="118" t="s">
        <v>12</v>
      </c>
      <c r="E18" s="117">
        <v>-0.42615699020755199</v>
      </c>
      <c r="F18" s="116">
        <v>5.9524791967263402E-2</v>
      </c>
      <c r="G18" s="118" t="s">
        <v>12</v>
      </c>
    </row>
    <row r="19" spans="1:7" x14ac:dyDescent="0.25">
      <c r="A19" s="124" t="s">
        <v>642</v>
      </c>
      <c r="B19" s="122">
        <v>-0.270725481356132</v>
      </c>
      <c r="C19" s="116">
        <v>0.26062721857986498</v>
      </c>
      <c r="D19" s="118" t="s">
        <v>12</v>
      </c>
      <c r="E19" s="117">
        <v>-0.42811436361580602</v>
      </c>
      <c r="F19" s="116">
        <v>5.81071506021891E-2</v>
      </c>
      <c r="G19" s="118" t="s">
        <v>12</v>
      </c>
    </row>
    <row r="20" spans="1:7" x14ac:dyDescent="0.25">
      <c r="A20" s="124" t="s">
        <v>630</v>
      </c>
      <c r="B20" s="122">
        <v>-0.18091071129619399</v>
      </c>
      <c r="C20" s="116">
        <v>0.46186238818155301</v>
      </c>
      <c r="D20" s="118" t="s">
        <v>12</v>
      </c>
      <c r="E20" s="117">
        <v>-0.43317950272624101</v>
      </c>
      <c r="F20" s="116">
        <v>5.4549287879378301E-2</v>
      </c>
      <c r="G20" s="118" t="s">
        <v>12</v>
      </c>
    </row>
    <row r="21" spans="1:7" x14ac:dyDescent="0.25">
      <c r="A21" s="124" t="s">
        <v>626</v>
      </c>
      <c r="B21" s="122">
        <v>-0.120923524294675</v>
      </c>
      <c r="C21" s="116">
        <v>0.62606716945982899</v>
      </c>
      <c r="D21" s="118" t="s">
        <v>12</v>
      </c>
      <c r="E21" s="117">
        <v>-0.46023901996171901</v>
      </c>
      <c r="F21" s="116">
        <v>3.8113934128895702E-2</v>
      </c>
      <c r="G21" s="118" t="s">
        <v>31</v>
      </c>
    </row>
    <row r="22" spans="1:7" x14ac:dyDescent="0.25">
      <c r="A22" s="124" t="s">
        <v>947</v>
      </c>
      <c r="B22" s="122">
        <v>-0.47668757616290702</v>
      </c>
      <c r="C22" s="116">
        <v>3.0079104982327201E-2</v>
      </c>
      <c r="D22" s="118" t="s">
        <v>31</v>
      </c>
      <c r="E22" s="117">
        <v>-0.25248902545617202</v>
      </c>
      <c r="F22" s="116">
        <v>0.29658966130682302</v>
      </c>
      <c r="G22" s="118" t="s">
        <v>12</v>
      </c>
    </row>
    <row r="23" spans="1:7" x14ac:dyDescent="0.25">
      <c r="A23" s="124" t="s">
        <v>603</v>
      </c>
      <c r="B23" s="122">
        <v>-0.51254219415165703</v>
      </c>
      <c r="C23" s="116">
        <v>1.6957322068122001E-2</v>
      </c>
      <c r="D23" s="118" t="s">
        <v>31</v>
      </c>
      <c r="E23" s="117">
        <v>-0.267635849267919</v>
      </c>
      <c r="F23" s="116">
        <v>0.26653595070029401</v>
      </c>
      <c r="G23" s="118" t="s">
        <v>12</v>
      </c>
    </row>
    <row r="24" spans="1:7" x14ac:dyDescent="0.25">
      <c r="A24" s="125" t="s">
        <v>607</v>
      </c>
      <c r="B24" s="123">
        <v>-0.64238994991303799</v>
      </c>
      <c r="C24" s="119">
        <v>7.9980455094885196E-4</v>
      </c>
      <c r="D24" s="121" t="s">
        <v>13</v>
      </c>
      <c r="E24" s="120">
        <v>-0.349173339380212</v>
      </c>
      <c r="F24" s="119">
        <v>0.13609052208953201</v>
      </c>
      <c r="G24" s="121" t="s">
        <v>12</v>
      </c>
    </row>
    <row r="25" spans="1:7" x14ac:dyDescent="0.25">
      <c r="A25" s="45" t="s">
        <v>1699</v>
      </c>
    </row>
    <row r="26" spans="1:7" x14ac:dyDescent="0.25">
      <c r="A26" s="45" t="s">
        <v>2317</v>
      </c>
    </row>
    <row r="27" spans="1:7" x14ac:dyDescent="0.25">
      <c r="A27" s="45" t="s">
        <v>2329</v>
      </c>
    </row>
    <row r="28" spans="1:7" x14ac:dyDescent="0.25">
      <c r="A28" s="45" t="s">
        <v>2330</v>
      </c>
    </row>
  </sheetData>
  <mergeCells count="2">
    <mergeCell ref="B2:D2"/>
    <mergeCell ref="E2:G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E082E-AA73-422F-87B0-1CF56A2B52CE}">
  <sheetPr codeName="Sheet10"/>
  <dimension ref="A1:J16"/>
  <sheetViews>
    <sheetView zoomScale="80" zoomScaleNormal="80" workbookViewId="0">
      <selection activeCell="F20" sqref="F20"/>
    </sheetView>
  </sheetViews>
  <sheetFormatPr defaultRowHeight="15.75" x14ac:dyDescent="0.25"/>
  <cols>
    <col min="1" max="1" width="16.140625" style="132" customWidth="1"/>
    <col min="2" max="2" width="22.5703125" style="127" customWidth="1"/>
    <col min="3" max="3" width="14.5703125" style="126" customWidth="1"/>
    <col min="4" max="4" width="29.42578125" style="126" customWidth="1"/>
    <col min="5" max="5" width="18.7109375" style="126" customWidth="1"/>
    <col min="6" max="7" width="14.5703125" style="126" customWidth="1"/>
    <col min="8" max="16384" width="9.140625" style="126"/>
  </cols>
  <sheetData>
    <row r="1" spans="1:10" s="4" customFormat="1" ht="26.25" customHeight="1" x14ac:dyDescent="0.25">
      <c r="A1" s="53" t="s">
        <v>2363</v>
      </c>
      <c r="B1" s="76"/>
      <c r="C1" s="1"/>
      <c r="D1" s="113"/>
      <c r="E1" s="115"/>
      <c r="F1" s="3"/>
      <c r="G1" s="113"/>
      <c r="H1" s="2"/>
      <c r="I1" s="2"/>
      <c r="J1" s="2"/>
    </row>
    <row r="2" spans="1:10" s="144" customFormat="1" ht="36" customHeight="1" x14ac:dyDescent="0.25">
      <c r="A2" s="141" t="s">
        <v>1683</v>
      </c>
      <c r="B2" s="138" t="s">
        <v>1713</v>
      </c>
      <c r="C2" s="138" t="s">
        <v>1684</v>
      </c>
      <c r="D2" s="139" t="s">
        <v>1735</v>
      </c>
      <c r="E2" s="140" t="s">
        <v>1736</v>
      </c>
    </row>
    <row r="3" spans="1:10" s="146" customFormat="1" ht="18" x14ac:dyDescent="0.25">
      <c r="A3" s="142" t="s">
        <v>1714</v>
      </c>
      <c r="B3" s="145" t="s">
        <v>1721</v>
      </c>
      <c r="C3" s="128" t="s">
        <v>1717</v>
      </c>
      <c r="D3" s="129">
        <v>759.71864871599303</v>
      </c>
      <c r="E3" s="133">
        <v>1187.0603886187391</v>
      </c>
    </row>
    <row r="4" spans="1:10" s="146" customFormat="1" ht="18" x14ac:dyDescent="0.25">
      <c r="A4" s="142" t="s">
        <v>1716</v>
      </c>
      <c r="B4" s="145" t="s">
        <v>1722</v>
      </c>
      <c r="C4" s="128" t="s">
        <v>1718</v>
      </c>
      <c r="D4" s="129">
        <v>53.496025113232349</v>
      </c>
      <c r="E4" s="133">
        <v>167.17507847885108</v>
      </c>
    </row>
    <row r="5" spans="1:10" s="146" customFormat="1" ht="18" x14ac:dyDescent="0.25">
      <c r="A5" s="142" t="s">
        <v>911</v>
      </c>
      <c r="B5" s="145" t="s">
        <v>1723</v>
      </c>
      <c r="C5" s="128" t="s">
        <v>1718</v>
      </c>
      <c r="D5" s="129">
        <v>46.150488050414808</v>
      </c>
      <c r="E5" s="133">
        <v>144.22027515754627</v>
      </c>
    </row>
    <row r="6" spans="1:10" s="146" customFormat="1" ht="18" x14ac:dyDescent="0.25">
      <c r="A6" s="142" t="s">
        <v>915</v>
      </c>
      <c r="B6" s="145" t="s">
        <v>1724</v>
      </c>
      <c r="C6" s="128" t="s">
        <v>1718</v>
      </c>
      <c r="D6" s="129">
        <v>16.841206107760105</v>
      </c>
      <c r="E6" s="133">
        <v>52.628769086750331</v>
      </c>
    </row>
    <row r="7" spans="1:10" s="146" customFormat="1" ht="18" x14ac:dyDescent="0.25">
      <c r="A7" s="143" t="s">
        <v>919</v>
      </c>
      <c r="B7" s="145" t="s">
        <v>1725</v>
      </c>
      <c r="C7" s="128" t="s">
        <v>1718</v>
      </c>
      <c r="D7" s="129">
        <v>5.1366761331316759</v>
      </c>
      <c r="E7" s="133">
        <v>16.052112916036485</v>
      </c>
    </row>
    <row r="8" spans="1:10" s="146" customFormat="1" ht="18" x14ac:dyDescent="0.25">
      <c r="A8" s="143" t="s">
        <v>923</v>
      </c>
      <c r="B8" s="145" t="s">
        <v>1726</v>
      </c>
      <c r="C8" s="128" t="s">
        <v>1718</v>
      </c>
      <c r="D8" s="129">
        <v>4.7303002375059258</v>
      </c>
      <c r="E8" s="133">
        <v>14.782188242206018</v>
      </c>
    </row>
    <row r="9" spans="1:10" s="146" customFormat="1" ht="18" x14ac:dyDescent="0.25">
      <c r="A9" s="143" t="s">
        <v>939</v>
      </c>
      <c r="B9" s="130" t="s">
        <v>1727</v>
      </c>
      <c r="C9" s="128" t="s">
        <v>1717</v>
      </c>
      <c r="D9" s="129">
        <v>93.034087714585695</v>
      </c>
      <c r="E9" s="133">
        <v>145.36576205404018</v>
      </c>
    </row>
    <row r="10" spans="1:10" s="146" customFormat="1" ht="18" x14ac:dyDescent="0.25">
      <c r="A10" s="143" t="s">
        <v>955</v>
      </c>
      <c r="B10" s="130" t="s">
        <v>1728</v>
      </c>
      <c r="C10" s="128" t="s">
        <v>1719</v>
      </c>
      <c r="D10" s="129">
        <v>3.6262908204082844</v>
      </c>
      <c r="E10" s="133">
        <v>11.332158813775889</v>
      </c>
    </row>
    <row r="11" spans="1:10" s="146" customFormat="1" ht="18" x14ac:dyDescent="0.25">
      <c r="A11" s="143" t="s">
        <v>943</v>
      </c>
      <c r="B11" s="130" t="s">
        <v>1729</v>
      </c>
      <c r="C11" s="128" t="s">
        <v>1719</v>
      </c>
      <c r="D11" s="129">
        <v>6.2159838205458158</v>
      </c>
      <c r="E11" s="133">
        <v>19.424949439205676</v>
      </c>
    </row>
    <row r="12" spans="1:10" s="146" customFormat="1" ht="18" x14ac:dyDescent="0.25">
      <c r="A12" s="143" t="s">
        <v>947</v>
      </c>
      <c r="B12" s="131" t="s">
        <v>1730</v>
      </c>
      <c r="C12" s="128" t="s">
        <v>1718</v>
      </c>
      <c r="D12" s="129">
        <v>10.27795576369901</v>
      </c>
      <c r="E12" s="133">
        <v>32.118611761559414</v>
      </c>
    </row>
    <row r="13" spans="1:10" s="146" customFormat="1" ht="18" x14ac:dyDescent="0.25">
      <c r="A13" s="143" t="s">
        <v>951</v>
      </c>
      <c r="B13" s="130" t="s">
        <v>1731</v>
      </c>
      <c r="C13" s="128" t="s">
        <v>1718</v>
      </c>
      <c r="D13" s="129">
        <v>2.7644961666073788</v>
      </c>
      <c r="E13" s="133">
        <v>8.639050520648059</v>
      </c>
    </row>
    <row r="14" spans="1:10" s="146" customFormat="1" ht="19.5" x14ac:dyDescent="0.25">
      <c r="A14" s="147" t="s">
        <v>959</v>
      </c>
      <c r="B14" s="130" t="s">
        <v>1732</v>
      </c>
      <c r="C14" s="128" t="s">
        <v>1720</v>
      </c>
      <c r="D14" s="129">
        <v>1.8198448845131656</v>
      </c>
      <c r="E14" s="133">
        <v>2.8435076320518213</v>
      </c>
    </row>
    <row r="15" spans="1:10" s="146" customFormat="1" ht="19.5" x14ac:dyDescent="0.25">
      <c r="A15" s="147" t="s">
        <v>963</v>
      </c>
      <c r="B15" s="130" t="s">
        <v>1733</v>
      </c>
      <c r="C15" s="128" t="s">
        <v>1720</v>
      </c>
      <c r="D15" s="129">
        <v>7.2145933463250698</v>
      </c>
      <c r="E15" s="133">
        <v>11.272802103632921</v>
      </c>
    </row>
    <row r="16" spans="1:10" s="146" customFormat="1" ht="19.5" x14ac:dyDescent="0.25">
      <c r="A16" s="148" t="s">
        <v>967</v>
      </c>
      <c r="B16" s="134" t="s">
        <v>1734</v>
      </c>
      <c r="C16" s="135" t="s">
        <v>1720</v>
      </c>
      <c r="D16" s="136">
        <v>134.10370732766867</v>
      </c>
      <c r="E16" s="137">
        <v>209.53704269948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Title page</vt:lpstr>
      <vt:lpstr>S1_mol%</vt:lpstr>
      <vt:lpstr>S2_nmol</vt:lpstr>
      <vt:lpstr>S3_Fragmentation</vt:lpstr>
      <vt:lpstr>S4_deltaGBS_Contr</vt:lpstr>
      <vt:lpstr>S5_Ratio of GBS to Contr</vt:lpstr>
      <vt:lpstr>S6_Prot_Lipid_Correl</vt:lpstr>
      <vt:lpstr>S7_HFGS_lipid_correl</vt:lpstr>
      <vt:lpstr>S8_Quantification</vt:lpstr>
      <vt:lpstr>'Title page'!_Hlk2921660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eter</dc:creator>
  <cp:lastModifiedBy>mpeter</cp:lastModifiedBy>
  <dcterms:created xsi:type="dcterms:W3CDTF">2020-05-08T16:41:18Z</dcterms:created>
  <dcterms:modified xsi:type="dcterms:W3CDTF">2020-09-04T11:50:30Z</dcterms:modified>
</cp:coreProperties>
</file>